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564" activeTab="1"/>
  </bookViews>
  <sheets>
    <sheet name="Sheet1" sheetId="1" r:id="rId1"/>
    <sheet name="Data Sources" sheetId="2" r:id="rId2"/>
  </sheets>
  <calcPr calcId="144525"/>
</workbook>
</file>

<file path=xl/sharedStrings.xml><?xml version="1.0" encoding="utf-8"?>
<sst xmlns="http://schemas.openxmlformats.org/spreadsheetml/2006/main" count="112" uniqueCount="110">
  <si>
    <t>year</t>
  </si>
  <si>
    <t>pro</t>
  </si>
  <si>
    <t>id</t>
  </si>
  <si>
    <t>SZ</t>
  </si>
  <si>
    <t>C</t>
  </si>
  <si>
    <t>perC</t>
  </si>
  <si>
    <t>c/GDP</t>
  </si>
  <si>
    <t>c1</t>
  </si>
  <si>
    <t>c2</t>
  </si>
  <si>
    <t>c3</t>
  </si>
  <si>
    <t>pop</t>
  </si>
  <si>
    <t>gdp</t>
  </si>
  <si>
    <t>ind</t>
  </si>
  <si>
    <t>urban</t>
  </si>
  <si>
    <t>invest</t>
  </si>
  <si>
    <t>energy</t>
  </si>
  <si>
    <t>income</t>
  </si>
  <si>
    <t>open</t>
  </si>
  <si>
    <t>RL</t>
  </si>
  <si>
    <t>yaosu</t>
  </si>
  <si>
    <t>jiju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net</t>
  </si>
  <si>
    <t>environment</t>
  </si>
  <si>
    <t>perenvironment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b1</t>
  </si>
  <si>
    <t>b2</t>
  </si>
  <si>
    <t>b3</t>
  </si>
  <si>
    <t>b4</t>
  </si>
  <si>
    <t>b5</t>
  </si>
  <si>
    <t>b6</t>
  </si>
  <si>
    <t>b7</t>
  </si>
  <si>
    <t>treat</t>
  </si>
  <si>
    <t>post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北京</t>
  </si>
  <si>
    <t>天津</t>
  </si>
  <si>
    <t>河北</t>
  </si>
  <si>
    <t>山西</t>
  </si>
  <si>
    <t>内蒙古</t>
  </si>
  <si>
    <t>辽宁</t>
  </si>
  <si>
    <t>吉林</t>
  </si>
  <si>
    <t>黑龙江</t>
  </si>
  <si>
    <t>上海</t>
  </si>
  <si>
    <t>江苏</t>
  </si>
  <si>
    <t>浙江</t>
  </si>
  <si>
    <t>安徽</t>
  </si>
  <si>
    <t>福建</t>
  </si>
  <si>
    <t>江西</t>
  </si>
  <si>
    <t>山东</t>
  </si>
  <si>
    <t>河南</t>
  </si>
  <si>
    <t>湖北</t>
  </si>
  <si>
    <t>湖南</t>
  </si>
  <si>
    <t>广东</t>
  </si>
  <si>
    <t>广西</t>
  </si>
  <si>
    <t>海南</t>
  </si>
  <si>
    <t>重庆</t>
  </si>
  <si>
    <t>四川</t>
  </si>
  <si>
    <t>贵州</t>
  </si>
  <si>
    <t>云南</t>
  </si>
  <si>
    <t>陕西</t>
  </si>
  <si>
    <t>甘肃</t>
  </si>
  <si>
    <t>青海</t>
  </si>
  <si>
    <t>宁夏</t>
  </si>
  <si>
    <t>新疆</t>
  </si>
  <si>
    <t>Variable</t>
  </si>
  <si>
    <t>N</t>
  </si>
  <si>
    <t>Mean</t>
  </si>
  <si>
    <t>Std. Dev</t>
  </si>
  <si>
    <t>Min</t>
  </si>
  <si>
    <t>Max</t>
  </si>
  <si>
    <t>ln C</t>
  </si>
  <si>
    <t>Sz</t>
  </si>
  <si>
    <t>lg</t>
  </si>
  <si>
    <t>lnjiju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b/>
      <sz val="9"/>
      <color theme="1"/>
      <name val="Times New Roman"/>
      <charset val="134"/>
    </font>
    <font>
      <sz val="9"/>
      <color theme="1"/>
      <name val="Times New Roman"/>
      <charset val="134"/>
    </font>
    <font>
      <sz val="10"/>
      <name val="宋体"/>
      <charset val="134"/>
    </font>
    <font>
      <sz val="10.5"/>
      <color theme="1"/>
      <name val="宋体"/>
      <charset val="134"/>
    </font>
    <font>
      <sz val="10"/>
      <name val="Arial"/>
      <charset val="0"/>
    </font>
    <font>
      <sz val="10"/>
      <name val="宋体"/>
      <charset val="0"/>
    </font>
    <font>
      <sz val="12"/>
      <name val="宋体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7" borderId="6" applyNumberFormat="0" applyFont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20" fillId="11" borderId="9" applyNumberFormat="0" applyAlignment="0" applyProtection="0">
      <alignment vertical="center"/>
    </xf>
    <xf numFmtId="0" fontId="21" fillId="11" borderId="5" applyNumberFormat="0" applyAlignment="0" applyProtection="0">
      <alignment vertical="center"/>
    </xf>
    <xf numFmtId="0" fontId="22" fillId="12" borderId="10" applyNumberFormat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24" fillId="0" borderId="12" applyNumberFormat="0" applyFill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3" fillId="0" borderId="0" xfId="0" applyFont="1" applyFill="1" applyBorder="1" applyAlignment="1" applyProtection="1">
      <alignment horizontal="center" vertical="center" wrapText="1"/>
    </xf>
    <xf numFmtId="0" fontId="3" fillId="0" borderId="3" xfId="0" applyFont="1" applyFill="1" applyBorder="1" applyAlignment="1" applyProtection="1">
      <alignment horizontal="center" vertical="center" wrapText="1"/>
    </xf>
    <xf numFmtId="0" fontId="3" fillId="0" borderId="0" xfId="0" applyFont="1" applyFill="1" applyBorder="1" applyAlignment="1" applyProtection="1">
      <alignment horizontal="center" vertical="center"/>
    </xf>
    <xf numFmtId="0" fontId="4" fillId="0" borderId="0" xfId="0" applyFont="1" applyFill="1" applyAlignment="1">
      <alignment horizontal="justify" vertical="center"/>
    </xf>
    <xf numFmtId="0" fontId="3" fillId="0" borderId="0" xfId="0" applyNumberFormat="1" applyFont="1" applyFill="1" applyBorder="1" applyAlignment="1" applyProtection="1">
      <alignment horizontal="right" vertical="center"/>
    </xf>
    <xf numFmtId="0" fontId="0" fillId="0" borderId="0" xfId="0" applyFont="1" applyFill="1" applyAlignment="1">
      <alignment horizontal="center" vertical="center"/>
    </xf>
    <xf numFmtId="0" fontId="3" fillId="0" borderId="4" xfId="0" applyNumberFormat="1" applyFont="1" applyFill="1" applyBorder="1" applyAlignment="1" applyProtection="1">
      <alignment horizontal="right" vertical="center"/>
    </xf>
    <xf numFmtId="0" fontId="5" fillId="0" borderId="0" xfId="0" applyFont="1" applyFill="1" applyBorder="1" applyAlignment="1"/>
    <xf numFmtId="0" fontId="6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vertical="center"/>
    </xf>
    <xf numFmtId="0" fontId="0" fillId="0" borderId="0" xfId="0" applyFill="1" applyAlignment="1">
      <alignment vertical="center" wrapText="1"/>
    </xf>
    <xf numFmtId="0" fontId="6" fillId="0" borderId="0" xfId="0" applyFont="1" applyFill="1" applyBorder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R301"/>
  <sheetViews>
    <sheetView workbookViewId="0">
      <selection activeCell="H17" sqref="H17"/>
    </sheetView>
  </sheetViews>
  <sheetFormatPr defaultColWidth="9" defaultRowHeight="14.4"/>
  <sheetData>
    <row r="1" ht="15.6" spans="1:70">
      <c r="A1" s="4" t="s">
        <v>0</v>
      </c>
      <c r="B1" s="4" t="s">
        <v>1</v>
      </c>
      <c r="C1" s="4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6" t="s">
        <v>11</v>
      </c>
      <c r="M1" s="10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12" t="s">
        <v>21</v>
      </c>
      <c r="W1" s="12" t="s">
        <v>22</v>
      </c>
      <c r="X1" s="12" t="s">
        <v>23</v>
      </c>
      <c r="Y1" s="12" t="s">
        <v>24</v>
      </c>
      <c r="Z1" s="12" t="s">
        <v>25</v>
      </c>
      <c r="AA1" s="12" t="s">
        <v>26</v>
      </c>
      <c r="AB1" s="12" t="s">
        <v>27</v>
      </c>
      <c r="AC1" s="12" t="s">
        <v>28</v>
      </c>
      <c r="AD1" s="12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12" t="s">
        <v>35</v>
      </c>
      <c r="AK1" s="12" t="s">
        <v>36</v>
      </c>
      <c r="AL1" s="14" t="s">
        <v>37</v>
      </c>
      <c r="AM1" s="14" t="s">
        <v>38</v>
      </c>
      <c r="AN1" s="14" t="s">
        <v>39</v>
      </c>
      <c r="AO1" s="6" t="s">
        <v>40</v>
      </c>
      <c r="AP1" s="5" t="s">
        <v>41</v>
      </c>
      <c r="AQ1" s="15" t="s">
        <v>42</v>
      </c>
      <c r="AR1" s="16" t="s">
        <v>43</v>
      </c>
      <c r="AS1" s="16" t="s">
        <v>44</v>
      </c>
      <c r="AT1" s="5" t="s">
        <v>45</v>
      </c>
      <c r="AU1" s="5" t="s">
        <v>46</v>
      </c>
      <c r="AV1" s="5" t="s">
        <v>47</v>
      </c>
      <c r="AW1" s="16" t="s">
        <v>48</v>
      </c>
      <c r="AX1" s="16" t="s">
        <v>49</v>
      </c>
      <c r="AY1" s="16" t="s">
        <v>50</v>
      </c>
      <c r="AZ1" s="16" t="s">
        <v>51</v>
      </c>
      <c r="BA1" s="16" t="s">
        <v>52</v>
      </c>
      <c r="BB1" s="16" t="s">
        <v>53</v>
      </c>
      <c r="BC1" s="16" t="s">
        <v>54</v>
      </c>
      <c r="BD1" s="5" t="s">
        <v>55</v>
      </c>
      <c r="BE1" s="5" t="s">
        <v>56</v>
      </c>
      <c r="BF1" s="6" t="s">
        <v>57</v>
      </c>
      <c r="BG1" s="5" t="s">
        <v>58</v>
      </c>
      <c r="BH1" s="5" t="s">
        <v>59</v>
      </c>
      <c r="BI1" s="17" t="s">
        <v>60</v>
      </c>
      <c r="BJ1" s="17" t="s">
        <v>61</v>
      </c>
      <c r="BK1" s="17" t="s">
        <v>62</v>
      </c>
      <c r="BL1" s="18" t="s">
        <v>63</v>
      </c>
      <c r="BM1" s="18" t="s">
        <v>64</v>
      </c>
      <c r="BN1" s="5" t="s">
        <v>65</v>
      </c>
      <c r="BO1" s="5" t="s">
        <v>66</v>
      </c>
      <c r="BP1" s="5" t="s">
        <v>67</v>
      </c>
      <c r="BQ1" s="5" t="s">
        <v>68</v>
      </c>
      <c r="BR1" s="19" t="s">
        <v>69</v>
      </c>
    </row>
    <row r="2" ht="15.6" spans="1:70">
      <c r="A2" s="4">
        <v>2020</v>
      </c>
      <c r="B2" s="7" t="s">
        <v>70</v>
      </c>
      <c r="C2" s="4">
        <v>1</v>
      </c>
      <c r="D2" s="5">
        <v>0.194078</v>
      </c>
      <c r="E2" s="5">
        <v>463.340415605911</v>
      </c>
      <c r="F2" s="6">
        <v>1.69721763958209</v>
      </c>
      <c r="G2" s="6">
        <f t="shared" ref="G2:G65" si="0">E2/L2</f>
        <v>0.00281001410406947</v>
      </c>
      <c r="H2" s="5">
        <v>463.19401203939</v>
      </c>
      <c r="I2" s="5">
        <v>0.14203970052157</v>
      </c>
      <c r="J2" s="5">
        <v>0.004363866</v>
      </c>
      <c r="K2" s="11">
        <v>273</v>
      </c>
      <c r="L2" s="6">
        <v>164889</v>
      </c>
      <c r="M2" s="5">
        <v>83.9</v>
      </c>
      <c r="N2" s="5">
        <v>87.55</v>
      </c>
      <c r="O2" s="5">
        <v>67.9280226119723</v>
      </c>
      <c r="P2" s="5">
        <v>0.0248369565217391</v>
      </c>
      <c r="Q2" s="5">
        <v>24774.5669588558</v>
      </c>
      <c r="R2" s="5">
        <v>0.0798089257776337</v>
      </c>
      <c r="S2" s="5">
        <v>155.675555555521</v>
      </c>
      <c r="T2" s="5">
        <v>0.748616310302404</v>
      </c>
      <c r="U2" s="5">
        <v>1024.3455</v>
      </c>
      <c r="V2" s="12">
        <v>178.43</v>
      </c>
      <c r="W2" s="12">
        <v>9340</v>
      </c>
      <c r="X2" s="12">
        <v>0.44</v>
      </c>
      <c r="Y2" s="12">
        <v>100</v>
      </c>
      <c r="Z2" s="12">
        <v>2084.1</v>
      </c>
      <c r="AA2" s="12">
        <v>747.3</v>
      </c>
      <c r="AB2" s="12">
        <v>24.6</v>
      </c>
      <c r="AC2" s="12">
        <v>2384.76657142856</v>
      </c>
      <c r="AD2" s="12">
        <v>3272.9</v>
      </c>
      <c r="AE2" s="5">
        <v>0.830435616477648</v>
      </c>
      <c r="AF2" s="5">
        <v>0.00400641826016004</v>
      </c>
      <c r="AG2" s="5">
        <v>338.754085702975</v>
      </c>
      <c r="AH2" s="5">
        <v>0.414699433946391</v>
      </c>
      <c r="AI2" s="5">
        <v>94.4</v>
      </c>
      <c r="AJ2" s="12">
        <v>304.41</v>
      </c>
      <c r="AK2" s="12">
        <v>1.11505494505495</v>
      </c>
      <c r="AL2" s="14">
        <v>0.848</v>
      </c>
      <c r="AM2" s="14">
        <v>1</v>
      </c>
      <c r="AN2" s="14">
        <v>0.848</v>
      </c>
      <c r="AO2" s="6">
        <v>3.13736159057326</v>
      </c>
      <c r="AP2" s="5">
        <v>24774.5669588558</v>
      </c>
      <c r="AQ2" s="16">
        <v>158.063888888898</v>
      </c>
      <c r="AR2" s="16">
        <v>117.626857142863</v>
      </c>
      <c r="AS2" s="16">
        <v>37.4922857143063</v>
      </c>
      <c r="AT2" s="6">
        <v>40.6800000000395</v>
      </c>
      <c r="AU2" s="6">
        <v>8.59777777777964</v>
      </c>
      <c r="AV2" s="5">
        <v>0.211351469463405</v>
      </c>
      <c r="AW2" s="16">
        <v>5032437</v>
      </c>
      <c r="AX2" s="16">
        <v>77</v>
      </c>
      <c r="AY2" s="16">
        <v>22366</v>
      </c>
      <c r="AZ2" s="16">
        <v>58</v>
      </c>
      <c r="BA2" s="16">
        <v>22.8</v>
      </c>
      <c r="BB2" s="16">
        <v>25831.8</v>
      </c>
      <c r="BC2" s="16">
        <v>15296.4</v>
      </c>
      <c r="BD2" s="5">
        <v>0</v>
      </c>
      <c r="BE2" s="5">
        <v>1</v>
      </c>
      <c r="BF2" s="5">
        <v>0</v>
      </c>
      <c r="BG2" s="5">
        <v>0.00730936623371418</v>
      </c>
      <c r="BH2" s="5">
        <v>0.0345839385563382</v>
      </c>
      <c r="BI2" s="17">
        <v>0.811</v>
      </c>
      <c r="BJ2" s="17">
        <v>1</v>
      </c>
      <c r="BK2" s="17">
        <v>0.811</v>
      </c>
      <c r="BL2" s="18">
        <v>0.808219178082192</v>
      </c>
      <c r="BM2" s="18">
        <v>0.191780821917808</v>
      </c>
      <c r="BN2" s="5">
        <v>0.3</v>
      </c>
      <c r="BO2" s="5">
        <v>20.1</v>
      </c>
      <c r="BP2" s="5">
        <v>2.51</v>
      </c>
      <c r="BQ2" s="5">
        <v>2.08095238095144</v>
      </c>
      <c r="BR2" s="14">
        <v>0.829064693606152</v>
      </c>
    </row>
    <row r="3" ht="15.6" spans="1:70">
      <c r="A3" s="4">
        <v>2020</v>
      </c>
      <c r="B3" s="7" t="s">
        <v>71</v>
      </c>
      <c r="C3" s="4">
        <v>2</v>
      </c>
      <c r="D3" s="5">
        <v>0.1090456</v>
      </c>
      <c r="E3" s="5">
        <v>260.290443796607</v>
      </c>
      <c r="F3" s="6">
        <v>1.22778511224815</v>
      </c>
      <c r="G3" s="6">
        <f t="shared" si="0"/>
        <v>0.00256156084591303</v>
      </c>
      <c r="H3" s="5">
        <v>260.25847327508</v>
      </c>
      <c r="I3" s="5">
        <v>0.024513046027781</v>
      </c>
      <c r="J3" s="5">
        <v>0.0074574755</v>
      </c>
      <c r="K3" s="11">
        <v>212</v>
      </c>
      <c r="L3" s="6">
        <v>101614</v>
      </c>
      <c r="M3" s="5">
        <v>64.4</v>
      </c>
      <c r="N3" s="5">
        <v>84.7</v>
      </c>
      <c r="O3" s="5">
        <v>12.2037418802117</v>
      </c>
      <c r="P3" s="5">
        <v>0.45699672369858</v>
      </c>
      <c r="Q3" s="5">
        <v>21041.7081307226</v>
      </c>
      <c r="R3" s="5">
        <v>0.116769413674107</v>
      </c>
      <c r="S3" s="5">
        <v>224.628333333319</v>
      </c>
      <c r="T3" s="5">
        <v>0.717745170942843</v>
      </c>
      <c r="U3" s="5">
        <v>829.355083333333</v>
      </c>
      <c r="V3" s="12">
        <v>123.4</v>
      </c>
      <c r="W3" s="12">
        <v>3036</v>
      </c>
      <c r="X3" s="12">
        <v>0.42</v>
      </c>
      <c r="Y3" s="12">
        <v>100</v>
      </c>
      <c r="Z3" s="12">
        <v>1254.6</v>
      </c>
      <c r="AA3" s="12">
        <v>534.6</v>
      </c>
      <c r="AB3" s="12">
        <v>11.4</v>
      </c>
      <c r="AC3" s="12">
        <v>922.397628571649</v>
      </c>
      <c r="AD3" s="12">
        <v>1488.8</v>
      </c>
      <c r="AE3" s="5">
        <v>0.719744175568682</v>
      </c>
      <c r="AF3" s="5">
        <v>0.000405418617088594</v>
      </c>
      <c r="AG3" s="5">
        <v>111.943287620243</v>
      </c>
      <c r="AH3" s="5">
        <v>0.224331634789022</v>
      </c>
      <c r="AI3" s="5">
        <v>52.8</v>
      </c>
      <c r="AJ3" s="12">
        <v>141.32</v>
      </c>
      <c r="AK3" s="12">
        <v>0.666603773584906</v>
      </c>
      <c r="AL3" s="14">
        <v>0.603</v>
      </c>
      <c r="AM3" s="14">
        <v>0.662</v>
      </c>
      <c r="AN3" s="14">
        <v>0.91</v>
      </c>
      <c r="AO3" s="6">
        <v>1.59747720716506</v>
      </c>
      <c r="AP3" s="5">
        <v>21041.7081307226</v>
      </c>
      <c r="AQ3" s="16">
        <v>387.573333333309</v>
      </c>
      <c r="AR3" s="16">
        <v>68.3513333333069</v>
      </c>
      <c r="AS3" s="16">
        <v>42.7870476190429</v>
      </c>
      <c r="AT3" s="6">
        <v>94.7500000000205</v>
      </c>
      <c r="AU3" s="6">
        <v>361.35638888892</v>
      </c>
      <c r="AV3" s="5">
        <v>3.81378774552867</v>
      </c>
      <c r="AW3" s="16">
        <v>1057711</v>
      </c>
      <c r="AX3" s="16">
        <v>43</v>
      </c>
      <c r="AY3" s="16">
        <v>8429</v>
      </c>
      <c r="AZ3" s="16">
        <v>40</v>
      </c>
      <c r="BA3" s="16">
        <v>6.8</v>
      </c>
      <c r="BB3" s="16">
        <v>4342</v>
      </c>
      <c r="BC3" s="16">
        <v>2404</v>
      </c>
      <c r="BD3" s="5">
        <v>0</v>
      </c>
      <c r="BE3" s="5">
        <v>1</v>
      </c>
      <c r="BF3" s="5">
        <v>0</v>
      </c>
      <c r="BG3" s="5">
        <v>0.528674966919533</v>
      </c>
      <c r="BH3" s="5">
        <v>0.138622021516367</v>
      </c>
      <c r="BI3" s="17">
        <v>0.56</v>
      </c>
      <c r="BJ3" s="17">
        <v>0.636</v>
      </c>
      <c r="BK3" s="17">
        <v>0.881</v>
      </c>
      <c r="BL3" s="18">
        <v>0.669724770642202</v>
      </c>
      <c r="BM3" s="18">
        <v>0.330275229357798</v>
      </c>
      <c r="BN3" s="5">
        <v>1.5</v>
      </c>
      <c r="BO3" s="5">
        <v>20.9</v>
      </c>
      <c r="BP3" s="5">
        <v>1.86</v>
      </c>
      <c r="BQ3" s="5">
        <v>1.590476190476</v>
      </c>
      <c r="BR3" s="14">
        <v>0.855094726062366</v>
      </c>
    </row>
    <row r="4" ht="15.6" spans="1:70">
      <c r="A4" s="4">
        <v>2020</v>
      </c>
      <c r="B4" s="7" t="s">
        <v>72</v>
      </c>
      <c r="C4" s="4">
        <v>3</v>
      </c>
      <c r="D4" s="5">
        <v>0.3725175</v>
      </c>
      <c r="E4" s="5">
        <v>338.946093195968</v>
      </c>
      <c r="F4" s="6">
        <v>0.113778480428321</v>
      </c>
      <c r="G4" s="6">
        <f t="shared" si="0"/>
        <v>0.00697936935170019</v>
      </c>
      <c r="H4" s="5">
        <v>338.770244901274</v>
      </c>
      <c r="I4" s="5">
        <v>0.00855384269419446</v>
      </c>
      <c r="J4" s="5">
        <v>0.167294452</v>
      </c>
      <c r="K4" s="11">
        <v>2979</v>
      </c>
      <c r="L4" s="6">
        <v>48564</v>
      </c>
      <c r="M4" s="5">
        <v>51.7</v>
      </c>
      <c r="N4" s="5">
        <v>60.07</v>
      </c>
      <c r="O4" s="5">
        <v>221.712563601302</v>
      </c>
      <c r="P4" s="5">
        <v>0.883037025656783</v>
      </c>
      <c r="Q4" s="5">
        <v>13663.7005420009</v>
      </c>
      <c r="R4" s="5">
        <v>0.0151786394952883</v>
      </c>
      <c r="S4" s="5">
        <v>210.119722222204</v>
      </c>
      <c r="T4" s="5">
        <v>0.658533376821558</v>
      </c>
      <c r="U4" s="5">
        <v>258.596473684211</v>
      </c>
      <c r="V4" s="12">
        <v>111.73</v>
      </c>
      <c r="W4" s="12">
        <v>15592.5</v>
      </c>
      <c r="X4" s="12">
        <v>0.6</v>
      </c>
      <c r="Y4" s="12">
        <v>100</v>
      </c>
      <c r="Z4" s="12">
        <v>4598.2</v>
      </c>
      <c r="AA4" s="12">
        <v>2534.4</v>
      </c>
      <c r="AB4" s="12">
        <v>42.8</v>
      </c>
      <c r="AC4" s="12">
        <v>5582.16519999976</v>
      </c>
      <c r="AD4" s="12">
        <v>7104</v>
      </c>
      <c r="AE4" s="5">
        <v>0.671512955035215</v>
      </c>
      <c r="AF4" s="5">
        <v>0.000458204371988817</v>
      </c>
      <c r="AG4" s="5">
        <v>53.9087763563131</v>
      </c>
      <c r="AH4" s="5">
        <v>0.348813238135631</v>
      </c>
      <c r="AI4" s="5">
        <v>1038.9</v>
      </c>
      <c r="AJ4" s="12">
        <v>385.95</v>
      </c>
      <c r="AK4" s="12">
        <v>0.129556898288016</v>
      </c>
      <c r="AL4" s="14">
        <v>0.468</v>
      </c>
      <c r="AM4" s="14">
        <v>0.581</v>
      </c>
      <c r="AN4" s="14">
        <v>0.805</v>
      </c>
      <c r="AO4" s="6">
        <v>5.17392460457465</v>
      </c>
      <c r="AP4" s="5">
        <v>13663.7005420009</v>
      </c>
      <c r="AQ4" s="16">
        <v>6289.12055555565</v>
      </c>
      <c r="AR4" s="16">
        <v>1304.59819047703</v>
      </c>
      <c r="AS4" s="16">
        <v>252.148666666603</v>
      </c>
      <c r="AT4" s="6">
        <v>1482.56999999992</v>
      </c>
      <c r="AU4" s="6">
        <v>6669.56222222148</v>
      </c>
      <c r="AV4" s="5">
        <v>4.49864911756061</v>
      </c>
      <c r="AW4" s="16">
        <v>1429512</v>
      </c>
      <c r="AX4" s="16">
        <v>31</v>
      </c>
      <c r="AY4" s="16">
        <v>16370</v>
      </c>
      <c r="AZ4" s="16">
        <v>51</v>
      </c>
      <c r="BA4" s="16">
        <v>7.7</v>
      </c>
      <c r="BB4" s="16">
        <v>4402.3</v>
      </c>
      <c r="BC4" s="16">
        <v>1717.6</v>
      </c>
      <c r="BD4" s="5">
        <v>0</v>
      </c>
      <c r="BE4" s="5">
        <v>1</v>
      </c>
      <c r="BF4" s="5">
        <v>1</v>
      </c>
      <c r="BG4" s="5">
        <v>0.511234974178734</v>
      </c>
      <c r="BH4" s="5">
        <v>0.113641886890692</v>
      </c>
      <c r="BI4" s="17">
        <v>0.441</v>
      </c>
      <c r="BJ4" s="17">
        <v>0.518</v>
      </c>
      <c r="BK4" s="17">
        <v>0.851</v>
      </c>
      <c r="BL4" s="18">
        <v>0.481552162849873</v>
      </c>
      <c r="BM4" s="18">
        <v>0.518447837150127</v>
      </c>
      <c r="BN4" s="5">
        <v>10.7</v>
      </c>
      <c r="BO4" s="5">
        <v>60.5</v>
      </c>
      <c r="BP4" s="5">
        <v>2.26</v>
      </c>
      <c r="BQ4" s="5">
        <v>1.49404761904835</v>
      </c>
      <c r="BR4" s="14">
        <v>0.661083017278031</v>
      </c>
    </row>
    <row r="5" ht="15.6" spans="1:70">
      <c r="A5" s="4">
        <v>2020</v>
      </c>
      <c r="B5" s="7" t="s">
        <v>73</v>
      </c>
      <c r="C5" s="4">
        <v>4</v>
      </c>
      <c r="D5" s="5">
        <v>0.1152096</v>
      </c>
      <c r="E5" s="5">
        <v>207.771942224897</v>
      </c>
      <c r="F5" s="6">
        <v>0.158847050630655</v>
      </c>
      <c r="G5" s="6">
        <f t="shared" si="0"/>
        <v>0.00411201595600255</v>
      </c>
      <c r="H5" s="5">
        <v>207.704631219372</v>
      </c>
      <c r="I5" s="5">
        <v>0.0100962719249996</v>
      </c>
      <c r="J5" s="5">
        <v>0.0572147336</v>
      </c>
      <c r="K5" s="11">
        <v>1308</v>
      </c>
      <c r="L5" s="6">
        <v>50528</v>
      </c>
      <c r="M5" s="5">
        <v>51.2</v>
      </c>
      <c r="N5" s="5">
        <v>62.53</v>
      </c>
      <c r="O5" s="5">
        <v>102.997444417985</v>
      </c>
      <c r="P5" s="5">
        <v>2.46088546910207</v>
      </c>
      <c r="Q5" s="5">
        <v>11678.0925950391</v>
      </c>
      <c r="R5" s="5">
        <v>0.0112454308584577</v>
      </c>
      <c r="S5" s="5">
        <v>124.075555555572</v>
      </c>
      <c r="T5" s="5">
        <v>0.707449841354653</v>
      </c>
      <c r="U5" s="5">
        <v>154.38154375</v>
      </c>
      <c r="V5" s="12">
        <v>115.22</v>
      </c>
      <c r="W5" s="12">
        <v>7699.2</v>
      </c>
      <c r="X5" s="12">
        <v>0.48</v>
      </c>
      <c r="Y5" s="12">
        <v>100</v>
      </c>
      <c r="Z5" s="12">
        <v>2322.3</v>
      </c>
      <c r="AA5" s="12">
        <v>1252.1</v>
      </c>
      <c r="AB5" s="12">
        <v>26</v>
      </c>
      <c r="AC5" s="12">
        <v>2380.13460714302</v>
      </c>
      <c r="AD5" s="12">
        <v>3266.3</v>
      </c>
      <c r="AE5" s="5">
        <v>0.677591834374339</v>
      </c>
      <c r="AF5" s="5">
        <v>0.00125931807991514</v>
      </c>
      <c r="AG5" s="5">
        <v>94.4453578878578</v>
      </c>
      <c r="AH5" s="5">
        <v>0.406654796639263</v>
      </c>
      <c r="AI5" s="5">
        <v>233.6</v>
      </c>
      <c r="AJ5" s="12">
        <v>485.91</v>
      </c>
      <c r="AK5" s="12">
        <v>0.371490825688073</v>
      </c>
      <c r="AL5" s="14">
        <v>0.367</v>
      </c>
      <c r="AM5" s="14">
        <v>0.372</v>
      </c>
      <c r="AN5" s="14">
        <v>0.984</v>
      </c>
      <c r="AO5" s="6">
        <v>8.66614697447283</v>
      </c>
      <c r="AP5" s="5">
        <v>11678.0925950391</v>
      </c>
      <c r="AQ5" s="16">
        <v>3970.60888888824</v>
      </c>
      <c r="AR5" s="16">
        <v>995.23847619024</v>
      </c>
      <c r="AS5" s="16">
        <v>114.842095238153</v>
      </c>
      <c r="AT5" s="6">
        <v>324.950000000055</v>
      </c>
      <c r="AU5" s="6">
        <v>3120.19388888877</v>
      </c>
      <c r="AV5" s="5">
        <v>9.60207382332125</v>
      </c>
      <c r="AW5" s="16">
        <v>845635</v>
      </c>
      <c r="AX5" s="16">
        <v>26</v>
      </c>
      <c r="AY5" s="16">
        <v>6018</v>
      </c>
      <c r="AZ5" s="16">
        <v>32</v>
      </c>
      <c r="BA5" s="16">
        <v>6.5</v>
      </c>
      <c r="BB5" s="16">
        <v>2322.6</v>
      </c>
      <c r="BC5" s="16">
        <v>928.4</v>
      </c>
      <c r="BD5" s="5">
        <v>1</v>
      </c>
      <c r="BE5" s="5">
        <v>1</v>
      </c>
      <c r="BF5" s="5">
        <v>0</v>
      </c>
      <c r="BG5" s="5">
        <v>0.313512184620598</v>
      </c>
      <c r="BH5" s="5">
        <v>0.0326504659711268</v>
      </c>
      <c r="BI5" s="17">
        <v>0.363</v>
      </c>
      <c r="BJ5" s="17">
        <v>0.369</v>
      </c>
      <c r="BK5" s="17">
        <v>0.986</v>
      </c>
      <c r="BL5" s="18">
        <v>0.423913043478261</v>
      </c>
      <c r="BM5" s="18">
        <v>0.576086956521739</v>
      </c>
      <c r="BN5" s="5">
        <v>5.4</v>
      </c>
      <c r="BO5" s="5">
        <v>42.8</v>
      </c>
      <c r="BP5" s="5">
        <v>2.51</v>
      </c>
      <c r="BQ5" s="5">
        <v>2.00238095238095</v>
      </c>
      <c r="BR5" s="14">
        <v>0.79776133560994</v>
      </c>
    </row>
    <row r="6" ht="15.6" spans="1:70">
      <c r="A6" s="4">
        <v>2020</v>
      </c>
      <c r="B6" s="7" t="s">
        <v>74</v>
      </c>
      <c r="C6" s="4">
        <v>5</v>
      </c>
      <c r="D6" s="5">
        <v>0.1053831</v>
      </c>
      <c r="E6" s="5">
        <v>136.37521151421</v>
      </c>
      <c r="F6" s="6">
        <v>0.174392853598734</v>
      </c>
      <c r="G6" s="6">
        <f t="shared" si="0"/>
        <v>0.00189247053251658</v>
      </c>
      <c r="H6" s="5">
        <v>136.248606415163</v>
      </c>
      <c r="I6" s="5">
        <v>0.0115527989473612</v>
      </c>
      <c r="J6" s="5">
        <v>0.1150523001</v>
      </c>
      <c r="K6" s="11">
        <v>782</v>
      </c>
      <c r="L6" s="6">
        <v>72062</v>
      </c>
      <c r="M6" s="5">
        <v>48.8</v>
      </c>
      <c r="N6" s="5">
        <v>67.48</v>
      </c>
      <c r="O6" s="5">
        <v>120.688400615235</v>
      </c>
      <c r="P6" s="5">
        <v>1.93466227412609</v>
      </c>
      <c r="Q6" s="5">
        <v>13856.0822186593</v>
      </c>
      <c r="R6" s="5">
        <v>0.00810579993212937</v>
      </c>
      <c r="S6" s="5">
        <v>169.802499999992</v>
      </c>
      <c r="T6" s="5">
        <v>0.72903035470477</v>
      </c>
      <c r="U6" s="5">
        <v>14.8581050847458</v>
      </c>
      <c r="V6" s="12">
        <v>123.17</v>
      </c>
      <c r="W6" s="12">
        <v>6136.3</v>
      </c>
      <c r="X6" s="12">
        <v>0.41</v>
      </c>
      <c r="Y6" s="12">
        <v>100</v>
      </c>
      <c r="Z6" s="12">
        <v>1441.3</v>
      </c>
      <c r="AA6" s="12">
        <v>722.9</v>
      </c>
      <c r="AB6" s="12">
        <v>18.6</v>
      </c>
      <c r="AC6" s="12">
        <v>1725.93285714283</v>
      </c>
      <c r="AD6" s="12">
        <v>2574.3</v>
      </c>
      <c r="AE6" s="5">
        <v>0.657723016290073</v>
      </c>
      <c r="AF6" s="5">
        <v>0.00040350663240153</v>
      </c>
      <c r="AG6" s="5">
        <v>54.9114882893854</v>
      </c>
      <c r="AH6" s="5">
        <v>0.368199802066396</v>
      </c>
      <c r="AI6" s="5">
        <v>87.3</v>
      </c>
      <c r="AJ6" s="12">
        <v>473.1</v>
      </c>
      <c r="AK6" s="12">
        <v>0.604987212276215</v>
      </c>
      <c r="AL6" s="14">
        <v>0.327</v>
      </c>
      <c r="AM6" s="14">
        <v>0.327</v>
      </c>
      <c r="AN6" s="14">
        <v>0.998</v>
      </c>
      <c r="AO6" s="6">
        <v>42.0969592488126</v>
      </c>
      <c r="AP6" s="5">
        <v>13856.0822186593</v>
      </c>
      <c r="AQ6" s="16">
        <v>10286.8836111122</v>
      </c>
      <c r="AR6" s="16">
        <v>7523.3680952388</v>
      </c>
      <c r="AS6" s="16">
        <v>178.715238095279</v>
      </c>
      <c r="AT6" s="6">
        <v>337.23999999994</v>
      </c>
      <c r="AU6" s="6">
        <v>7161.80694444418</v>
      </c>
      <c r="AV6" s="5">
        <v>21.2365287167758</v>
      </c>
      <c r="AW6" s="16">
        <v>528836</v>
      </c>
      <c r="AX6" s="16">
        <v>35</v>
      </c>
      <c r="AY6" s="16">
        <v>3776</v>
      </c>
      <c r="AZ6" s="16">
        <v>38</v>
      </c>
      <c r="BA6" s="16">
        <v>6.9</v>
      </c>
      <c r="BB6" s="16">
        <v>2799.9</v>
      </c>
      <c r="BC6" s="16">
        <v>2013.7</v>
      </c>
      <c r="BD6" s="5">
        <v>1</v>
      </c>
      <c r="BE6" s="5">
        <v>1</v>
      </c>
      <c r="BF6" s="5">
        <v>0</v>
      </c>
      <c r="BG6" s="5">
        <v>0.0951941584378486</v>
      </c>
      <c r="BH6" s="5">
        <v>0.00448256679363281</v>
      </c>
      <c r="BI6" s="17">
        <v>0.32</v>
      </c>
      <c r="BJ6" s="17">
        <v>0.326</v>
      </c>
      <c r="BK6" s="17">
        <v>0.981</v>
      </c>
      <c r="BL6" s="18">
        <v>0.0327510917030568</v>
      </c>
      <c r="BM6" s="18">
        <v>0.967248908296943</v>
      </c>
      <c r="BN6" s="5">
        <v>11.7</v>
      </c>
      <c r="BO6" s="5">
        <v>38.6</v>
      </c>
      <c r="BP6" s="5">
        <v>2.5</v>
      </c>
      <c r="BQ6" s="5">
        <v>1.45952380952379</v>
      </c>
      <c r="BR6" s="14">
        <v>0.583809523809516</v>
      </c>
    </row>
    <row r="7" ht="15.6" spans="1:70">
      <c r="A7" s="4">
        <v>2020</v>
      </c>
      <c r="B7" s="7" t="s">
        <v>75</v>
      </c>
      <c r="C7" s="4">
        <v>6</v>
      </c>
      <c r="D7" s="5">
        <v>0.1022294</v>
      </c>
      <c r="E7" s="5">
        <v>159.124218637373</v>
      </c>
      <c r="F7" s="6">
        <v>0.134055786552126</v>
      </c>
      <c r="G7" s="6">
        <f t="shared" si="0"/>
        <v>0.0027028845399744</v>
      </c>
      <c r="H7" s="5">
        <v>159.019810976034</v>
      </c>
      <c r="I7" s="5">
        <v>0.0108652438388869</v>
      </c>
      <c r="J7" s="5">
        <v>0.0935424175</v>
      </c>
      <c r="K7" s="11">
        <v>1187</v>
      </c>
      <c r="L7" s="6">
        <v>58872</v>
      </c>
      <c r="M7" s="5">
        <v>53.5</v>
      </c>
      <c r="N7" s="5">
        <v>72.14</v>
      </c>
      <c r="O7" s="5">
        <v>173.660396521797</v>
      </c>
      <c r="P7" s="5">
        <v>0.787855488652154</v>
      </c>
      <c r="Q7" s="5">
        <v>14527.4497479593</v>
      </c>
      <c r="R7" s="5">
        <v>0.0719005804818232</v>
      </c>
      <c r="S7" s="5">
        <v>142.889722222215</v>
      </c>
      <c r="T7" s="5">
        <v>0.714603934075247</v>
      </c>
      <c r="U7" s="5">
        <v>202.90658</v>
      </c>
      <c r="V7" s="12">
        <v>114.43</v>
      </c>
      <c r="W7" s="12">
        <v>6795.2</v>
      </c>
      <c r="X7" s="12">
        <v>0.47</v>
      </c>
      <c r="Y7" s="12">
        <v>100</v>
      </c>
      <c r="Z7" s="12">
        <v>3305.2</v>
      </c>
      <c r="AA7" s="12">
        <v>1331.2</v>
      </c>
      <c r="AB7" s="12">
        <v>30.4</v>
      </c>
      <c r="AC7" s="12">
        <v>4598.08255000062</v>
      </c>
      <c r="AD7" s="12">
        <v>3921.8</v>
      </c>
      <c r="AE7" s="5">
        <v>0.74795826888135</v>
      </c>
      <c r="AF7" s="5">
        <v>0.000308626003563613</v>
      </c>
      <c r="AG7" s="5">
        <v>75.5829281720532</v>
      </c>
      <c r="AH7" s="5">
        <v>0.336339358985652</v>
      </c>
      <c r="AI7" s="5">
        <v>77</v>
      </c>
      <c r="AJ7" s="12">
        <v>347.74</v>
      </c>
      <c r="AK7" s="12">
        <v>0.292957034540859</v>
      </c>
      <c r="AL7" s="14">
        <v>1</v>
      </c>
      <c r="AM7" s="14">
        <v>1</v>
      </c>
      <c r="AN7" s="14">
        <v>1</v>
      </c>
      <c r="AO7" s="6">
        <v>6.98382504392076</v>
      </c>
      <c r="AP7" s="5">
        <v>14527.4497479593</v>
      </c>
      <c r="AQ7" s="16">
        <v>496.81</v>
      </c>
      <c r="AR7" s="16">
        <v>1152.82</v>
      </c>
      <c r="AS7" s="16">
        <v>165.07</v>
      </c>
      <c r="AT7" s="6">
        <v>598.759999999889</v>
      </c>
      <c r="AU7" s="6">
        <v>3581.0719444442</v>
      </c>
      <c r="AV7" s="5">
        <v>5.98081358882501</v>
      </c>
      <c r="AW7" s="16">
        <v>1391234</v>
      </c>
      <c r="AX7" s="16">
        <v>38</v>
      </c>
      <c r="AY7" s="16">
        <v>12305</v>
      </c>
      <c r="AZ7" s="16">
        <v>45</v>
      </c>
      <c r="BA7" s="16">
        <v>5.8</v>
      </c>
      <c r="BB7" s="16">
        <v>4326</v>
      </c>
      <c r="BC7" s="16">
        <v>2646.9</v>
      </c>
      <c r="BD7" s="5">
        <v>0</v>
      </c>
      <c r="BE7" s="5">
        <v>1</v>
      </c>
      <c r="BF7" s="5">
        <v>1</v>
      </c>
      <c r="BG7" s="5">
        <v>0.310635827314255</v>
      </c>
      <c r="BH7" s="5">
        <v>0.0519387241720207</v>
      </c>
      <c r="BI7" s="17">
        <v>1</v>
      </c>
      <c r="BJ7" s="17">
        <v>1</v>
      </c>
      <c r="BK7" s="17">
        <v>1</v>
      </c>
      <c r="BL7" s="18">
        <v>0.158666666666667</v>
      </c>
      <c r="BM7" s="18">
        <v>0.841333333333333</v>
      </c>
      <c r="BN7" s="5">
        <v>9.1</v>
      </c>
      <c r="BO7" s="5">
        <v>37</v>
      </c>
      <c r="BP7" s="5">
        <v>2.31</v>
      </c>
      <c r="BQ7" s="5">
        <v>1.98809523809504</v>
      </c>
      <c r="BR7" s="14">
        <v>0.860647289218632</v>
      </c>
    </row>
    <row r="8" ht="15.6" spans="1:70">
      <c r="A8" s="4">
        <v>2020</v>
      </c>
      <c r="B8" s="7" t="s">
        <v>76</v>
      </c>
      <c r="C8" s="4">
        <v>7</v>
      </c>
      <c r="D8" s="5">
        <v>0.0952649</v>
      </c>
      <c r="E8" s="5">
        <v>64.2769452417002</v>
      </c>
      <c r="F8" s="6">
        <v>0.0714982705691882</v>
      </c>
      <c r="G8" s="6">
        <f t="shared" si="0"/>
        <v>0.00126529419767126</v>
      </c>
      <c r="H8" s="5">
        <v>64.1556675353085</v>
      </c>
      <c r="I8" s="5">
        <v>0.00831871679166639</v>
      </c>
      <c r="J8" s="5">
        <v>0.1129589896</v>
      </c>
      <c r="K8" s="11">
        <v>899</v>
      </c>
      <c r="L8" s="12">
        <v>50800</v>
      </c>
      <c r="M8" s="5">
        <v>52.2</v>
      </c>
      <c r="N8" s="5">
        <v>62.64</v>
      </c>
      <c r="O8" s="5">
        <v>98.6613190804238</v>
      </c>
      <c r="P8" s="5">
        <v>1.22415171060011</v>
      </c>
      <c r="Q8" s="5">
        <v>13231.9817501266</v>
      </c>
      <c r="R8" s="5">
        <v>0.0146513806895696</v>
      </c>
      <c r="S8" s="5">
        <v>164.731944444485</v>
      </c>
      <c r="T8" s="5">
        <v>0.726838231308155</v>
      </c>
      <c r="U8" s="5">
        <v>92.0921368421053</v>
      </c>
      <c r="V8" s="12">
        <v>119.22</v>
      </c>
      <c r="W8" s="12">
        <v>5143</v>
      </c>
      <c r="X8" s="12">
        <v>0.47</v>
      </c>
      <c r="Y8" s="12">
        <v>100</v>
      </c>
      <c r="Z8" s="12">
        <v>1651.2</v>
      </c>
      <c r="AA8" s="12">
        <v>654.2</v>
      </c>
      <c r="AB8" s="12">
        <v>14.7</v>
      </c>
      <c r="AC8" s="12">
        <v>2262.59992142905</v>
      </c>
      <c r="AD8" s="12">
        <v>2445</v>
      </c>
      <c r="AE8" s="5">
        <v>0.623058356290177</v>
      </c>
      <c r="AF8" s="5">
        <v>0.000304479463630497</v>
      </c>
      <c r="AG8" s="5">
        <v>57.4126476621665</v>
      </c>
      <c r="AH8" s="5">
        <v>0.239117872104483</v>
      </c>
      <c r="AI8" s="5">
        <v>112.6</v>
      </c>
      <c r="AJ8" s="12">
        <v>109.81</v>
      </c>
      <c r="AK8" s="12">
        <v>0.122146829810901</v>
      </c>
      <c r="AL8" s="14">
        <v>0.297</v>
      </c>
      <c r="AM8" s="14">
        <v>0.313</v>
      </c>
      <c r="AN8" s="14">
        <v>0.949</v>
      </c>
      <c r="AO8" s="6">
        <v>14.7956639776485</v>
      </c>
      <c r="AP8" s="5">
        <v>13231.9817501266</v>
      </c>
      <c r="AQ8" s="16">
        <v>7202.90111110972</v>
      </c>
      <c r="AR8" s="16">
        <v>1671.81561904687</v>
      </c>
      <c r="AS8" s="16">
        <v>112.993619047611</v>
      </c>
      <c r="AT8" s="6">
        <v>193.859999999987</v>
      </c>
      <c r="AU8" s="6">
        <v>5935.33777777677</v>
      </c>
      <c r="AV8" s="5">
        <v>30.6166190951056</v>
      </c>
      <c r="AW8" s="16">
        <v>511241</v>
      </c>
      <c r="AX8" s="16">
        <v>36</v>
      </c>
      <c r="AY8" s="16">
        <v>4368</v>
      </c>
      <c r="AZ8" s="16">
        <v>41</v>
      </c>
      <c r="BA8" s="16">
        <v>5.5</v>
      </c>
      <c r="BB8" s="16">
        <v>525.8</v>
      </c>
      <c r="BC8" s="16">
        <v>346.7</v>
      </c>
      <c r="BD8" s="5">
        <v>1</v>
      </c>
      <c r="BE8" s="5">
        <v>1</v>
      </c>
      <c r="BF8" s="5">
        <v>1</v>
      </c>
      <c r="BG8" s="5">
        <v>0.355023467310385</v>
      </c>
      <c r="BH8" s="5">
        <v>0.0115957763398879</v>
      </c>
      <c r="BI8" s="17">
        <v>0.297</v>
      </c>
      <c r="BJ8" s="17">
        <v>0.313</v>
      </c>
      <c r="BK8" s="17">
        <v>0.949</v>
      </c>
      <c r="BL8" s="18">
        <v>0.114446529080675</v>
      </c>
      <c r="BM8" s="18">
        <v>0.885553470919325</v>
      </c>
      <c r="BN8" s="5">
        <v>12.6</v>
      </c>
      <c r="BO8" s="5">
        <v>39.9</v>
      </c>
      <c r="BP8" s="5">
        <v>2.08</v>
      </c>
      <c r="BQ8" s="5">
        <v>1.98690476190552</v>
      </c>
      <c r="BR8" s="14">
        <v>0.955242673993038</v>
      </c>
    </row>
    <row r="9" ht="15.6" spans="1:70">
      <c r="A9" s="4">
        <v>2020</v>
      </c>
      <c r="B9" s="7" t="s">
        <v>77</v>
      </c>
      <c r="C9" s="4">
        <v>8</v>
      </c>
      <c r="D9" s="5">
        <v>0.1018418</v>
      </c>
      <c r="E9" s="5">
        <v>99.0502278849551</v>
      </c>
      <c r="F9" s="6">
        <v>0.0904568291186805</v>
      </c>
      <c r="G9" s="6">
        <f t="shared" si="0"/>
        <v>0.00232321397642676</v>
      </c>
      <c r="H9" s="5">
        <v>98.8918574862468</v>
      </c>
      <c r="I9" s="5">
        <v>0.0171346246083293</v>
      </c>
      <c r="J9" s="5">
        <v>0.1412357741</v>
      </c>
      <c r="K9" s="11">
        <v>1095</v>
      </c>
      <c r="L9" s="12">
        <v>42635</v>
      </c>
      <c r="M9" s="5">
        <v>49.5</v>
      </c>
      <c r="N9" s="5">
        <v>65.61</v>
      </c>
      <c r="O9" s="5">
        <v>181.654335835233</v>
      </c>
      <c r="P9" s="5">
        <v>1.21772343723093</v>
      </c>
      <c r="Q9" s="5">
        <v>13541.0786699787</v>
      </c>
      <c r="R9" s="5">
        <v>0.0136273825601344</v>
      </c>
      <c r="S9" s="5">
        <v>133.262777777796</v>
      </c>
      <c r="T9" s="5">
        <v>0.74068096766326</v>
      </c>
      <c r="U9" s="5">
        <v>51.284247826087</v>
      </c>
      <c r="V9" s="12">
        <v>120.7</v>
      </c>
      <c r="W9" s="12">
        <v>9117.8</v>
      </c>
      <c r="X9" s="12">
        <v>0.48</v>
      </c>
      <c r="Y9" s="12">
        <v>100</v>
      </c>
      <c r="Z9" s="12">
        <v>2127.5</v>
      </c>
      <c r="AA9" s="12">
        <v>886.3</v>
      </c>
      <c r="AB9" s="12">
        <v>18.6</v>
      </c>
      <c r="AC9" s="12">
        <v>2658.93933571428</v>
      </c>
      <c r="AD9" s="12">
        <v>2980.3</v>
      </c>
      <c r="AE9" s="5">
        <v>0.593653968253885</v>
      </c>
      <c r="AF9" s="5">
        <v>0.000580056934730104</v>
      </c>
      <c r="AG9" s="5">
        <v>46.4700450774908</v>
      </c>
      <c r="AH9" s="5">
        <v>0.246056409409706</v>
      </c>
      <c r="AI9" s="5">
        <v>164.2</v>
      </c>
      <c r="AJ9" s="12">
        <v>195.21</v>
      </c>
      <c r="AK9" s="12">
        <v>0.17827397260274</v>
      </c>
      <c r="AL9" s="14">
        <v>0.56</v>
      </c>
      <c r="AM9" s="14">
        <v>0.646</v>
      </c>
      <c r="AN9" s="14">
        <v>0.867</v>
      </c>
      <c r="AO9" s="6">
        <v>23.8000577366503</v>
      </c>
      <c r="AP9" s="5">
        <v>13541.0786699787</v>
      </c>
      <c r="AQ9" s="16">
        <v>16445.227499997</v>
      </c>
      <c r="AR9" s="16">
        <v>4114.32504762028</v>
      </c>
      <c r="AS9" s="16">
        <v>172.87038095225</v>
      </c>
      <c r="AT9" s="6">
        <v>327.929999999894</v>
      </c>
      <c r="AU9" s="6">
        <v>15032.2755555555</v>
      </c>
      <c r="AV9" s="5">
        <v>45.8398913047308</v>
      </c>
      <c r="AW9" s="16">
        <v>684724</v>
      </c>
      <c r="AX9" s="16">
        <v>46</v>
      </c>
      <c r="AY9" s="16">
        <v>4328</v>
      </c>
      <c r="AZ9" s="16">
        <v>38</v>
      </c>
      <c r="BA9" s="16">
        <v>5.5</v>
      </c>
      <c r="BB9" s="16">
        <v>687.2</v>
      </c>
      <c r="BC9" s="16">
        <v>367.8</v>
      </c>
      <c r="BD9" s="5">
        <v>1</v>
      </c>
      <c r="BE9" s="5">
        <v>1</v>
      </c>
      <c r="BF9" s="5">
        <v>1</v>
      </c>
      <c r="BG9" s="5">
        <v>0.365364315691346</v>
      </c>
      <c r="BH9" s="5">
        <v>0.00797044463440166</v>
      </c>
      <c r="BI9" s="17">
        <v>0.499</v>
      </c>
      <c r="BJ9" s="17">
        <v>0.614</v>
      </c>
      <c r="BK9" s="17">
        <v>0.811</v>
      </c>
      <c r="BL9" s="18">
        <v>0.0218181818181818</v>
      </c>
      <c r="BM9" s="18">
        <v>0.978181818181818</v>
      </c>
      <c r="BN9" s="5">
        <v>25.1</v>
      </c>
      <c r="BO9" s="5">
        <v>35.8</v>
      </c>
      <c r="BP9" s="5">
        <v>1.92</v>
      </c>
      <c r="BQ9" s="5">
        <v>1.83214285714342</v>
      </c>
      <c r="BR9" s="14">
        <v>0.954241071428865</v>
      </c>
    </row>
    <row r="10" ht="15.6" spans="1:70">
      <c r="A10" s="4">
        <v>2020</v>
      </c>
      <c r="B10" s="7" t="s">
        <v>78</v>
      </c>
      <c r="C10" s="4">
        <v>9</v>
      </c>
      <c r="D10" s="5">
        <v>0.1572424</v>
      </c>
      <c r="E10" s="5">
        <v>220.354123131421</v>
      </c>
      <c r="F10" s="6">
        <v>0.828398959140681</v>
      </c>
      <c r="G10" s="6">
        <f t="shared" si="0"/>
        <v>0.00141463023940361</v>
      </c>
      <c r="H10" s="5">
        <v>220.195495539948</v>
      </c>
      <c r="I10" s="5">
        <v>0.148909668672206</v>
      </c>
      <c r="J10" s="5">
        <v>0.0097179228</v>
      </c>
      <c r="K10" s="11">
        <v>266</v>
      </c>
      <c r="L10" s="12">
        <v>155768</v>
      </c>
      <c r="M10" s="5">
        <v>73.1</v>
      </c>
      <c r="N10" s="5">
        <v>89.3</v>
      </c>
      <c r="O10" s="5">
        <v>5.12456349700213</v>
      </c>
      <c r="P10" s="5">
        <v>0.362370041039672</v>
      </c>
      <c r="Q10" s="5">
        <v>28397.6466052207</v>
      </c>
      <c r="R10" s="5">
        <v>0.139473183534257</v>
      </c>
      <c r="S10" s="5">
        <v>951.053333333269</v>
      </c>
      <c r="T10" s="5">
        <v>0.739241068727121</v>
      </c>
      <c r="U10" s="5">
        <v>2899.93485804416</v>
      </c>
      <c r="V10" s="12">
        <v>171.99</v>
      </c>
      <c r="W10" s="12">
        <v>6464</v>
      </c>
      <c r="X10" s="12">
        <v>0.45</v>
      </c>
      <c r="Y10" s="12">
        <v>100</v>
      </c>
      <c r="Z10" s="12">
        <v>2322</v>
      </c>
      <c r="AA10" s="12">
        <v>919</v>
      </c>
      <c r="AB10" s="12">
        <v>17.8</v>
      </c>
      <c r="AC10" s="12">
        <v>2180.36161428514</v>
      </c>
      <c r="AD10" s="12">
        <v>3365.7</v>
      </c>
      <c r="AE10" s="5">
        <v>0.801519616100461</v>
      </c>
      <c r="AF10" s="5">
        <v>0.00195593193058928</v>
      </c>
      <c r="AG10" s="5">
        <v>197.772660067299</v>
      </c>
      <c r="AH10" s="5">
        <v>0.318005259463155</v>
      </c>
      <c r="AI10" s="5">
        <v>2.7</v>
      </c>
      <c r="AJ10" s="12">
        <v>306.26</v>
      </c>
      <c r="AK10" s="12">
        <v>1.15135338345865</v>
      </c>
      <c r="AL10" s="14">
        <v>0.801</v>
      </c>
      <c r="AM10" s="14">
        <v>1</v>
      </c>
      <c r="AN10" s="14">
        <v>0.801</v>
      </c>
      <c r="AO10" s="6">
        <v>0.811843615594104</v>
      </c>
      <c r="AP10" s="5">
        <v>28397.6466052207</v>
      </c>
      <c r="AQ10" s="16">
        <v>179.613412698457</v>
      </c>
      <c r="AR10" s="16">
        <v>27.9540952380984</v>
      </c>
      <c r="AS10" s="16">
        <v>34.4328571428645</v>
      </c>
      <c r="AT10" s="6">
        <v>97.2200000000895</v>
      </c>
      <c r="AU10" s="6">
        <v>112.619722222201</v>
      </c>
      <c r="AV10" s="5">
        <v>1.15840076344474</v>
      </c>
      <c r="AW10" s="16">
        <v>4511223</v>
      </c>
      <c r="AX10" s="16">
        <v>63</v>
      </c>
      <c r="AY10" s="16">
        <v>27643</v>
      </c>
      <c r="AZ10" s="16">
        <v>57</v>
      </c>
      <c r="BA10" s="16">
        <v>11.2</v>
      </c>
      <c r="BB10" s="16">
        <v>23624.8</v>
      </c>
      <c r="BC10" s="16">
        <v>14097.3</v>
      </c>
      <c r="BD10" s="5">
        <v>0</v>
      </c>
      <c r="BE10" s="5">
        <v>1</v>
      </c>
      <c r="BF10" s="5">
        <v>0</v>
      </c>
      <c r="BG10" s="5">
        <v>0.402873787410986</v>
      </c>
      <c r="BH10" s="5">
        <v>0.34778446296337</v>
      </c>
      <c r="BI10" s="17">
        <v>0.791</v>
      </c>
      <c r="BJ10" s="17">
        <v>1</v>
      </c>
      <c r="BK10" s="17">
        <v>0.791</v>
      </c>
      <c r="BL10" s="18">
        <v>0.843023255813954</v>
      </c>
      <c r="BM10" s="18">
        <v>0.156976744186047</v>
      </c>
      <c r="BN10" s="5">
        <v>0.3</v>
      </c>
      <c r="BO10" s="5">
        <v>6.2</v>
      </c>
      <c r="BP10" s="5">
        <v>2.19</v>
      </c>
      <c r="BQ10" s="5">
        <v>2.32023809523885</v>
      </c>
      <c r="BR10" s="14">
        <v>1.05946944988075</v>
      </c>
    </row>
    <row r="11" ht="15.6" spans="1:70">
      <c r="A11" s="4">
        <v>2020</v>
      </c>
      <c r="B11" s="7" t="s">
        <v>79</v>
      </c>
      <c r="C11" s="4">
        <v>10</v>
      </c>
      <c r="D11" s="5">
        <v>0.545028</v>
      </c>
      <c r="E11" s="5">
        <v>661.900256546016</v>
      </c>
      <c r="F11" s="6">
        <v>0.29404720415194</v>
      </c>
      <c r="G11" s="6">
        <f t="shared" si="0"/>
        <v>0.00545982674848855</v>
      </c>
      <c r="H11" s="5">
        <v>661.714092309706</v>
      </c>
      <c r="I11" s="5">
        <v>0.0267733975111108</v>
      </c>
      <c r="J11" s="5">
        <v>0.1593908388</v>
      </c>
      <c r="K11" s="11">
        <v>2251</v>
      </c>
      <c r="L11" s="6">
        <v>121231</v>
      </c>
      <c r="M11" s="5">
        <v>52.5</v>
      </c>
      <c r="N11" s="5">
        <v>73.44</v>
      </c>
      <c r="O11" s="5">
        <v>147.811108159597</v>
      </c>
      <c r="P11" s="5">
        <v>0.765604439525303</v>
      </c>
      <c r="Q11" s="5">
        <v>19717.7899713341</v>
      </c>
      <c r="R11" s="5">
        <v>0.0520547625289025</v>
      </c>
      <c r="S11" s="5">
        <v>224.883333333327</v>
      </c>
      <c r="T11" s="5">
        <v>0.68591029906824</v>
      </c>
      <c r="U11" s="5">
        <v>528.450336363636</v>
      </c>
      <c r="V11" s="12">
        <v>116.78</v>
      </c>
      <c r="W11" s="12">
        <v>22838.1</v>
      </c>
      <c r="X11" s="12">
        <v>0.39</v>
      </c>
      <c r="Y11" s="12">
        <v>100</v>
      </c>
      <c r="Z11" s="12">
        <v>7224.9</v>
      </c>
      <c r="AA11" s="12">
        <v>3756.8</v>
      </c>
      <c r="AB11" s="12">
        <v>61.6</v>
      </c>
      <c r="AC11" s="12">
        <v>8476.76485714247</v>
      </c>
      <c r="AD11" s="12">
        <v>8428.7</v>
      </c>
      <c r="AE11" s="5">
        <v>0.653603651903677</v>
      </c>
      <c r="AF11" s="5">
        <v>0.000337846439086683</v>
      </c>
      <c r="AG11" s="5">
        <v>39.7413320340575</v>
      </c>
      <c r="AH11" s="5">
        <v>0.307556758340981</v>
      </c>
      <c r="AI11" s="5">
        <v>1416.4</v>
      </c>
      <c r="AJ11" s="12">
        <v>698.01</v>
      </c>
      <c r="AK11" s="12">
        <v>0.310088849400267</v>
      </c>
      <c r="AL11" s="14">
        <v>1</v>
      </c>
      <c r="AM11" s="14">
        <v>1</v>
      </c>
      <c r="AN11" s="14">
        <v>1</v>
      </c>
      <c r="AO11" s="6">
        <v>2.48286857033264</v>
      </c>
      <c r="AP11" s="5">
        <v>19717.7899713341</v>
      </c>
      <c r="AQ11" s="16">
        <v>4350.6884920629</v>
      </c>
      <c r="AR11" s="16">
        <v>631.773238095169</v>
      </c>
      <c r="AS11" s="16">
        <v>254.452952381015</v>
      </c>
      <c r="AT11" s="6">
        <v>1806.65999999963</v>
      </c>
      <c r="AU11" s="6">
        <v>5521.20805555556</v>
      </c>
      <c r="AV11" s="5">
        <v>3.05603049580812</v>
      </c>
      <c r="AW11" s="16">
        <v>5751294</v>
      </c>
      <c r="AX11" s="16">
        <v>29</v>
      </c>
      <c r="AY11" s="16">
        <v>66556</v>
      </c>
      <c r="AZ11" s="16">
        <v>55</v>
      </c>
      <c r="BA11" s="16">
        <v>10.4</v>
      </c>
      <c r="BB11" s="16">
        <v>13189.1</v>
      </c>
      <c r="BC11" s="16">
        <v>7713</v>
      </c>
      <c r="BD11" s="5">
        <v>0</v>
      </c>
      <c r="BE11" s="5">
        <v>1</v>
      </c>
      <c r="BF11" s="5">
        <v>1</v>
      </c>
      <c r="BG11" s="5">
        <v>0.87392243334053</v>
      </c>
      <c r="BH11" s="5">
        <v>0.285966528979102</v>
      </c>
      <c r="BI11" s="17">
        <v>0.548</v>
      </c>
      <c r="BJ11" s="17">
        <v>0.742</v>
      </c>
      <c r="BK11" s="17">
        <v>0.738</v>
      </c>
      <c r="BL11" s="18">
        <v>0.521954674220963</v>
      </c>
      <c r="BM11" s="18">
        <v>0.478045325779037</v>
      </c>
      <c r="BN11" s="5">
        <v>4.4</v>
      </c>
      <c r="BO11" s="5">
        <v>36.5</v>
      </c>
      <c r="BP11" s="5">
        <v>2.19</v>
      </c>
      <c r="BQ11" s="5">
        <v>1.58571428571448</v>
      </c>
      <c r="BR11" s="14">
        <v>0.724070450097936</v>
      </c>
    </row>
    <row r="12" ht="15.6" spans="1:70">
      <c r="A12" s="4">
        <v>2020</v>
      </c>
      <c r="B12" s="7" t="s">
        <v>80</v>
      </c>
      <c r="C12" s="4">
        <v>11</v>
      </c>
      <c r="D12" s="5">
        <v>0.8180239</v>
      </c>
      <c r="E12" s="5">
        <v>328.869114058807</v>
      </c>
      <c r="F12" s="6">
        <v>0.183010080166281</v>
      </c>
      <c r="G12" s="6">
        <f t="shared" si="0"/>
        <v>0.00326842689384622</v>
      </c>
      <c r="H12" s="5">
        <v>328.732256761974</v>
      </c>
      <c r="I12" s="5">
        <v>0.0361876032332786</v>
      </c>
      <c r="J12" s="5">
        <v>0.1006696936</v>
      </c>
      <c r="K12" s="11">
        <v>1797</v>
      </c>
      <c r="L12" s="6">
        <v>100620</v>
      </c>
      <c r="M12" s="5">
        <v>55.8</v>
      </c>
      <c r="N12" s="5">
        <v>72.17</v>
      </c>
      <c r="O12" s="5">
        <v>548.693790432456</v>
      </c>
      <c r="P12" s="5">
        <v>0.610766757468852</v>
      </c>
      <c r="Q12" s="5">
        <v>26334.0854883564</v>
      </c>
      <c r="R12" s="5">
        <v>0.0373327368534803</v>
      </c>
      <c r="S12" s="5">
        <v>268.233055555543</v>
      </c>
      <c r="T12" s="5">
        <v>0.732867053977609</v>
      </c>
      <c r="U12" s="5">
        <v>473.19458</v>
      </c>
      <c r="V12" s="12">
        <v>132.96</v>
      </c>
      <c r="W12" s="12">
        <v>15414.3</v>
      </c>
      <c r="X12" s="12">
        <v>0.24</v>
      </c>
      <c r="Y12" s="12">
        <v>100</v>
      </c>
      <c r="Z12" s="12">
        <v>6031.5</v>
      </c>
      <c r="AA12" s="12">
        <v>2938.8</v>
      </c>
      <c r="AB12" s="12">
        <v>59.7</v>
      </c>
      <c r="AC12" s="12">
        <v>7516.03192857074</v>
      </c>
      <c r="AD12" s="12">
        <v>7041.1</v>
      </c>
      <c r="AE12" s="5">
        <v>0.733541684221961</v>
      </c>
      <c r="AF12" s="5">
        <v>0.000400344717386871</v>
      </c>
      <c r="AG12" s="5">
        <v>56.6990221157129</v>
      </c>
      <c r="AH12" s="5">
        <v>0.605353455216523</v>
      </c>
      <c r="AI12" s="5">
        <v>892.7</v>
      </c>
      <c r="AJ12" s="12">
        <v>540.34</v>
      </c>
      <c r="AK12" s="12">
        <v>0.300690038953812</v>
      </c>
      <c r="AL12" s="14">
        <v>1</v>
      </c>
      <c r="AM12" s="14">
        <v>1</v>
      </c>
      <c r="AN12" s="14">
        <v>1</v>
      </c>
      <c r="AO12" s="6">
        <v>5.7483650384721</v>
      </c>
      <c r="AP12" s="5">
        <v>26334.0854883564</v>
      </c>
      <c r="AQ12" s="16">
        <v>1669.35214285732</v>
      </c>
      <c r="AR12" s="16">
        <v>853.610857142931</v>
      </c>
      <c r="AS12" s="16">
        <v>148.49628571428</v>
      </c>
      <c r="AT12" s="6">
        <v>686.019999999872</v>
      </c>
      <c r="AU12" s="6">
        <v>898.180277777901</v>
      </c>
      <c r="AV12" s="5">
        <v>1.30926252555037</v>
      </c>
      <c r="AW12" s="16">
        <v>4719793</v>
      </c>
      <c r="AX12" s="16">
        <v>32</v>
      </c>
      <c r="AY12" s="16">
        <v>49142</v>
      </c>
      <c r="AZ12" s="16">
        <v>48</v>
      </c>
      <c r="BA12" s="16">
        <v>12.2</v>
      </c>
      <c r="BB12" s="16">
        <v>12124.5</v>
      </c>
      <c r="BC12" s="16">
        <v>4377.1</v>
      </c>
      <c r="BD12" s="5">
        <v>0</v>
      </c>
      <c r="BE12" s="5">
        <v>1</v>
      </c>
      <c r="BF12" s="5">
        <v>0</v>
      </c>
      <c r="BG12" s="5">
        <v>0.105221280898903</v>
      </c>
      <c r="BH12" s="5">
        <v>0.0803668315906862</v>
      </c>
      <c r="BI12" s="17">
        <v>0.919</v>
      </c>
      <c r="BJ12" s="17">
        <v>0.966</v>
      </c>
      <c r="BK12" s="17">
        <v>0.952</v>
      </c>
      <c r="BL12" s="18">
        <v>0.811252268602541</v>
      </c>
      <c r="BM12" s="18">
        <v>0.188747731397459</v>
      </c>
      <c r="BN12" s="5">
        <v>3.4</v>
      </c>
      <c r="BO12" s="5">
        <v>38.3</v>
      </c>
      <c r="BP12" s="5">
        <v>1.96</v>
      </c>
      <c r="BQ12" s="5">
        <v>1.43095238095238</v>
      </c>
      <c r="BR12" s="14">
        <v>0.730077745383867</v>
      </c>
    </row>
    <row r="13" ht="15.6" spans="1:70">
      <c r="A13" s="4">
        <v>2020</v>
      </c>
      <c r="B13" s="7" t="s">
        <v>81</v>
      </c>
      <c r="C13" s="4">
        <v>12</v>
      </c>
      <c r="D13" s="5">
        <v>0.2431932</v>
      </c>
      <c r="E13" s="5">
        <v>132.164264044218</v>
      </c>
      <c r="F13" s="6">
        <v>0.0519717908156579</v>
      </c>
      <c r="G13" s="6">
        <f t="shared" si="0"/>
        <v>0.00208375530609242</v>
      </c>
      <c r="H13" s="5">
        <v>132.005250504089</v>
      </c>
      <c r="I13" s="5">
        <v>0.00538933682944424</v>
      </c>
      <c r="J13" s="5">
        <v>0.1536242033</v>
      </c>
      <c r="K13" s="11">
        <v>2543</v>
      </c>
      <c r="L13" s="6">
        <v>63426</v>
      </c>
      <c r="M13" s="5">
        <v>51.3</v>
      </c>
      <c r="N13" s="5">
        <v>58.33</v>
      </c>
      <c r="O13" s="5">
        <v>333.787813731669</v>
      </c>
      <c r="P13" s="5">
        <v>1.20401874549387</v>
      </c>
      <c r="Q13" s="5">
        <v>13910.7829031672</v>
      </c>
      <c r="R13" s="5">
        <v>0.0143287284732553</v>
      </c>
      <c r="S13" s="5">
        <v>168.746388888887</v>
      </c>
      <c r="T13" s="5">
        <v>0.657495298282793</v>
      </c>
      <c r="U13" s="5">
        <v>286.6077</v>
      </c>
      <c r="V13" s="12">
        <v>98.74</v>
      </c>
      <c r="W13" s="12">
        <v>8224.3</v>
      </c>
      <c r="X13" s="12">
        <v>0.47</v>
      </c>
      <c r="Y13" s="12">
        <v>100</v>
      </c>
      <c r="Z13" s="12">
        <v>3543.7</v>
      </c>
      <c r="AA13" s="12">
        <v>2093</v>
      </c>
      <c r="AB13" s="12">
        <v>31</v>
      </c>
      <c r="AC13" s="12">
        <v>3908.07320714364</v>
      </c>
      <c r="AD13" s="12">
        <v>5010.5</v>
      </c>
      <c r="AE13" s="5">
        <v>0.569362375636044</v>
      </c>
      <c r="AF13" s="5">
        <v>0.000500070204947448</v>
      </c>
      <c r="AG13" s="5">
        <v>34.021570187585</v>
      </c>
      <c r="AH13" s="5">
        <v>0.28591800267606</v>
      </c>
      <c r="AI13" s="5">
        <v>802.1</v>
      </c>
      <c r="AJ13" s="12">
        <v>306.37</v>
      </c>
      <c r="AK13" s="12">
        <v>0.120475815965395</v>
      </c>
      <c r="AL13" s="14">
        <v>0.398</v>
      </c>
      <c r="AM13" s="14">
        <v>0.485</v>
      </c>
      <c r="AN13" s="14">
        <v>0.821</v>
      </c>
      <c r="AO13" s="6">
        <v>4.96130622924164</v>
      </c>
      <c r="AP13" s="5">
        <v>13910.7829031672</v>
      </c>
      <c r="AQ13" s="16">
        <v>5725.19277777758</v>
      </c>
      <c r="AR13" s="16">
        <v>1108.08742857076</v>
      </c>
      <c r="AS13" s="16">
        <v>223.345904761887</v>
      </c>
      <c r="AT13" s="6">
        <v>1243.97000000095</v>
      </c>
      <c r="AU13" s="6">
        <v>7507.31083333333</v>
      </c>
      <c r="AV13" s="5">
        <v>6.03496132007009</v>
      </c>
      <c r="AW13" s="16">
        <v>1547722</v>
      </c>
      <c r="AX13" s="16">
        <v>27</v>
      </c>
      <c r="AY13" s="16">
        <v>24581</v>
      </c>
      <c r="AZ13" s="16">
        <v>57</v>
      </c>
      <c r="BA13" s="16">
        <v>13.3</v>
      </c>
      <c r="BB13" s="16">
        <v>6281.1</v>
      </c>
      <c r="BC13" s="16">
        <v>2734.4</v>
      </c>
      <c r="BD13" s="5">
        <v>1</v>
      </c>
      <c r="BE13" s="5">
        <v>1</v>
      </c>
      <c r="BF13" s="5">
        <v>1</v>
      </c>
      <c r="BG13" s="5">
        <v>0.677501669973502</v>
      </c>
      <c r="BH13" s="5">
        <v>0.112262802367991</v>
      </c>
      <c r="BI13" s="17">
        <v>0.376</v>
      </c>
      <c r="BJ13" s="17">
        <v>0.416</v>
      </c>
      <c r="BK13" s="17">
        <v>0.903</v>
      </c>
      <c r="BL13" s="18">
        <v>0.43870523415978</v>
      </c>
      <c r="BM13" s="18">
        <v>0.56129476584022</v>
      </c>
      <c r="BN13" s="5">
        <v>8.2</v>
      </c>
      <c r="BO13" s="5">
        <v>46.8</v>
      </c>
      <c r="BP13" s="5">
        <v>2.37</v>
      </c>
      <c r="BQ13" s="5">
        <v>1.89285714285748</v>
      </c>
      <c r="BR13" s="14">
        <v>0.798673899939865</v>
      </c>
    </row>
    <row r="14" ht="15.6" spans="1:70">
      <c r="A14" s="4">
        <v>2020</v>
      </c>
      <c r="B14" s="7" t="s">
        <v>82</v>
      </c>
      <c r="C14" s="4">
        <v>13</v>
      </c>
      <c r="D14" s="5">
        <v>0.3189262</v>
      </c>
      <c r="E14" s="5">
        <v>120.638420865045</v>
      </c>
      <c r="F14" s="6">
        <v>0.0929417726233012</v>
      </c>
      <c r="G14" s="6">
        <f t="shared" si="0"/>
        <v>0.00114005576428438</v>
      </c>
      <c r="H14" s="5">
        <v>120.526585095609</v>
      </c>
      <c r="I14" s="5">
        <v>0.0366546654361111</v>
      </c>
      <c r="J14" s="5">
        <v>0.075181104</v>
      </c>
      <c r="K14" s="11">
        <v>1298</v>
      </c>
      <c r="L14" s="6">
        <v>105818</v>
      </c>
      <c r="M14" s="5">
        <v>47.5</v>
      </c>
      <c r="N14" s="5">
        <v>68.75</v>
      </c>
      <c r="O14" s="5">
        <v>173.131296540558</v>
      </c>
      <c r="P14" s="5">
        <v>0.635538708266511</v>
      </c>
      <c r="Q14" s="5">
        <v>17497.7415835229</v>
      </c>
      <c r="R14" s="5">
        <v>0.032463018399711</v>
      </c>
      <c r="S14" s="5">
        <v>285.669166666665</v>
      </c>
      <c r="T14" s="5">
        <v>0.695830576759037</v>
      </c>
      <c r="U14" s="5">
        <v>240.87385</v>
      </c>
      <c r="V14" s="12">
        <v>114.09</v>
      </c>
      <c r="W14" s="12">
        <v>8861.6</v>
      </c>
      <c r="X14" s="12">
        <v>0.47</v>
      </c>
      <c r="Y14" s="12">
        <v>100</v>
      </c>
      <c r="Z14" s="12">
        <v>3370</v>
      </c>
      <c r="AA14" s="12">
        <v>1831</v>
      </c>
      <c r="AB14" s="12">
        <v>32.3</v>
      </c>
      <c r="AC14" s="12">
        <v>3762.92094285807</v>
      </c>
      <c r="AD14" s="12">
        <v>3979.6</v>
      </c>
      <c r="AE14" s="5">
        <v>0.819895906432814</v>
      </c>
      <c r="AF14" s="5">
        <v>0.00116070434583935</v>
      </c>
      <c r="AG14" s="5">
        <v>45.8242026768729</v>
      </c>
      <c r="AH14" s="5">
        <v>0.829363744788702</v>
      </c>
      <c r="AI14" s="5">
        <v>577.6</v>
      </c>
      <c r="AJ14" s="12">
        <v>187.47</v>
      </c>
      <c r="AK14" s="12">
        <v>0.144429892141757</v>
      </c>
      <c r="AL14" s="14">
        <v>1</v>
      </c>
      <c r="AM14" s="14">
        <v>1</v>
      </c>
      <c r="AN14" s="14">
        <v>1</v>
      </c>
      <c r="AO14" s="6">
        <v>11.3012864339665</v>
      </c>
      <c r="AP14" s="5">
        <v>17497.7415835229</v>
      </c>
      <c r="AQ14" s="16">
        <v>1155.85317460286</v>
      </c>
      <c r="AR14" s="16">
        <v>1094.10552380999</v>
      </c>
      <c r="AS14" s="16">
        <v>96.8124761904633</v>
      </c>
      <c r="AT14" s="6">
        <v>881.170000000207</v>
      </c>
      <c r="AU14" s="6">
        <v>719.500833333587</v>
      </c>
      <c r="AV14" s="5">
        <v>0.816528970951597</v>
      </c>
      <c r="AW14" s="16">
        <v>1874018</v>
      </c>
      <c r="AX14" s="16">
        <v>22</v>
      </c>
      <c r="AY14" s="16">
        <v>21380</v>
      </c>
      <c r="AZ14" s="16">
        <v>40</v>
      </c>
      <c r="BA14" s="16">
        <v>11.9</v>
      </c>
      <c r="BB14" s="16">
        <v>5082.2</v>
      </c>
      <c r="BC14" s="16">
        <v>1767.2</v>
      </c>
      <c r="BD14" s="5">
        <v>0</v>
      </c>
      <c r="BE14" s="5">
        <v>1</v>
      </c>
      <c r="BF14" s="5">
        <v>0</v>
      </c>
      <c r="BG14" s="5">
        <v>0.0657615575166898</v>
      </c>
      <c r="BH14" s="5">
        <v>0.0805379354024025</v>
      </c>
      <c r="BI14" s="17">
        <v>1</v>
      </c>
      <c r="BJ14" s="17">
        <v>1</v>
      </c>
      <c r="BK14" s="17">
        <v>1</v>
      </c>
      <c r="BL14" s="18">
        <v>0.555708390646492</v>
      </c>
      <c r="BM14" s="18">
        <v>0.444291609353508</v>
      </c>
      <c r="BN14" s="5">
        <v>6.2</v>
      </c>
      <c r="BO14" s="5">
        <v>38.3</v>
      </c>
      <c r="BP14" s="5">
        <v>2.26</v>
      </c>
      <c r="BQ14" s="5">
        <v>1.55595238095284</v>
      </c>
      <c r="BR14" s="14">
        <v>0.688474504846389</v>
      </c>
    </row>
    <row r="15" ht="15.6" spans="1:70">
      <c r="A15" s="4">
        <v>2020</v>
      </c>
      <c r="B15" s="7" t="s">
        <v>83</v>
      </c>
      <c r="C15" s="4">
        <v>14</v>
      </c>
      <c r="D15" s="5">
        <v>0.1799141</v>
      </c>
      <c r="E15" s="5">
        <v>65.411932664941</v>
      </c>
      <c r="F15" s="6">
        <v>0.0365838549580207</v>
      </c>
      <c r="G15" s="6">
        <f t="shared" si="0"/>
        <v>0.00115018080682494</v>
      </c>
      <c r="H15" s="5">
        <v>65.3404076214271</v>
      </c>
      <c r="I15" s="5">
        <v>0.00687272671388904</v>
      </c>
      <c r="J15" s="5">
        <v>0.0646523168</v>
      </c>
      <c r="K15" s="11">
        <v>1788</v>
      </c>
      <c r="L15" s="6">
        <v>56871</v>
      </c>
      <c r="M15" s="5">
        <v>48.1</v>
      </c>
      <c r="N15" s="5">
        <v>60.44</v>
      </c>
      <c r="O15" s="5">
        <v>279.334622319032</v>
      </c>
      <c r="P15" s="5">
        <v>0.827308846352819</v>
      </c>
      <c r="Q15" s="5">
        <v>13853.1698442612</v>
      </c>
      <c r="R15" s="5">
        <v>0.021758553088246</v>
      </c>
      <c r="S15" s="5">
        <v>180.023611111106</v>
      </c>
      <c r="T15" s="5">
        <v>0.661565679069527</v>
      </c>
      <c r="U15" s="5">
        <v>175.854411764706</v>
      </c>
      <c r="V15" s="12">
        <v>94.04</v>
      </c>
      <c r="W15" s="12">
        <v>7285.9</v>
      </c>
      <c r="X15" s="12">
        <v>0.51</v>
      </c>
      <c r="Y15" s="12">
        <v>100</v>
      </c>
      <c r="Z15" s="12">
        <v>2532.9</v>
      </c>
      <c r="AA15" s="12">
        <v>1510.5</v>
      </c>
      <c r="AB15" s="12">
        <v>26.2</v>
      </c>
      <c r="AC15" s="12">
        <v>2930.45784285722</v>
      </c>
      <c r="AD15" s="12">
        <v>3599.3</v>
      </c>
      <c r="AE15" s="5">
        <v>0.585733018711662</v>
      </c>
      <c r="AF15" s="5">
        <v>0.000550793549628694</v>
      </c>
      <c r="AG15" s="5">
        <v>35.395430351878</v>
      </c>
      <c r="AH15" s="5">
        <v>0.314670749657436</v>
      </c>
      <c r="AI15" s="5">
        <v>518.5</v>
      </c>
      <c r="AJ15" s="12">
        <v>200.49</v>
      </c>
      <c r="AK15" s="12">
        <v>0.112130872483221</v>
      </c>
      <c r="AL15" s="14">
        <v>0.671</v>
      </c>
      <c r="AM15" s="14">
        <v>0.673</v>
      </c>
      <c r="AN15" s="14">
        <v>0.998</v>
      </c>
      <c r="AO15" s="6">
        <v>9.53225595287661</v>
      </c>
      <c r="AP15" s="5">
        <v>13853.1698442612</v>
      </c>
      <c r="AQ15" s="16">
        <v>2922.59714285769</v>
      </c>
      <c r="AR15" s="16">
        <v>1456.17828571424</v>
      </c>
      <c r="AS15" s="16">
        <v>152.763238095259</v>
      </c>
      <c r="AT15" s="6">
        <v>734.829999999781</v>
      </c>
      <c r="AU15" s="6">
        <v>3752.49694444371</v>
      </c>
      <c r="AV15" s="5">
        <v>5.10661914244768</v>
      </c>
      <c r="AW15" s="16">
        <v>1077845</v>
      </c>
      <c r="AX15" s="16">
        <v>24</v>
      </c>
      <c r="AY15" s="16">
        <v>15605</v>
      </c>
      <c r="AZ15" s="16">
        <v>49</v>
      </c>
      <c r="BA15" s="16">
        <v>10.2</v>
      </c>
      <c r="BB15" s="16">
        <v>3294.2</v>
      </c>
      <c r="BC15" s="16">
        <v>1585.2</v>
      </c>
      <c r="BD15" s="5">
        <v>1</v>
      </c>
      <c r="BE15" s="5">
        <v>1</v>
      </c>
      <c r="BF15" s="5">
        <v>1</v>
      </c>
      <c r="BG15" s="5">
        <v>0.257694884016427</v>
      </c>
      <c r="BH15" s="5">
        <v>0.0504629142742198</v>
      </c>
      <c r="BI15" s="17">
        <v>0.629</v>
      </c>
      <c r="BJ15" s="17">
        <v>0.664</v>
      </c>
      <c r="BK15" s="17">
        <v>0.948</v>
      </c>
      <c r="BL15" s="18">
        <v>0.52995867768595</v>
      </c>
      <c r="BM15" s="18">
        <v>0.47004132231405</v>
      </c>
      <c r="BN15" s="5">
        <v>8.7</v>
      </c>
      <c r="BO15" s="5">
        <v>51.3</v>
      </c>
      <c r="BP15" s="5">
        <v>2.27</v>
      </c>
      <c r="BQ15" s="5">
        <v>1.58809523809541</v>
      </c>
      <c r="BR15" s="14">
        <v>0.699601426473749</v>
      </c>
    </row>
    <row r="16" ht="15.6" spans="1:70">
      <c r="A16" s="4">
        <v>2020</v>
      </c>
      <c r="B16" s="7" t="s">
        <v>84</v>
      </c>
      <c r="C16" s="4">
        <v>15</v>
      </c>
      <c r="D16" s="5">
        <v>0.4570814</v>
      </c>
      <c r="E16" s="5">
        <v>393.223418154667</v>
      </c>
      <c r="F16" s="6">
        <v>0.104831623075091</v>
      </c>
      <c r="G16" s="6">
        <f t="shared" si="0"/>
        <v>0.00545000648854024</v>
      </c>
      <c r="H16" s="5">
        <v>392.959423189307</v>
      </c>
      <c r="I16" s="5">
        <v>0.0280497164594736</v>
      </c>
      <c r="J16" s="5">
        <v>0.2359452489</v>
      </c>
      <c r="K16" s="11">
        <v>3751</v>
      </c>
      <c r="L16" s="6">
        <v>72151</v>
      </c>
      <c r="M16" s="5">
        <v>53.5</v>
      </c>
      <c r="N16" s="5">
        <v>63.05</v>
      </c>
      <c r="O16" s="5">
        <v>712.045994411478</v>
      </c>
      <c r="P16" s="5">
        <v>1.04211137956028</v>
      </c>
      <c r="Q16" s="5">
        <v>15462.1826567825</v>
      </c>
      <c r="R16" s="5">
        <v>0.0340737087505954</v>
      </c>
      <c r="S16" s="5">
        <v>236.846944444413</v>
      </c>
      <c r="T16" s="5">
        <v>0.660912246070036</v>
      </c>
      <c r="U16" s="5">
        <v>419.37960625</v>
      </c>
      <c r="V16" s="12">
        <v>107.43</v>
      </c>
      <c r="W16" s="12">
        <v>13193.4</v>
      </c>
      <c r="X16" s="12">
        <v>0.53</v>
      </c>
      <c r="Y16" s="12">
        <v>100</v>
      </c>
      <c r="Z16" s="12">
        <v>6756.8</v>
      </c>
      <c r="AA16" s="12">
        <v>3445.6</v>
      </c>
      <c r="AB16" s="12">
        <v>58</v>
      </c>
      <c r="AC16" s="12">
        <v>7250.70702857313</v>
      </c>
      <c r="AD16" s="12">
        <v>8761.3</v>
      </c>
      <c r="AE16" s="5">
        <v>0.635046560846558</v>
      </c>
      <c r="AF16" s="5">
        <v>0.000195244400523164</v>
      </c>
      <c r="AG16" s="5">
        <v>33.9965775374719</v>
      </c>
      <c r="AH16" s="5">
        <v>0.20585550924725</v>
      </c>
      <c r="AI16" s="5">
        <v>1070.9</v>
      </c>
      <c r="AJ16" s="12">
        <v>774.43</v>
      </c>
      <c r="AK16" s="12">
        <v>0.206459610770461</v>
      </c>
      <c r="AL16" s="14">
        <v>0.534</v>
      </c>
      <c r="AM16" s="14">
        <v>1</v>
      </c>
      <c r="AN16" s="14">
        <v>0.534</v>
      </c>
      <c r="AO16" s="6">
        <v>3.85612654466687</v>
      </c>
      <c r="AP16" s="5">
        <v>15462.1826567825</v>
      </c>
      <c r="AQ16" s="16">
        <v>7067.28694444544</v>
      </c>
      <c r="AR16" s="16">
        <v>1143.53542857129</v>
      </c>
      <c r="AS16" s="16">
        <v>296.550285714257</v>
      </c>
      <c r="AT16" s="6">
        <v>2313.7699999972</v>
      </c>
      <c r="AU16" s="6">
        <v>8780.1700000015</v>
      </c>
      <c r="AV16" s="5">
        <v>3.79474623666662</v>
      </c>
      <c r="AW16" s="16">
        <v>3171601</v>
      </c>
      <c r="AX16" s="16">
        <v>30</v>
      </c>
      <c r="AY16" s="16">
        <v>38570</v>
      </c>
      <c r="AZ16" s="16">
        <v>50</v>
      </c>
      <c r="BA16" s="16">
        <v>12.6</v>
      </c>
      <c r="BB16" s="16">
        <v>13819.8</v>
      </c>
      <c r="BC16" s="16">
        <v>7629.8</v>
      </c>
      <c r="BD16" s="5">
        <v>0</v>
      </c>
      <c r="BE16" s="5">
        <v>1</v>
      </c>
      <c r="BF16" s="5">
        <v>1</v>
      </c>
      <c r="BG16" s="5">
        <v>0.767809180251745</v>
      </c>
      <c r="BH16" s="5">
        <v>0.202334789302329</v>
      </c>
      <c r="BI16" s="17">
        <v>0.511</v>
      </c>
      <c r="BJ16" s="17">
        <v>1</v>
      </c>
      <c r="BK16" s="17">
        <v>0.511</v>
      </c>
      <c r="BL16" s="18">
        <v>0.365526802218115</v>
      </c>
      <c r="BM16" s="18">
        <v>0.634473197781885</v>
      </c>
      <c r="BN16" s="5">
        <v>7.3</v>
      </c>
      <c r="BO16" s="5">
        <v>42.7</v>
      </c>
      <c r="BP16" s="5">
        <v>2.33</v>
      </c>
      <c r="BQ16" s="5">
        <v>1.71666666666723</v>
      </c>
      <c r="BR16" s="14">
        <v>0.736766809728425</v>
      </c>
    </row>
    <row r="17" ht="15.6" spans="1:70">
      <c r="A17" s="4">
        <v>2020</v>
      </c>
      <c r="B17" s="7" t="s">
        <v>85</v>
      </c>
      <c r="C17" s="4">
        <v>16</v>
      </c>
      <c r="D17" s="5">
        <v>0.2645753</v>
      </c>
      <c r="E17" s="5">
        <v>254.217746260823</v>
      </c>
      <c r="F17" s="6">
        <v>0.0573984525312312</v>
      </c>
      <c r="G17" s="6">
        <f t="shared" si="0"/>
        <v>0.00458587077227064</v>
      </c>
      <c r="H17" s="5">
        <v>253.903045655966</v>
      </c>
      <c r="I17" s="5">
        <v>0.0233815605572481</v>
      </c>
      <c r="J17" s="5">
        <v>0.2913190443</v>
      </c>
      <c r="K17" s="11">
        <v>4429</v>
      </c>
      <c r="L17" s="6">
        <v>55435</v>
      </c>
      <c r="M17" s="5">
        <v>48.7</v>
      </c>
      <c r="N17" s="5">
        <v>55.43</v>
      </c>
      <c r="O17" s="5">
        <v>419.326106497995</v>
      </c>
      <c r="P17" s="5">
        <v>0.898899103139013</v>
      </c>
      <c r="Q17" s="5">
        <v>13223.3026445949</v>
      </c>
      <c r="R17" s="5">
        <v>0.00962255918562765</v>
      </c>
      <c r="S17" s="5">
        <v>261.862499999974</v>
      </c>
      <c r="T17" s="5">
        <v>0.633767745932067</v>
      </c>
      <c r="U17" s="5">
        <v>370.439182352941</v>
      </c>
      <c r="V17" s="12">
        <v>101.16</v>
      </c>
      <c r="W17" s="12">
        <v>14094.2</v>
      </c>
      <c r="X17" s="12">
        <v>0.6</v>
      </c>
      <c r="Y17" s="12">
        <v>100</v>
      </c>
      <c r="Z17" s="12">
        <v>4934.5</v>
      </c>
      <c r="AA17" s="12">
        <v>3090.9</v>
      </c>
      <c r="AB17" s="12">
        <v>49.4</v>
      </c>
      <c r="AC17" s="12">
        <v>6358.87963571509</v>
      </c>
      <c r="AD17" s="12">
        <v>8748.7</v>
      </c>
      <c r="AE17" s="5">
        <v>0.539779981634597</v>
      </c>
      <c r="AF17" s="5">
        <v>0.000197251206626906</v>
      </c>
      <c r="AG17" s="5">
        <v>28.6739558733381</v>
      </c>
      <c r="AH17" s="5">
        <v>0.19889496668213</v>
      </c>
      <c r="AI17" s="5">
        <v>901.7</v>
      </c>
      <c r="AJ17" s="12">
        <v>433.84</v>
      </c>
      <c r="AK17" s="12">
        <v>0.097954391510499</v>
      </c>
      <c r="AL17" s="14">
        <v>0.366</v>
      </c>
      <c r="AM17" s="14">
        <v>0.921</v>
      </c>
      <c r="AN17" s="14">
        <v>0.397</v>
      </c>
      <c r="AO17" s="6">
        <v>4.39838111629881</v>
      </c>
      <c r="AP17" s="5">
        <v>13223.3026445949</v>
      </c>
      <c r="AQ17" s="16">
        <v>7843.44222222321</v>
      </c>
      <c r="AR17" s="16">
        <v>1288.23514285757</v>
      </c>
      <c r="AS17" s="16">
        <v>292.888476190441</v>
      </c>
      <c r="AT17" s="6">
        <v>2097.20000000012</v>
      </c>
      <c r="AU17" s="6">
        <v>11209.14</v>
      </c>
      <c r="AV17" s="5">
        <v>5.34481213045935</v>
      </c>
      <c r="AW17" s="16">
        <v>1797652</v>
      </c>
      <c r="AX17" s="16">
        <v>21</v>
      </c>
      <c r="AY17" s="16">
        <v>23848</v>
      </c>
      <c r="AZ17" s="16">
        <v>43</v>
      </c>
      <c r="BA17" s="16">
        <v>7.5</v>
      </c>
      <c r="BB17" s="16">
        <v>4254.2</v>
      </c>
      <c r="BC17" s="16">
        <v>2672.1</v>
      </c>
      <c r="BD17" s="5">
        <v>1</v>
      </c>
      <c r="BE17" s="5">
        <v>1</v>
      </c>
      <c r="BF17" s="5">
        <v>1</v>
      </c>
      <c r="BG17" s="5">
        <v>0.870115992576932</v>
      </c>
      <c r="BH17" s="5">
        <v>0.162796366146952</v>
      </c>
      <c r="BI17" s="17">
        <v>0.359</v>
      </c>
      <c r="BJ17" s="17">
        <v>0.884</v>
      </c>
      <c r="BK17" s="17">
        <v>0.407</v>
      </c>
      <c r="BL17" s="18">
        <v>0.466637592673354</v>
      </c>
      <c r="BM17" s="18">
        <v>0.533362407326646</v>
      </c>
      <c r="BN17" s="5">
        <v>9.7</v>
      </c>
      <c r="BO17" s="5">
        <v>49.6</v>
      </c>
      <c r="BP17" s="5">
        <v>2.16</v>
      </c>
      <c r="BQ17" s="5">
        <v>1.85595238095258</v>
      </c>
      <c r="BR17" s="14">
        <v>0.859237213403972</v>
      </c>
    </row>
    <row r="18" ht="15.6" spans="1:70">
      <c r="A18" s="4">
        <v>2020</v>
      </c>
      <c r="B18" s="7" t="s">
        <v>86</v>
      </c>
      <c r="C18" s="4">
        <v>17</v>
      </c>
      <c r="D18" s="5">
        <v>0.2185344</v>
      </c>
      <c r="E18" s="5">
        <v>151.650501778804</v>
      </c>
      <c r="F18" s="6">
        <v>0.0707655164623444</v>
      </c>
      <c r="G18" s="6">
        <f t="shared" si="0"/>
        <v>0.0020372179175014</v>
      </c>
      <c r="H18" s="5">
        <v>151.4870858215</v>
      </c>
      <c r="I18" s="5">
        <v>0.0279028448030553</v>
      </c>
      <c r="J18" s="5">
        <v>0.1355131125</v>
      </c>
      <c r="K18" s="11">
        <v>2143</v>
      </c>
      <c r="L18" s="6">
        <v>74440</v>
      </c>
      <c r="M18" s="5">
        <v>51.3</v>
      </c>
      <c r="N18" s="5">
        <v>62.89</v>
      </c>
      <c r="O18" s="5">
        <v>224.044753530396</v>
      </c>
      <c r="P18" s="5">
        <v>0.679621737121737</v>
      </c>
      <c r="Q18" s="5">
        <v>13289.3828540971</v>
      </c>
      <c r="R18" s="5">
        <v>0.0167382651560851</v>
      </c>
      <c r="S18" s="5">
        <v>161.301111111089</v>
      </c>
      <c r="T18" s="5">
        <v>0.691012538198092</v>
      </c>
      <c r="U18" s="5">
        <v>210.040742105263</v>
      </c>
      <c r="V18" s="12">
        <v>98.37</v>
      </c>
      <c r="W18" s="12">
        <v>8592.3</v>
      </c>
      <c r="X18" s="12">
        <v>0.42</v>
      </c>
      <c r="Y18" s="12">
        <v>100</v>
      </c>
      <c r="Z18" s="12">
        <v>3221.4</v>
      </c>
      <c r="AA18" s="12">
        <v>1870.2</v>
      </c>
      <c r="AB18" s="12">
        <v>32.5</v>
      </c>
      <c r="AC18" s="12">
        <v>3698.98192857145</v>
      </c>
      <c r="AD18" s="12">
        <v>4789.7</v>
      </c>
      <c r="AE18" s="5">
        <v>0.618417204301086</v>
      </c>
      <c r="AF18" s="5">
        <v>0.000342819933171218</v>
      </c>
      <c r="AG18" s="5">
        <v>49.1081233395606</v>
      </c>
      <c r="AH18" s="5">
        <v>0.271926102330957</v>
      </c>
      <c r="AI18" s="5">
        <v>570.3</v>
      </c>
      <c r="AJ18" s="12">
        <v>231.66</v>
      </c>
      <c r="AK18" s="12">
        <v>0.108100793280448</v>
      </c>
      <c r="AL18" s="14">
        <v>0.54</v>
      </c>
      <c r="AM18" s="14">
        <v>0.711</v>
      </c>
      <c r="AN18" s="14">
        <v>0.759</v>
      </c>
      <c r="AO18" s="6">
        <v>8.40301687416917</v>
      </c>
      <c r="AP18" s="5">
        <v>13289.3828540971</v>
      </c>
      <c r="AQ18" s="16">
        <v>5008.05194444302</v>
      </c>
      <c r="AR18" s="16">
        <v>1639.21171428571</v>
      </c>
      <c r="AS18" s="16">
        <v>195.074190476118</v>
      </c>
      <c r="AT18" s="6">
        <v>1487.53000000023</v>
      </c>
      <c r="AU18" s="6">
        <v>4967.54805555581</v>
      </c>
      <c r="AV18" s="5">
        <v>3.33946075410583</v>
      </c>
      <c r="AW18" s="16">
        <v>1828064</v>
      </c>
      <c r="AX18" s="16">
        <v>30</v>
      </c>
      <c r="AY18" s="16">
        <v>24141</v>
      </c>
      <c r="AZ18" s="16">
        <v>59</v>
      </c>
      <c r="BA18" s="16">
        <v>11.1</v>
      </c>
      <c r="BB18" s="16">
        <v>5078.7</v>
      </c>
      <c r="BC18" s="16">
        <v>2946.9</v>
      </c>
      <c r="BD18" s="5">
        <v>1</v>
      </c>
      <c r="BE18" s="5">
        <v>1</v>
      </c>
      <c r="BF18" s="5">
        <v>1</v>
      </c>
      <c r="BG18" s="5">
        <v>0.303044933870573</v>
      </c>
      <c r="BH18" s="5">
        <v>0.0907466672569763</v>
      </c>
      <c r="BI18" s="17">
        <v>0.537</v>
      </c>
      <c r="BJ18" s="17">
        <v>0.646</v>
      </c>
      <c r="BK18" s="17">
        <v>0.831</v>
      </c>
      <c r="BL18" s="18">
        <v>0.354211663066955</v>
      </c>
      <c r="BM18" s="18">
        <v>0.645788336933045</v>
      </c>
      <c r="BN18" s="5">
        <v>9.5</v>
      </c>
      <c r="BO18" s="5">
        <v>40.7</v>
      </c>
      <c r="BP18" s="5">
        <v>2.25</v>
      </c>
      <c r="BQ18" s="5">
        <v>1.7904761904758</v>
      </c>
      <c r="BR18" s="14">
        <v>0.795767195767022</v>
      </c>
    </row>
    <row r="19" ht="15.6" spans="1:70">
      <c r="A19" s="4">
        <v>2020</v>
      </c>
      <c r="B19" s="7" t="s">
        <v>87</v>
      </c>
      <c r="C19" s="4">
        <v>18</v>
      </c>
      <c r="D19" s="5">
        <v>0.2148281</v>
      </c>
      <c r="E19" s="5">
        <v>75.7273372397684</v>
      </c>
      <c r="F19" s="6">
        <v>0.0276377143210834</v>
      </c>
      <c r="G19" s="6">
        <f t="shared" si="0"/>
        <v>0.00120393222956707</v>
      </c>
      <c r="H19" s="5">
        <v>75.5898900510684</v>
      </c>
      <c r="I19" s="5">
        <v>0.0155279111999996</v>
      </c>
      <c r="J19" s="5">
        <v>0.1219192775</v>
      </c>
      <c r="K19" s="11">
        <v>2740</v>
      </c>
      <c r="L19" s="6">
        <v>62900</v>
      </c>
      <c r="M19" s="5">
        <v>51.7</v>
      </c>
      <c r="N19" s="5">
        <v>58.76</v>
      </c>
      <c r="O19" s="5">
        <v>492.52741477332</v>
      </c>
      <c r="P19" s="5">
        <v>0.666459596275233</v>
      </c>
      <c r="Q19" s="5">
        <v>13835.3153168184</v>
      </c>
      <c r="R19" s="5">
        <v>0.0156810968605157</v>
      </c>
      <c r="S19" s="5">
        <v>123.350833333355</v>
      </c>
      <c r="T19" s="5">
        <v>0.656683938731517</v>
      </c>
      <c r="U19" s="5">
        <v>207.7775</v>
      </c>
      <c r="V19" s="12">
        <v>101.13</v>
      </c>
      <c r="W19" s="12">
        <v>10695</v>
      </c>
      <c r="X19" s="12">
        <v>0.58</v>
      </c>
      <c r="Y19" s="12">
        <v>100</v>
      </c>
      <c r="Z19" s="12">
        <v>3242.4</v>
      </c>
      <c r="AA19" s="12">
        <v>2113.2</v>
      </c>
      <c r="AB19" s="12">
        <v>36.6</v>
      </c>
      <c r="AC19" s="12">
        <v>3403.6634357148</v>
      </c>
      <c r="AD19" s="12">
        <v>5771.2</v>
      </c>
      <c r="AE19" s="5">
        <v>0.542825937339499</v>
      </c>
      <c r="AF19" s="5">
        <v>0.00021969011916295</v>
      </c>
      <c r="AG19" s="5">
        <v>29.5282418229772</v>
      </c>
      <c r="AH19" s="5">
        <v>0.262447013322621</v>
      </c>
      <c r="AI19" s="5">
        <v>701.6</v>
      </c>
      <c r="AJ19" s="12">
        <v>250.32</v>
      </c>
      <c r="AK19" s="12">
        <v>0.0913576642335766</v>
      </c>
      <c r="AL19" s="14">
        <v>0.672</v>
      </c>
      <c r="AM19" s="14">
        <v>0.853</v>
      </c>
      <c r="AN19" s="14">
        <v>0.788</v>
      </c>
      <c r="AO19" s="6">
        <v>10.0937142605323</v>
      </c>
      <c r="AP19" s="5">
        <v>13835.3153168184</v>
      </c>
      <c r="AQ19" s="16">
        <v>3923.73611110984</v>
      </c>
      <c r="AR19" s="16">
        <v>1833.24057142694</v>
      </c>
      <c r="AS19" s="16">
        <v>181.622000000053</v>
      </c>
      <c r="AT19" s="6">
        <v>1767.11999999998</v>
      </c>
      <c r="AU19" s="6">
        <v>4770.91388888815</v>
      </c>
      <c r="AV19" s="5">
        <v>2.6998245104397</v>
      </c>
      <c r="AW19" s="16">
        <v>1482739</v>
      </c>
      <c r="AX19" s="16">
        <v>25</v>
      </c>
      <c r="AY19" s="16">
        <v>20982</v>
      </c>
      <c r="AZ19" s="16">
        <v>47</v>
      </c>
      <c r="BA19" s="16">
        <v>10.9</v>
      </c>
      <c r="BB19" s="16">
        <v>4185.8</v>
      </c>
      <c r="BC19" s="16">
        <v>2820.2</v>
      </c>
      <c r="BD19" s="5">
        <v>1</v>
      </c>
      <c r="BE19" s="5">
        <v>1</v>
      </c>
      <c r="BF19" s="5">
        <v>1</v>
      </c>
      <c r="BG19" s="5">
        <v>0.260244834379517</v>
      </c>
      <c r="BH19" s="5">
        <v>0.096393240884065</v>
      </c>
      <c r="BI19" s="17">
        <v>0.654</v>
      </c>
      <c r="BJ19" s="17">
        <v>0.853</v>
      </c>
      <c r="BK19" s="17">
        <v>0.766</v>
      </c>
      <c r="BL19" s="18">
        <v>0.40667139815472</v>
      </c>
      <c r="BM19" s="18">
        <v>0.59332860184528</v>
      </c>
      <c r="BN19" s="5">
        <v>10.1</v>
      </c>
      <c r="BO19" s="5">
        <v>39.6</v>
      </c>
      <c r="BP19" s="5">
        <v>2.51</v>
      </c>
      <c r="BQ19" s="5">
        <v>1.77857142857125</v>
      </c>
      <c r="BR19" s="14">
        <v>0.7085941946499</v>
      </c>
    </row>
    <row r="20" ht="15.6" spans="1:70">
      <c r="A20" s="4">
        <v>2020</v>
      </c>
      <c r="B20" s="7" t="s">
        <v>88</v>
      </c>
      <c r="C20" s="4">
        <v>19</v>
      </c>
      <c r="D20" s="5">
        <v>0.6759343</v>
      </c>
      <c r="E20" s="5">
        <v>465.892176739881</v>
      </c>
      <c r="F20" s="6">
        <v>0.142999440374426</v>
      </c>
      <c r="G20" s="6">
        <f t="shared" si="0"/>
        <v>0.00528162540233399</v>
      </c>
      <c r="H20" s="5">
        <v>465.706918954898</v>
      </c>
      <c r="I20" s="5">
        <v>0.063033565183347</v>
      </c>
      <c r="J20" s="5">
        <v>0.1222242198</v>
      </c>
      <c r="K20" s="11">
        <v>3258</v>
      </c>
      <c r="L20" s="6">
        <v>88210</v>
      </c>
      <c r="M20" s="5">
        <v>56.5</v>
      </c>
      <c r="N20" s="5">
        <v>74.15</v>
      </c>
      <c r="O20" s="5">
        <v>308.405136187908</v>
      </c>
      <c r="P20" s="5">
        <v>0.493054595512858</v>
      </c>
      <c r="Q20" s="5">
        <v>16356.8404957544</v>
      </c>
      <c r="R20" s="5">
        <v>0.0586191789622671</v>
      </c>
      <c r="S20" s="5">
        <v>206.535833333354</v>
      </c>
      <c r="T20" s="5">
        <v>0.725718644918667</v>
      </c>
      <c r="U20" s="5">
        <v>508.053488888889</v>
      </c>
      <c r="V20" s="12">
        <v>123.3</v>
      </c>
      <c r="W20" s="12">
        <v>23803.8</v>
      </c>
      <c r="X20" s="12">
        <v>0.42</v>
      </c>
      <c r="Y20" s="12">
        <v>100</v>
      </c>
      <c r="Z20" s="12">
        <v>8653.2</v>
      </c>
      <c r="AA20" s="12">
        <v>3890</v>
      </c>
      <c r="AB20" s="12">
        <v>83.8</v>
      </c>
      <c r="AC20" s="12">
        <v>8632.84474285869</v>
      </c>
      <c r="AD20" s="12">
        <v>14251.4</v>
      </c>
      <c r="AE20" s="5">
        <v>0.857935219747231</v>
      </c>
      <c r="AF20" s="5">
        <v>0.000329137633734109</v>
      </c>
      <c r="AG20" s="5">
        <v>45.4788035268731</v>
      </c>
      <c r="AH20" s="5">
        <v>0.388213619276128</v>
      </c>
      <c r="AI20" s="5">
        <v>1017</v>
      </c>
      <c r="AJ20" s="12">
        <v>770.72</v>
      </c>
      <c r="AK20" s="12">
        <v>0.236562308164518</v>
      </c>
      <c r="AL20" s="14">
        <v>0.892</v>
      </c>
      <c r="AM20" s="14">
        <v>1</v>
      </c>
      <c r="AN20" s="14">
        <v>0.892</v>
      </c>
      <c r="AO20" s="6">
        <v>6.65257928975022</v>
      </c>
      <c r="AP20" s="5">
        <v>16356.8404957544</v>
      </c>
      <c r="AQ20" s="16">
        <v>2594.1</v>
      </c>
      <c r="AR20" s="16">
        <v>1493.55790476214</v>
      </c>
      <c r="AS20" s="16">
        <v>224.508095238083</v>
      </c>
      <c r="AT20" s="6">
        <v>1676.7800000006</v>
      </c>
      <c r="AU20" s="6">
        <v>2056.82000000025</v>
      </c>
      <c r="AV20" s="5">
        <v>1.22664869571411</v>
      </c>
      <c r="AW20" s="16">
        <v>9914338</v>
      </c>
      <c r="AX20" s="16">
        <v>43</v>
      </c>
      <c r="AY20" s="16">
        <v>85688</v>
      </c>
      <c r="AZ20" s="16">
        <v>57</v>
      </c>
      <c r="BA20" s="16">
        <v>11.3</v>
      </c>
      <c r="BB20" s="16">
        <v>30533.8</v>
      </c>
      <c r="BC20" s="16">
        <v>21879.3</v>
      </c>
      <c r="BD20" s="5">
        <v>0</v>
      </c>
      <c r="BE20" s="5">
        <v>1</v>
      </c>
      <c r="BF20" s="5">
        <v>0</v>
      </c>
      <c r="BG20" s="5">
        <v>0.137712772530759</v>
      </c>
      <c r="BH20" s="5">
        <v>0.112267491916736</v>
      </c>
      <c r="BI20" s="17">
        <v>0.892</v>
      </c>
      <c r="BJ20" s="17">
        <v>1</v>
      </c>
      <c r="BK20" s="17">
        <v>0.892</v>
      </c>
      <c r="BL20" s="18">
        <v>0.526835286859963</v>
      </c>
      <c r="BM20" s="18">
        <v>0.473164713140037</v>
      </c>
      <c r="BN20" s="5">
        <v>4.3</v>
      </c>
      <c r="BO20" s="5">
        <v>25.8</v>
      </c>
      <c r="BP20" s="5">
        <v>2.49</v>
      </c>
      <c r="BQ20" s="5">
        <v>1.57738095238093</v>
      </c>
      <c r="BR20" s="14">
        <v>0.633486326257402</v>
      </c>
    </row>
    <row r="21" ht="15.6" spans="1:70">
      <c r="A21" s="4">
        <v>2020</v>
      </c>
      <c r="B21" s="7" t="s">
        <v>89</v>
      </c>
      <c r="C21" s="4">
        <v>20</v>
      </c>
      <c r="D21" s="5">
        <v>0.1762867</v>
      </c>
      <c r="E21" s="5">
        <v>61.0430007753734</v>
      </c>
      <c r="F21" s="6">
        <v>0.0265866728115738</v>
      </c>
      <c r="G21" s="6">
        <f t="shared" si="0"/>
        <v>0.00137766595444206</v>
      </c>
      <c r="H21" s="5">
        <v>60.9084939975651</v>
      </c>
      <c r="I21" s="5">
        <v>0.0151655162083331</v>
      </c>
      <c r="J21" s="5">
        <v>0.1193412616</v>
      </c>
      <c r="K21" s="11">
        <v>2296</v>
      </c>
      <c r="L21" s="6">
        <v>44309</v>
      </c>
      <c r="M21" s="5">
        <v>51.9</v>
      </c>
      <c r="N21" s="5">
        <v>54.2</v>
      </c>
      <c r="O21" s="5">
        <v>475.435044174216</v>
      </c>
      <c r="P21" s="5">
        <v>0.711793256433008</v>
      </c>
      <c r="Q21" s="5">
        <v>12027.8733537169</v>
      </c>
      <c r="R21" s="5">
        <v>0.0149894261933731</v>
      </c>
      <c r="S21" s="5">
        <v>187.911111111086</v>
      </c>
      <c r="T21" s="5">
        <v>0.641776124406415</v>
      </c>
      <c r="U21" s="5">
        <v>134.042441666667</v>
      </c>
      <c r="V21" s="12">
        <v>106.39</v>
      </c>
      <c r="W21" s="12">
        <v>12012</v>
      </c>
      <c r="X21" s="12">
        <v>0.53</v>
      </c>
      <c r="Y21" s="12">
        <v>100</v>
      </c>
      <c r="Z21" s="12">
        <v>3356.2</v>
      </c>
      <c r="AA21" s="12">
        <v>1650.8</v>
      </c>
      <c r="AB21" s="12">
        <v>27.1</v>
      </c>
      <c r="AC21" s="12">
        <v>3038.84727857136</v>
      </c>
      <c r="AD21" s="12">
        <v>4799.3</v>
      </c>
      <c r="AE21" s="5">
        <v>0.587495959595952</v>
      </c>
      <c r="AF21" s="5">
        <v>0.000427771573634164</v>
      </c>
      <c r="AG21" s="5">
        <v>22.741578771864</v>
      </c>
      <c r="AH21" s="5">
        <v>0.21112597021299</v>
      </c>
      <c r="AI21" s="5">
        <v>700.7</v>
      </c>
      <c r="AJ21" s="12">
        <v>138.38</v>
      </c>
      <c r="AK21" s="12">
        <v>0.0602700348432056</v>
      </c>
      <c r="AL21" s="14">
        <v>0.566</v>
      </c>
      <c r="AM21" s="14">
        <v>0.747</v>
      </c>
      <c r="AN21" s="14">
        <v>0.758</v>
      </c>
      <c r="AO21" s="6">
        <v>14.3153889774952</v>
      </c>
      <c r="AP21" s="5">
        <v>12027.8733537169</v>
      </c>
      <c r="AQ21" s="16">
        <v>3897.24261904799</v>
      </c>
      <c r="AR21" s="16">
        <v>2055.60123809463</v>
      </c>
      <c r="AS21" s="16">
        <v>143.593809523875</v>
      </c>
      <c r="AT21" s="6">
        <v>1594.56000000129</v>
      </c>
      <c r="AU21" s="6">
        <v>2733.75722222186</v>
      </c>
      <c r="AV21" s="5">
        <v>1.71442731676428</v>
      </c>
      <c r="AW21" s="16">
        <v>884642</v>
      </c>
      <c r="AX21" s="16">
        <v>29</v>
      </c>
      <c r="AY21" s="16">
        <v>5725</v>
      </c>
      <c r="AZ21" s="16">
        <v>27</v>
      </c>
      <c r="BA21" s="16">
        <v>10.1</v>
      </c>
      <c r="BB21" s="16">
        <v>2116.5</v>
      </c>
      <c r="BC21" s="16">
        <v>1223</v>
      </c>
      <c r="BD21" s="5">
        <v>1</v>
      </c>
      <c r="BE21" s="5">
        <v>1</v>
      </c>
      <c r="BF21" s="5">
        <v>0</v>
      </c>
      <c r="BG21" s="5">
        <v>0.13299063901887</v>
      </c>
      <c r="BH21" s="5">
        <v>0.0775714652458233</v>
      </c>
      <c r="BI21" s="17">
        <v>0.566</v>
      </c>
      <c r="BJ21" s="17">
        <v>0.747</v>
      </c>
      <c r="BK21" s="17">
        <v>0.758</v>
      </c>
      <c r="BL21" s="18">
        <v>0.289581624282199</v>
      </c>
      <c r="BM21" s="18">
        <v>0.710418375717802</v>
      </c>
      <c r="BN21" s="5">
        <v>16</v>
      </c>
      <c r="BO21" s="5">
        <v>39.8</v>
      </c>
      <c r="BP21" s="5">
        <v>2.42</v>
      </c>
      <c r="BQ21" s="5">
        <v>1.78809523809484</v>
      </c>
      <c r="BR21" s="14">
        <v>0.738882329791256</v>
      </c>
    </row>
    <row r="22" ht="15.6" spans="1:70">
      <c r="A22" s="4">
        <v>2020</v>
      </c>
      <c r="B22" s="7" t="s">
        <v>90</v>
      </c>
      <c r="C22" s="4">
        <v>21</v>
      </c>
      <c r="D22" s="5">
        <v>0.110349</v>
      </c>
      <c r="E22" s="5">
        <v>92.4588074760225</v>
      </c>
      <c r="F22" s="6">
        <v>0.230570592209532</v>
      </c>
      <c r="G22" s="6">
        <f t="shared" si="0"/>
        <v>0.00167707473972942</v>
      </c>
      <c r="H22" s="5">
        <v>92.4055048075225</v>
      </c>
      <c r="I22" s="5">
        <v>0.0252234188999997</v>
      </c>
      <c r="J22" s="5">
        <v>0.0280792496</v>
      </c>
      <c r="K22" s="11">
        <v>401</v>
      </c>
      <c r="L22" s="6">
        <v>55131</v>
      </c>
      <c r="M22" s="5">
        <v>60.4</v>
      </c>
      <c r="N22" s="5">
        <v>60.27</v>
      </c>
      <c r="O22" s="5">
        <v>78.6398564922012</v>
      </c>
      <c r="P22" s="5">
        <v>0.499288869257951</v>
      </c>
      <c r="Q22" s="5">
        <v>12944.0090582937</v>
      </c>
      <c r="R22" s="5">
        <v>0.141747637800097</v>
      </c>
      <c r="S22" s="5">
        <v>121.447222222225</v>
      </c>
      <c r="T22" s="5">
        <v>0.695947380240828</v>
      </c>
      <c r="U22" s="5">
        <v>206.353147058824</v>
      </c>
      <c r="V22" s="12">
        <v>112.61</v>
      </c>
      <c r="W22" s="12">
        <v>2559</v>
      </c>
      <c r="X22" s="12">
        <v>0.6</v>
      </c>
      <c r="Y22" s="12">
        <v>100</v>
      </c>
      <c r="Z22" s="12">
        <v>852.3</v>
      </c>
      <c r="AA22" s="12">
        <v>351.5</v>
      </c>
      <c r="AB22" s="12">
        <v>8.2</v>
      </c>
      <c r="AC22" s="12">
        <v>795.970571428502</v>
      </c>
      <c r="AD22" s="12">
        <v>964</v>
      </c>
      <c r="AE22" s="5">
        <v>0.624573560800691</v>
      </c>
      <c r="AF22" s="5">
        <v>0.00239071219445241</v>
      </c>
      <c r="AG22" s="5">
        <v>10.4593658507293</v>
      </c>
      <c r="AH22" s="5">
        <v>0.458219837270045</v>
      </c>
      <c r="AI22" s="5">
        <v>111.2</v>
      </c>
      <c r="AJ22" s="12">
        <v>53.64</v>
      </c>
      <c r="AK22" s="12">
        <v>0.133765586034913</v>
      </c>
      <c r="AL22" s="14">
        <v>1</v>
      </c>
      <c r="AM22" s="14">
        <v>1</v>
      </c>
      <c r="AN22" s="14">
        <v>1</v>
      </c>
      <c r="AO22" s="6">
        <v>8.0672143052805</v>
      </c>
      <c r="AP22" s="5">
        <v>12944.0090582937</v>
      </c>
      <c r="AQ22" s="16">
        <v>616.443571428837</v>
      </c>
      <c r="AR22" s="16">
        <v>305.748190476342</v>
      </c>
      <c r="AS22" s="16">
        <v>37.900095238106</v>
      </c>
      <c r="AT22" s="6">
        <v>347.110000000136</v>
      </c>
      <c r="AU22" s="6">
        <v>232.36194444454</v>
      </c>
      <c r="AV22" s="5">
        <v>0.669418756141998</v>
      </c>
      <c r="AW22" s="16">
        <v>216286</v>
      </c>
      <c r="AX22" s="16">
        <v>42</v>
      </c>
      <c r="AY22" s="16">
        <v>1874</v>
      </c>
      <c r="AZ22" s="16">
        <v>45</v>
      </c>
      <c r="BA22" s="16">
        <v>13.9</v>
      </c>
      <c r="BB22" s="16">
        <v>941.7</v>
      </c>
      <c r="BC22" s="16">
        <v>321.6</v>
      </c>
      <c r="BD22" s="5">
        <v>0</v>
      </c>
      <c r="BE22" s="5">
        <v>1</v>
      </c>
      <c r="BF22" s="5">
        <v>0</v>
      </c>
      <c r="BG22" s="5">
        <v>0.0759978150917363</v>
      </c>
      <c r="BH22" s="5">
        <v>0.113528063554311</v>
      </c>
      <c r="BI22" s="17">
        <v>1</v>
      </c>
      <c r="BJ22" s="17">
        <v>1</v>
      </c>
      <c r="BK22" s="17">
        <v>1</v>
      </c>
      <c r="BL22" s="18">
        <v>0.233183856502242</v>
      </c>
      <c r="BM22" s="18">
        <v>0.766816143497758</v>
      </c>
      <c r="BN22" s="5">
        <v>20.5</v>
      </c>
      <c r="BO22" s="5">
        <v>46</v>
      </c>
      <c r="BP22" s="5">
        <v>2.28</v>
      </c>
      <c r="BQ22" s="5">
        <v>2.08928571428554</v>
      </c>
      <c r="BR22" s="14">
        <v>0.91635338345857</v>
      </c>
    </row>
    <row r="23" ht="15.6" spans="1:70">
      <c r="A23" s="4">
        <v>2020</v>
      </c>
      <c r="B23" s="7" t="s">
        <v>91</v>
      </c>
      <c r="C23" s="4">
        <v>22</v>
      </c>
      <c r="D23" s="5">
        <v>0.1353196</v>
      </c>
      <c r="E23" s="5">
        <v>238.586852835469</v>
      </c>
      <c r="F23" s="6">
        <v>0.243704650495883</v>
      </c>
      <c r="G23" s="6">
        <f t="shared" si="0"/>
        <v>0.00305215367577676</v>
      </c>
      <c r="H23" s="5">
        <v>238.519392142005</v>
      </c>
      <c r="I23" s="5">
        <v>0.0203848718643081</v>
      </c>
      <c r="J23" s="5">
        <v>0.0470758216</v>
      </c>
      <c r="K23" s="11">
        <v>979</v>
      </c>
      <c r="L23" s="6">
        <v>78170</v>
      </c>
      <c r="M23" s="5">
        <v>52.8</v>
      </c>
      <c r="N23" s="5">
        <v>69.46</v>
      </c>
      <c r="O23" s="5">
        <v>67.7872600071883</v>
      </c>
      <c r="P23" s="5">
        <v>0.565073686578918</v>
      </c>
      <c r="Q23" s="5">
        <v>13675.6408863331</v>
      </c>
      <c r="R23" s="5">
        <v>0.0239989863797866</v>
      </c>
      <c r="S23" s="5">
        <v>130.303611111102</v>
      </c>
      <c r="T23" s="5">
        <v>0.670184202929798</v>
      </c>
      <c r="U23" s="5">
        <v>261.97793902439</v>
      </c>
      <c r="V23" s="12">
        <v>113.56</v>
      </c>
      <c r="W23" s="12">
        <v>5285</v>
      </c>
      <c r="X23" s="12">
        <v>0.36</v>
      </c>
      <c r="Y23" s="12">
        <v>100</v>
      </c>
      <c r="Z23" s="12">
        <v>2368.8</v>
      </c>
      <c r="AA23" s="12">
        <v>1228.4</v>
      </c>
      <c r="AB23" s="12">
        <v>24.2</v>
      </c>
      <c r="AC23" s="12">
        <v>2596.90030714262</v>
      </c>
      <c r="AD23" s="12">
        <v>3117.2</v>
      </c>
      <c r="AE23" s="5">
        <v>0.617637155337061</v>
      </c>
      <c r="AF23" s="5">
        <v>0.000116221092852135</v>
      </c>
      <c r="AG23" s="5">
        <v>29.7820979591097</v>
      </c>
      <c r="AH23" s="5">
        <v>0.399952922429412</v>
      </c>
      <c r="AI23" s="5">
        <v>253</v>
      </c>
      <c r="AJ23" s="12">
        <v>201.35</v>
      </c>
      <c r="AK23" s="12">
        <v>0.205669050051073</v>
      </c>
      <c r="AL23" s="14">
        <v>0.721</v>
      </c>
      <c r="AM23" s="14">
        <v>0.784</v>
      </c>
      <c r="AN23" s="14">
        <v>0.92</v>
      </c>
      <c r="AO23" s="6">
        <v>9.63363081319099</v>
      </c>
      <c r="AP23" s="5">
        <v>13675.6408863331</v>
      </c>
      <c r="AQ23" s="16">
        <v>2125.62436507916</v>
      </c>
      <c r="AR23" s="16">
        <v>714.096095237701</v>
      </c>
      <c r="AS23" s="16">
        <v>74.1253333332968</v>
      </c>
      <c r="AT23" s="6">
        <v>897.689999999576</v>
      </c>
      <c r="AU23" s="6">
        <v>1947.19583333394</v>
      </c>
      <c r="AV23" s="5">
        <v>2.16911832964037</v>
      </c>
      <c r="AW23" s="16">
        <v>1197952</v>
      </c>
      <c r="AX23" s="16">
        <v>27</v>
      </c>
      <c r="AY23" s="16">
        <v>10928</v>
      </c>
      <c r="AZ23" s="16">
        <v>47</v>
      </c>
      <c r="BA23" s="16">
        <v>13.7</v>
      </c>
      <c r="BB23" s="16">
        <v>5810.3</v>
      </c>
      <c r="BC23" s="16">
        <v>2148.4</v>
      </c>
      <c r="BD23" s="5">
        <v>1</v>
      </c>
      <c r="BE23" s="5">
        <v>1</v>
      </c>
      <c r="BF23" s="5">
        <v>0</v>
      </c>
      <c r="BG23" s="5">
        <v>0.272679804065555</v>
      </c>
      <c r="BH23" s="5">
        <v>0.125709971807192</v>
      </c>
      <c r="BI23" s="17">
        <v>0.721</v>
      </c>
      <c r="BJ23" s="17">
        <v>0.784</v>
      </c>
      <c r="BK23" s="17">
        <v>0.92</v>
      </c>
      <c r="BL23" s="18">
        <v>0.34375</v>
      </c>
      <c r="BM23" s="18">
        <v>0.65625</v>
      </c>
      <c r="BN23" s="5">
        <v>7.2</v>
      </c>
      <c r="BO23" s="5">
        <v>37.7</v>
      </c>
      <c r="BP23" s="5">
        <v>2.45</v>
      </c>
      <c r="BQ23" s="5">
        <v>1.97976190476246</v>
      </c>
      <c r="BR23" s="14">
        <v>0.808066083576514</v>
      </c>
    </row>
    <row r="24" ht="15.6" spans="1:70">
      <c r="A24" s="4">
        <v>2020</v>
      </c>
      <c r="B24" s="7" t="s">
        <v>92</v>
      </c>
      <c r="C24" s="4">
        <v>23</v>
      </c>
      <c r="D24" s="5">
        <v>0.2610098</v>
      </c>
      <c r="E24" s="5">
        <v>563.52991767025</v>
      </c>
      <c r="F24" s="6">
        <v>0.155628256744062</v>
      </c>
      <c r="G24" s="6">
        <f t="shared" si="0"/>
        <v>0.00969497157331057</v>
      </c>
      <c r="H24" s="5">
        <v>563.374406371542</v>
      </c>
      <c r="I24" s="5">
        <v>0.0411849675083363</v>
      </c>
      <c r="J24" s="5">
        <v>0.1143263312</v>
      </c>
      <c r="K24" s="11">
        <v>3621</v>
      </c>
      <c r="L24" s="6">
        <v>58126</v>
      </c>
      <c r="M24" s="5">
        <v>52.4</v>
      </c>
      <c r="N24" s="5">
        <v>56.73</v>
      </c>
      <c r="O24" s="5">
        <v>506.781469189561</v>
      </c>
      <c r="P24" s="5">
        <v>0.371000432879611</v>
      </c>
      <c r="Q24" s="5">
        <v>13092.0737931681</v>
      </c>
      <c r="R24" s="5">
        <v>0.0143731150639324</v>
      </c>
      <c r="S24" s="5">
        <v>141.476666666671</v>
      </c>
      <c r="T24" s="5">
        <v>0.669689199143743</v>
      </c>
      <c r="U24" s="5">
        <v>114.359497959184</v>
      </c>
      <c r="V24" s="12">
        <v>109.05</v>
      </c>
      <c r="W24" s="12">
        <v>16869.6</v>
      </c>
      <c r="X24" s="12">
        <v>0.34</v>
      </c>
      <c r="Y24" s="12">
        <v>100</v>
      </c>
      <c r="Z24" s="12">
        <v>6284.7</v>
      </c>
      <c r="AA24" s="12">
        <v>2975.5</v>
      </c>
      <c r="AB24" s="12">
        <v>48.3</v>
      </c>
      <c r="AC24" s="12">
        <v>6250.22571428595</v>
      </c>
      <c r="AD24" s="12">
        <v>7521.4</v>
      </c>
      <c r="AE24" s="5">
        <v>0.550948834919667</v>
      </c>
      <c r="AF24" s="5">
        <v>0.000254895442430634</v>
      </c>
      <c r="AG24" s="5">
        <v>26.1937236529706</v>
      </c>
      <c r="AH24" s="5">
        <v>0.279117132579944</v>
      </c>
      <c r="AI24" s="5">
        <v>1109.2</v>
      </c>
      <c r="AJ24" s="12">
        <v>376.53</v>
      </c>
      <c r="AK24" s="12">
        <v>0.103985086992543</v>
      </c>
      <c r="AL24" s="14">
        <v>0.829</v>
      </c>
      <c r="AM24" s="14">
        <v>1</v>
      </c>
      <c r="AN24" s="14">
        <v>0.829</v>
      </c>
      <c r="AO24" s="6">
        <v>20.6834407546443</v>
      </c>
      <c r="AP24" s="5">
        <v>13092.0737931681</v>
      </c>
      <c r="AQ24" s="16">
        <v>6057.17972222314</v>
      </c>
      <c r="AR24" s="16">
        <v>4197.176380952</v>
      </c>
      <c r="AS24" s="16">
        <v>202.924476190431</v>
      </c>
      <c r="AT24" s="6">
        <v>1572.18999999967</v>
      </c>
      <c r="AU24" s="6">
        <v>6232.18083333284</v>
      </c>
      <c r="AV24" s="5">
        <v>3.96401251333117</v>
      </c>
      <c r="AW24" s="16">
        <v>2359810</v>
      </c>
      <c r="AX24" s="16">
        <v>29</v>
      </c>
      <c r="AY24" s="16">
        <v>22806</v>
      </c>
      <c r="AZ24" s="16">
        <v>49</v>
      </c>
      <c r="BA24" s="16">
        <v>12.6</v>
      </c>
      <c r="BB24" s="16">
        <v>5901.6</v>
      </c>
      <c r="BC24" s="16">
        <v>4405</v>
      </c>
      <c r="BD24" s="5">
        <v>1</v>
      </c>
      <c r="BE24" s="5">
        <v>1</v>
      </c>
      <c r="BF24" s="5">
        <v>1</v>
      </c>
      <c r="BG24" s="5">
        <v>0.148485083010004</v>
      </c>
      <c r="BH24" s="5">
        <v>0.0374582780731999</v>
      </c>
      <c r="BI24" s="17">
        <v>0.808</v>
      </c>
      <c r="BJ24" s="17">
        <v>1</v>
      </c>
      <c r="BK24" s="17">
        <v>0.808</v>
      </c>
      <c r="BL24" s="18">
        <v>0.316489361702128</v>
      </c>
      <c r="BM24" s="18">
        <v>0.683510638297872</v>
      </c>
      <c r="BN24" s="5">
        <v>11.4</v>
      </c>
      <c r="BO24" s="5">
        <v>45.4</v>
      </c>
      <c r="BP24" s="5">
        <v>2.4</v>
      </c>
      <c r="BQ24" s="5">
        <v>1.45833333333276</v>
      </c>
      <c r="BR24" s="14">
        <v>0.60763888888865</v>
      </c>
    </row>
    <row r="25" ht="15.6" spans="1:70">
      <c r="A25" s="4">
        <v>2020</v>
      </c>
      <c r="B25" s="7" t="s">
        <v>93</v>
      </c>
      <c r="C25" s="4">
        <v>24</v>
      </c>
      <c r="D25" s="5">
        <v>0.1348663</v>
      </c>
      <c r="E25" s="5">
        <v>76.4060081887867</v>
      </c>
      <c r="F25" s="6">
        <v>0.0422833470884265</v>
      </c>
      <c r="G25" s="6">
        <f t="shared" si="0"/>
        <v>0.00165141479215827</v>
      </c>
      <c r="H25" s="5">
        <v>76.3522298079561</v>
      </c>
      <c r="I25" s="5">
        <v>0.0142843815305557</v>
      </c>
      <c r="J25" s="5">
        <v>0.0394939993</v>
      </c>
      <c r="K25" s="11">
        <v>1807</v>
      </c>
      <c r="L25" s="6">
        <v>46267</v>
      </c>
      <c r="M25" s="5">
        <v>50.9</v>
      </c>
      <c r="N25" s="5">
        <v>53.15</v>
      </c>
      <c r="O25" s="5">
        <v>199.332946828999</v>
      </c>
      <c r="P25" s="5">
        <v>1.17088841984074</v>
      </c>
      <c r="Q25" s="5">
        <v>9697.84357236627</v>
      </c>
      <c r="R25" s="5">
        <v>0.0127167449393863</v>
      </c>
      <c r="S25" s="5">
        <v>129.41749999997</v>
      </c>
      <c r="T25" s="5">
        <v>0.644768413834209</v>
      </c>
      <c r="U25" s="5">
        <v>138.131416666667</v>
      </c>
      <c r="V25" s="12">
        <v>106.15</v>
      </c>
      <c r="W25" s="12">
        <v>6702</v>
      </c>
      <c r="X25" s="12">
        <v>0.38</v>
      </c>
      <c r="Y25" s="12">
        <v>100</v>
      </c>
      <c r="Z25" s="12">
        <v>1744.5</v>
      </c>
      <c r="AA25" s="12">
        <v>1002.4</v>
      </c>
      <c r="AB25" s="12">
        <v>27.9</v>
      </c>
      <c r="AC25" s="12">
        <v>1691.6468214286</v>
      </c>
      <c r="AD25" s="12">
        <v>3597.4</v>
      </c>
      <c r="AE25" s="5">
        <v>0.569848484848556</v>
      </c>
      <c r="AF25" s="5">
        <v>0.000725073685900624</v>
      </c>
      <c r="AG25" s="5">
        <v>31.0379083380937</v>
      </c>
      <c r="AH25" s="5">
        <v>0.279331665879749</v>
      </c>
      <c r="AI25" s="5">
        <v>224.3</v>
      </c>
      <c r="AJ25" s="12">
        <v>159.74</v>
      </c>
      <c r="AK25" s="12">
        <v>0.0884006640841173</v>
      </c>
      <c r="AL25" s="14">
        <v>1</v>
      </c>
      <c r="AM25" s="14">
        <v>1</v>
      </c>
      <c r="AN25" s="14">
        <v>1</v>
      </c>
      <c r="AO25" s="6">
        <v>17.3160914869431</v>
      </c>
      <c r="AP25" s="5">
        <v>9697.84357236627</v>
      </c>
      <c r="AQ25" s="16">
        <v>4041.84436507953</v>
      </c>
      <c r="AR25" s="16">
        <v>1440.71695238076</v>
      </c>
      <c r="AS25" s="16">
        <v>83.2010476190373</v>
      </c>
      <c r="AT25" s="6">
        <v>1374.75000000077</v>
      </c>
      <c r="AU25" s="6">
        <v>2805.59166666655</v>
      </c>
      <c r="AV25" s="5">
        <v>2.04080135782141</v>
      </c>
      <c r="AW25" s="16">
        <v>560259</v>
      </c>
      <c r="AX25" s="16">
        <v>29</v>
      </c>
      <c r="AY25" s="16">
        <v>6505</v>
      </c>
      <c r="AZ25" s="16">
        <v>41</v>
      </c>
      <c r="BA25" s="16">
        <v>10.6</v>
      </c>
      <c r="BB25" s="16">
        <v>1628.1</v>
      </c>
      <c r="BC25" s="16">
        <v>772.3</v>
      </c>
      <c r="BD25" s="5">
        <v>1</v>
      </c>
      <c r="BE25" s="5">
        <v>1</v>
      </c>
      <c r="BF25" s="5">
        <v>0</v>
      </c>
      <c r="BG25" s="5">
        <v>0.19473579886947</v>
      </c>
      <c r="BH25" s="5">
        <v>0.0954212413291187</v>
      </c>
      <c r="BI25" s="17">
        <v>1</v>
      </c>
      <c r="BJ25" s="17">
        <v>1</v>
      </c>
      <c r="BK25" s="17">
        <v>1</v>
      </c>
      <c r="BL25" s="18">
        <v>0.307103825136612</v>
      </c>
      <c r="BM25" s="18">
        <v>0.692896174863388</v>
      </c>
      <c r="BN25" s="5">
        <v>14.2</v>
      </c>
      <c r="BO25" s="5">
        <v>39.7</v>
      </c>
      <c r="BP25" s="5">
        <v>3.1</v>
      </c>
      <c r="BQ25" s="5">
        <v>1.84166666666669</v>
      </c>
      <c r="BR25" s="14">
        <v>0.594086021505384</v>
      </c>
    </row>
    <row r="26" ht="15.6" spans="1:70">
      <c r="A26" s="4">
        <v>2020</v>
      </c>
      <c r="B26" s="7" t="s">
        <v>94</v>
      </c>
      <c r="C26" s="4">
        <v>25</v>
      </c>
      <c r="D26" s="5">
        <v>0.1620915</v>
      </c>
      <c r="E26" s="5">
        <v>33.30848884189</v>
      </c>
      <c r="F26" s="6">
        <v>0.0141257374223452</v>
      </c>
      <c r="G26" s="6">
        <f t="shared" si="0"/>
        <v>0.00064085596617393</v>
      </c>
      <c r="H26" s="5">
        <v>33.1738133825566</v>
      </c>
      <c r="I26" s="5">
        <v>0.0291609023333321</v>
      </c>
      <c r="J26" s="5">
        <v>0.105514557</v>
      </c>
      <c r="K26" s="11">
        <v>2358</v>
      </c>
      <c r="L26" s="6">
        <v>51975</v>
      </c>
      <c r="M26" s="5">
        <v>51.5</v>
      </c>
      <c r="N26" s="5">
        <v>50.05</v>
      </c>
      <c r="O26" s="5">
        <v>357.020405725092</v>
      </c>
      <c r="P26" s="5">
        <v>0.619569830564238</v>
      </c>
      <c r="Q26" s="5">
        <v>10508.4124416252</v>
      </c>
      <c r="R26" s="5">
        <v>0.010534922411758</v>
      </c>
      <c r="S26" s="5">
        <v>209.71222222218</v>
      </c>
      <c r="T26" s="5">
        <v>0.69686608418087</v>
      </c>
      <c r="U26" s="5">
        <v>84.355241025641</v>
      </c>
      <c r="V26" s="12">
        <v>104.92</v>
      </c>
      <c r="W26" s="12">
        <v>6194</v>
      </c>
      <c r="X26" s="12">
        <v>0.46</v>
      </c>
      <c r="Y26" s="12">
        <v>100</v>
      </c>
      <c r="Z26" s="12">
        <v>2218</v>
      </c>
      <c r="AA26" s="12">
        <v>1278.1</v>
      </c>
      <c r="AB26" s="12">
        <v>33.1</v>
      </c>
      <c r="AC26" s="12">
        <v>2315.33390000024</v>
      </c>
      <c r="AD26" s="12">
        <v>3945.4</v>
      </c>
      <c r="AE26" s="5">
        <v>0.508660980775495</v>
      </c>
      <c r="AF26" s="5">
        <v>0.000415116601730388</v>
      </c>
      <c r="AG26" s="5">
        <v>32.1436236212301</v>
      </c>
      <c r="AH26" s="5">
        <v>0.281993001865126</v>
      </c>
      <c r="AI26" s="5">
        <v>404</v>
      </c>
      <c r="AJ26" s="12">
        <v>230.72</v>
      </c>
      <c r="AK26" s="12">
        <v>0.0978456318914334</v>
      </c>
      <c r="AL26" s="14">
        <v>0.629</v>
      </c>
      <c r="AM26" s="14">
        <v>0.69</v>
      </c>
      <c r="AN26" s="14">
        <v>0.912</v>
      </c>
      <c r="AO26" s="6">
        <v>26.0111140895336</v>
      </c>
      <c r="AP26" s="5">
        <v>10508.4124416252</v>
      </c>
      <c r="AQ26" s="16">
        <v>6209.1</v>
      </c>
      <c r="AR26" s="16">
        <v>3363.8960000012</v>
      </c>
      <c r="AS26" s="16">
        <v>129.325333333368</v>
      </c>
      <c r="AT26" s="6">
        <v>1384.82999999946</v>
      </c>
      <c r="AU26" s="6">
        <v>4135.24555555555</v>
      </c>
      <c r="AV26" s="5">
        <v>2.98610338854383</v>
      </c>
      <c r="AW26" s="16">
        <v>787004</v>
      </c>
      <c r="AX26" s="16">
        <v>34</v>
      </c>
      <c r="AY26" s="16">
        <v>6748</v>
      </c>
      <c r="AZ26" s="16">
        <v>38</v>
      </c>
      <c r="BA26" s="16">
        <v>11.6</v>
      </c>
      <c r="BB26" s="16">
        <v>2324.4</v>
      </c>
      <c r="BC26" s="16">
        <v>1358.1</v>
      </c>
      <c r="BD26" s="5">
        <v>1</v>
      </c>
      <c r="BE26" s="5">
        <v>1</v>
      </c>
      <c r="BF26" s="5">
        <v>0</v>
      </c>
      <c r="BG26" s="5">
        <v>0.122930243846839</v>
      </c>
      <c r="BH26" s="5">
        <v>0.0411674439399722</v>
      </c>
      <c r="BI26" s="17">
        <v>0.629</v>
      </c>
      <c r="BJ26" s="17">
        <v>0.69</v>
      </c>
      <c r="BK26" s="17">
        <v>0.912</v>
      </c>
      <c r="BL26" s="18">
        <v>0.190224570673712</v>
      </c>
      <c r="BM26" s="18">
        <v>0.809775429326288</v>
      </c>
      <c r="BN26" s="5">
        <v>14.7</v>
      </c>
      <c r="BO26" s="5">
        <v>42.8</v>
      </c>
      <c r="BP26" s="5">
        <v>2.92</v>
      </c>
      <c r="BQ26" s="5">
        <v>2.29047619047599</v>
      </c>
      <c r="BR26" s="14">
        <v>0.784409654272599</v>
      </c>
    </row>
    <row r="27" ht="15.6" spans="1:70">
      <c r="A27" s="4">
        <v>2020</v>
      </c>
      <c r="B27" s="7" t="s">
        <v>95</v>
      </c>
      <c r="C27" s="4">
        <v>26</v>
      </c>
      <c r="D27" s="5">
        <v>0.1470883</v>
      </c>
      <c r="E27" s="5">
        <v>272.294462741691</v>
      </c>
      <c r="F27" s="6">
        <v>0.184481343320929</v>
      </c>
      <c r="G27" s="6">
        <f t="shared" si="0"/>
        <v>0.00410750109729215</v>
      </c>
      <c r="H27" s="5">
        <v>272.171488244581</v>
      </c>
      <c r="I27" s="5">
        <v>0.0167779627094711</v>
      </c>
      <c r="J27" s="5">
        <v>0.1061965344</v>
      </c>
      <c r="K27" s="11">
        <v>1476</v>
      </c>
      <c r="L27" s="6">
        <v>66292</v>
      </c>
      <c r="M27" s="5">
        <v>47.9</v>
      </c>
      <c r="N27" s="5">
        <v>62.66</v>
      </c>
      <c r="O27" s="5">
        <v>220.972710284086</v>
      </c>
      <c r="P27" s="5">
        <v>1.59881362219914</v>
      </c>
      <c r="Q27" s="5">
        <v>11020.9104737754</v>
      </c>
      <c r="R27" s="5">
        <v>0.0183598978453019</v>
      </c>
      <c r="S27" s="5">
        <v>121.738611111111</v>
      </c>
      <c r="T27" s="5">
        <v>0.693419962392673</v>
      </c>
      <c r="U27" s="5">
        <v>130.524747619048</v>
      </c>
      <c r="V27" s="12">
        <v>116.11</v>
      </c>
      <c r="W27" s="12">
        <v>5071.3</v>
      </c>
      <c r="X27" s="12">
        <v>0.39</v>
      </c>
      <c r="Y27" s="12">
        <v>100</v>
      </c>
      <c r="Z27" s="12">
        <v>2576.5</v>
      </c>
      <c r="AA27" s="12">
        <v>1369</v>
      </c>
      <c r="AB27" s="12">
        <v>29.2</v>
      </c>
      <c r="AC27" s="12">
        <v>2851.65678571429</v>
      </c>
      <c r="AD27" s="12">
        <v>3876.2</v>
      </c>
      <c r="AE27" s="5">
        <v>0.635323274520579</v>
      </c>
      <c r="AF27" s="5">
        <v>0.000298621284490493</v>
      </c>
      <c r="AG27" s="5">
        <v>56.2676073340037</v>
      </c>
      <c r="AH27" s="5">
        <v>0.297322931079666</v>
      </c>
      <c r="AI27" s="5">
        <v>346.6</v>
      </c>
      <c r="AJ27" s="12">
        <v>419.19</v>
      </c>
      <c r="AK27" s="12">
        <v>0.28400406504065</v>
      </c>
      <c r="AL27" s="14">
        <v>0.562</v>
      </c>
      <c r="AM27" s="14">
        <v>0.648</v>
      </c>
      <c r="AN27" s="14">
        <v>0.868</v>
      </c>
      <c r="AO27" s="6">
        <v>17.5397634715754</v>
      </c>
      <c r="AP27" s="5">
        <v>11061.603240938</v>
      </c>
      <c r="AQ27" s="16">
        <v>3515.21277777757</v>
      </c>
      <c r="AR27" s="16">
        <v>1862.2083809529</v>
      </c>
      <c r="AS27" s="16">
        <v>106.170666666672</v>
      </c>
      <c r="AT27" s="6">
        <v>698.059999999685</v>
      </c>
      <c r="AU27" s="6">
        <v>2991.82611111087</v>
      </c>
      <c r="AV27" s="5">
        <v>4.28591541001091</v>
      </c>
      <c r="AW27" s="16">
        <v>1334689</v>
      </c>
      <c r="AX27" s="16">
        <v>38</v>
      </c>
      <c r="AY27" s="16">
        <v>12363</v>
      </c>
      <c r="AZ27" s="16">
        <v>47</v>
      </c>
      <c r="BA27" s="16">
        <v>11.6</v>
      </c>
      <c r="BB27" s="16">
        <v>2118.6</v>
      </c>
      <c r="BC27" s="16">
        <v>1019.1</v>
      </c>
      <c r="BD27" s="5">
        <v>1</v>
      </c>
      <c r="BE27" s="5">
        <v>1</v>
      </c>
      <c r="BF27" s="5">
        <v>0</v>
      </c>
      <c r="BG27" s="5">
        <v>0.16066011418013</v>
      </c>
      <c r="BH27" s="5">
        <v>0.0374856008135075</v>
      </c>
      <c r="BI27" s="17">
        <v>0.555</v>
      </c>
      <c r="BJ27" s="17">
        <v>0.648</v>
      </c>
      <c r="BK27" s="17">
        <v>0.857</v>
      </c>
      <c r="BL27" s="18">
        <v>0.273563218390805</v>
      </c>
      <c r="BM27" s="18">
        <v>0.726436781609195</v>
      </c>
      <c r="BN27" s="5">
        <v>8.7</v>
      </c>
      <c r="BO27" s="5">
        <v>37.8</v>
      </c>
      <c r="BP27" s="5">
        <v>2.84</v>
      </c>
      <c r="BQ27" s="5">
        <v>1.97261904761906</v>
      </c>
      <c r="BR27" s="14">
        <v>0.694584171696852</v>
      </c>
    </row>
    <row r="28" ht="15.6" spans="1:70">
      <c r="A28" s="4">
        <v>2020</v>
      </c>
      <c r="B28" s="7" t="s">
        <v>96</v>
      </c>
      <c r="C28" s="4">
        <v>27</v>
      </c>
      <c r="D28" s="5">
        <v>0.1321277</v>
      </c>
      <c r="E28" s="5">
        <v>75.876654165934</v>
      </c>
      <c r="F28" s="6">
        <v>0.0634951080886477</v>
      </c>
      <c r="G28" s="6">
        <f t="shared" si="0"/>
        <v>0.00210797761261103</v>
      </c>
      <c r="H28" s="5">
        <v>75.7988051826535</v>
      </c>
      <c r="I28" s="5">
        <v>0.00380603028055554</v>
      </c>
      <c r="J28" s="5">
        <v>0.074042953</v>
      </c>
      <c r="K28" s="11">
        <v>1195</v>
      </c>
      <c r="L28" s="6">
        <v>35995</v>
      </c>
      <c r="M28" s="5">
        <v>55.1</v>
      </c>
      <c r="N28" s="5">
        <v>52.23</v>
      </c>
      <c r="O28" s="5">
        <v>97.0184866277984</v>
      </c>
      <c r="P28" s="5">
        <v>0.871087234586851</v>
      </c>
      <c r="Q28" s="5">
        <v>8585.01566487541</v>
      </c>
      <c r="R28" s="5">
        <v>0.0192302948972462</v>
      </c>
      <c r="S28" s="5">
        <v>99.4027777777598</v>
      </c>
      <c r="T28" s="5">
        <v>0.680199278724145</v>
      </c>
      <c r="U28" s="5">
        <v>39.5778395348837</v>
      </c>
      <c r="V28" s="12">
        <v>106.87</v>
      </c>
      <c r="W28" s="12">
        <v>5549.6</v>
      </c>
      <c r="X28" s="12">
        <v>0.48</v>
      </c>
      <c r="Y28" s="12">
        <v>100</v>
      </c>
      <c r="Z28" s="12">
        <v>1460.6</v>
      </c>
      <c r="AA28" s="12">
        <v>931.4</v>
      </c>
      <c r="AB28" s="12">
        <v>18.6</v>
      </c>
      <c r="AC28" s="12">
        <v>1483.74874999991</v>
      </c>
      <c r="AD28" s="12">
        <v>2298.6</v>
      </c>
      <c r="AE28" s="5">
        <v>0.529311022635102</v>
      </c>
      <c r="AF28" s="5">
        <v>0.000843230178762615</v>
      </c>
      <c r="AG28" s="5">
        <v>34.8812258454338</v>
      </c>
      <c r="AH28" s="5">
        <v>0.264845535019807</v>
      </c>
      <c r="AI28" s="5">
        <v>336</v>
      </c>
      <c r="AJ28" s="12">
        <v>104.75</v>
      </c>
      <c r="AK28" s="12">
        <v>0.0876569037656904</v>
      </c>
      <c r="AL28" s="14">
        <v>0.483</v>
      </c>
      <c r="AM28" s="14">
        <v>0.488</v>
      </c>
      <c r="AN28" s="14">
        <v>0.989</v>
      </c>
      <c r="AO28" s="6">
        <v>16.4636398691023</v>
      </c>
      <c r="AP28" s="5">
        <v>8610.96450993678</v>
      </c>
      <c r="AQ28" s="16">
        <v>5296.96222222286</v>
      </c>
      <c r="AR28" s="16">
        <v>1427.2705714288</v>
      </c>
      <c r="AS28" s="16">
        <v>86.6922857142538</v>
      </c>
      <c r="AT28" s="6">
        <v>720.260000000027</v>
      </c>
      <c r="AU28" s="6">
        <v>2572.33749999987</v>
      </c>
      <c r="AV28" s="5">
        <v>3.5714012995304</v>
      </c>
      <c r="AW28" s="16">
        <v>379220</v>
      </c>
      <c r="AX28" s="16">
        <v>28</v>
      </c>
      <c r="AY28" s="16">
        <v>3934</v>
      </c>
      <c r="AZ28" s="16">
        <v>43</v>
      </c>
      <c r="BA28" s="16">
        <v>8.8</v>
      </c>
      <c r="BB28" s="16">
        <v>543.9</v>
      </c>
      <c r="BC28" s="16">
        <v>815.7</v>
      </c>
      <c r="BD28" s="5">
        <v>1</v>
      </c>
      <c r="BE28" s="5">
        <v>1</v>
      </c>
      <c r="BF28" s="5">
        <v>0</v>
      </c>
      <c r="BG28" s="5">
        <v>0.180227740380352</v>
      </c>
      <c r="BH28" s="5">
        <v>0.0504641526574037</v>
      </c>
      <c r="BI28" s="17">
        <v>0.461</v>
      </c>
      <c r="BJ28" s="17">
        <v>0.473</v>
      </c>
      <c r="BK28" s="17">
        <v>0.975</v>
      </c>
      <c r="BL28" s="18">
        <v>0.162692847124825</v>
      </c>
      <c r="BM28" s="18">
        <v>0.837307152875175</v>
      </c>
      <c r="BN28" s="5">
        <v>13.3</v>
      </c>
      <c r="BO28" s="5">
        <v>40.9</v>
      </c>
      <c r="BP28" s="5">
        <v>3.27</v>
      </c>
      <c r="BQ28" s="5">
        <v>2.5702380952379</v>
      </c>
      <c r="BR28" s="14">
        <v>0.786005533711896</v>
      </c>
    </row>
    <row r="29" ht="15.6" spans="1:70">
      <c r="A29" s="4">
        <v>2020</v>
      </c>
      <c r="B29" s="7" t="s">
        <v>97</v>
      </c>
      <c r="C29" s="4">
        <v>28</v>
      </c>
      <c r="D29" s="5">
        <v>0.0874625</v>
      </c>
      <c r="E29" s="5">
        <v>120.001778072941</v>
      </c>
      <c r="F29" s="6">
        <v>0.508482110478564</v>
      </c>
      <c r="G29" s="6">
        <f t="shared" si="0"/>
        <v>0.00236135654131213</v>
      </c>
      <c r="H29" s="5">
        <v>119.995939333655</v>
      </c>
      <c r="I29" s="5">
        <v>0.000387395685777777</v>
      </c>
      <c r="J29" s="5">
        <v>0.0054513436</v>
      </c>
      <c r="K29" s="11">
        <v>236</v>
      </c>
      <c r="L29" s="6">
        <v>50819</v>
      </c>
      <c r="M29" s="5">
        <v>50.8</v>
      </c>
      <c r="N29" s="5">
        <v>60.08</v>
      </c>
      <c r="O29" s="5">
        <v>35.8785633936825</v>
      </c>
      <c r="P29" s="5">
        <v>0.364089728453365</v>
      </c>
      <c r="Q29" s="5">
        <v>9818.87291987863</v>
      </c>
      <c r="R29" s="5">
        <v>0.00542043885251617</v>
      </c>
      <c r="S29" s="5">
        <v>81.9611111111194</v>
      </c>
      <c r="T29" s="5">
        <v>0.70508749472692</v>
      </c>
      <c r="U29" s="5">
        <v>5.80126111111111</v>
      </c>
      <c r="V29" s="12">
        <v>111.31</v>
      </c>
      <c r="W29" s="12">
        <v>927</v>
      </c>
      <c r="X29" s="12">
        <v>0.5</v>
      </c>
      <c r="Y29" s="12">
        <v>100</v>
      </c>
      <c r="Z29" s="12">
        <v>412.8</v>
      </c>
      <c r="AA29" s="12">
        <v>182</v>
      </c>
      <c r="AB29" s="12">
        <v>5.7</v>
      </c>
      <c r="AC29" s="12">
        <v>417.754349999974</v>
      </c>
      <c r="AD29" s="12">
        <v>581.1</v>
      </c>
      <c r="AE29" s="5">
        <v>0.68540785907867</v>
      </c>
      <c r="AF29" s="5">
        <v>0.00105080926882462</v>
      </c>
      <c r="AG29" s="5">
        <v>115.05660954117</v>
      </c>
      <c r="AH29" s="5">
        <v>0.287221200145395</v>
      </c>
      <c r="AI29" s="5">
        <v>50.1</v>
      </c>
      <c r="AJ29" s="12">
        <v>46.32</v>
      </c>
      <c r="AK29" s="12">
        <v>0.196271186440678</v>
      </c>
      <c r="AL29" s="14">
        <v>1</v>
      </c>
      <c r="AM29" s="14">
        <v>1</v>
      </c>
      <c r="AN29" s="14">
        <v>1</v>
      </c>
      <c r="AO29" s="6">
        <v>121.849313441895</v>
      </c>
      <c r="AP29" s="5">
        <v>9804.52902911133</v>
      </c>
      <c r="AQ29" s="16">
        <v>578.743888888876</v>
      </c>
      <c r="AR29" s="16">
        <v>4593.31295238058</v>
      </c>
      <c r="AS29" s="16">
        <v>37.6966666666608</v>
      </c>
      <c r="AT29" s="6">
        <v>59.5500000000145</v>
      </c>
      <c r="AU29" s="6">
        <v>281.966111111126</v>
      </c>
      <c r="AV29" s="5">
        <v>4.73494728985823</v>
      </c>
      <c r="AW29" s="16">
        <v>139604</v>
      </c>
      <c r="AX29" s="16">
        <v>42</v>
      </c>
      <c r="AY29" s="16">
        <v>980</v>
      </c>
      <c r="AZ29" s="16">
        <v>43</v>
      </c>
      <c r="BA29" s="16">
        <v>10.3</v>
      </c>
      <c r="BB29" s="16">
        <v>201.6</v>
      </c>
      <c r="BC29" s="16">
        <v>197.4</v>
      </c>
      <c r="BD29" s="5">
        <v>1</v>
      </c>
      <c r="BE29" s="5">
        <v>1</v>
      </c>
      <c r="BF29" s="5">
        <v>0</v>
      </c>
      <c r="BG29" s="5">
        <v>0.00613862181902914</v>
      </c>
      <c r="BH29" s="5">
        <v>0.00129644987435815</v>
      </c>
      <c r="BI29" s="17">
        <v>1</v>
      </c>
      <c r="BJ29" s="17">
        <v>1</v>
      </c>
      <c r="BK29" s="17">
        <v>1</v>
      </c>
      <c r="BL29" s="18">
        <v>0.348623853211009</v>
      </c>
      <c r="BM29" s="18">
        <v>0.651376146788991</v>
      </c>
      <c r="BN29" s="5">
        <v>11.1</v>
      </c>
      <c r="BO29" s="5">
        <v>47.5</v>
      </c>
      <c r="BP29" s="5">
        <v>2.88</v>
      </c>
      <c r="BQ29" s="5">
        <v>1.89166666666629</v>
      </c>
      <c r="BR29" s="14">
        <v>0.656828703703573</v>
      </c>
    </row>
    <row r="30" ht="15.6" spans="1:70">
      <c r="A30" s="4">
        <v>2020</v>
      </c>
      <c r="B30" s="7" t="s">
        <v>98</v>
      </c>
      <c r="C30" s="4">
        <v>29</v>
      </c>
      <c r="D30" s="5">
        <v>0.0860706</v>
      </c>
      <c r="E30" s="5">
        <v>50.6444180589178</v>
      </c>
      <c r="F30" s="6">
        <v>0.200969912932214</v>
      </c>
      <c r="G30" s="6">
        <f t="shared" si="0"/>
        <v>0.000928778206772994</v>
      </c>
      <c r="H30" s="5">
        <v>50.6213390489178</v>
      </c>
      <c r="I30" s="5">
        <v>0.0003756436</v>
      </c>
      <c r="J30" s="5">
        <v>0.0227033664</v>
      </c>
      <c r="K30" s="11">
        <v>252</v>
      </c>
      <c r="L30" s="6">
        <v>54528</v>
      </c>
      <c r="M30" s="5">
        <v>50.3</v>
      </c>
      <c r="N30" s="5">
        <v>64.96</v>
      </c>
      <c r="O30" s="5">
        <v>68.2936627498243</v>
      </c>
      <c r="P30" s="5">
        <v>1.79445737447699</v>
      </c>
      <c r="Q30" s="5">
        <v>11624.485286733</v>
      </c>
      <c r="R30" s="5">
        <v>0.033757108909039</v>
      </c>
      <c r="S30" s="5">
        <v>149.156111111101</v>
      </c>
      <c r="T30" s="5">
        <v>0.699995584960766</v>
      </c>
      <c r="U30" s="5">
        <v>76.391303030303</v>
      </c>
      <c r="V30" s="12">
        <v>116.51</v>
      </c>
      <c r="W30" s="12">
        <v>1633</v>
      </c>
      <c r="X30" s="12">
        <v>0.46</v>
      </c>
      <c r="Y30" s="12">
        <v>100</v>
      </c>
      <c r="Z30" s="12">
        <v>550</v>
      </c>
      <c r="AA30" s="12">
        <v>283.6</v>
      </c>
      <c r="AB30" s="12">
        <v>5.3</v>
      </c>
      <c r="AC30" s="12">
        <v>513.948635714172</v>
      </c>
      <c r="AD30" s="12">
        <v>712.7</v>
      </c>
      <c r="AE30" s="5">
        <v>0.651292535107152</v>
      </c>
      <c r="AF30" s="5">
        <v>0.000667535908890148</v>
      </c>
      <c r="AG30" s="5">
        <v>99.514769884212</v>
      </c>
      <c r="AH30" s="5">
        <v>0.726872434124828</v>
      </c>
      <c r="AI30" s="5">
        <v>61.7</v>
      </c>
      <c r="AJ30" s="12">
        <v>53.98</v>
      </c>
      <c r="AK30" s="12">
        <v>0.214206349206349</v>
      </c>
      <c r="AL30" s="14">
        <v>0.642</v>
      </c>
      <c r="AM30" s="14">
        <v>1</v>
      </c>
      <c r="AN30" s="14">
        <v>0.642</v>
      </c>
      <c r="AO30" s="6">
        <v>9.59171457584451</v>
      </c>
      <c r="AP30" s="5">
        <v>11688.6985851772</v>
      </c>
      <c r="AQ30" s="16">
        <v>120.1</v>
      </c>
      <c r="AR30" s="16">
        <v>358.941142857164</v>
      </c>
      <c r="AS30" s="16">
        <v>37.4219999999907</v>
      </c>
      <c r="AT30" s="6">
        <v>249.620000000064</v>
      </c>
      <c r="AU30" s="6">
        <v>665.042777777868</v>
      </c>
      <c r="AV30" s="5">
        <v>2.66422072661525</v>
      </c>
      <c r="AW30" s="16">
        <v>180326</v>
      </c>
      <c r="AX30" s="16">
        <v>34</v>
      </c>
      <c r="AY30" s="16">
        <v>1600</v>
      </c>
      <c r="AZ30" s="16">
        <v>45</v>
      </c>
      <c r="BA30" s="16">
        <v>8.9</v>
      </c>
      <c r="BB30" s="16">
        <v>235.5</v>
      </c>
      <c r="BC30" s="16">
        <v>193.8</v>
      </c>
      <c r="BD30" s="5">
        <v>1</v>
      </c>
      <c r="BE30" s="5">
        <v>1</v>
      </c>
      <c r="BF30" s="5">
        <v>0</v>
      </c>
      <c r="BG30" s="5">
        <v>0.185279060651599</v>
      </c>
      <c r="BH30" s="5">
        <v>0.0695434348966223</v>
      </c>
      <c r="BI30" s="17">
        <v>0.642</v>
      </c>
      <c r="BJ30" s="17">
        <v>1</v>
      </c>
      <c r="BK30" s="17">
        <v>0.642</v>
      </c>
      <c r="BL30" s="18">
        <v>0.330645161290323</v>
      </c>
      <c r="BM30" s="18">
        <v>0.669354838709677</v>
      </c>
      <c r="BN30" s="5">
        <v>8.6</v>
      </c>
      <c r="BO30" s="5">
        <v>40.5</v>
      </c>
      <c r="BP30" s="5">
        <v>2.57</v>
      </c>
      <c r="BQ30" s="5">
        <v>1.64642857142898</v>
      </c>
      <c r="BR30" s="14">
        <v>0.640633685380926</v>
      </c>
    </row>
    <row r="31" ht="15.6" spans="1:70">
      <c r="A31" s="4">
        <v>2020</v>
      </c>
      <c r="B31" s="8" t="s">
        <v>99</v>
      </c>
      <c r="C31" s="4">
        <v>30</v>
      </c>
      <c r="D31" s="5">
        <v>0.1038924</v>
      </c>
      <c r="E31" s="5">
        <v>308.422357739624</v>
      </c>
      <c r="F31" s="6">
        <v>0.274397115426712</v>
      </c>
      <c r="G31" s="6">
        <f t="shared" si="0"/>
        <v>0.00575490003805766</v>
      </c>
      <c r="H31" s="5">
        <v>308.242299390721</v>
      </c>
      <c r="I31" s="5">
        <v>0.0185175899027775</v>
      </c>
      <c r="J31" s="5">
        <v>0.161540759</v>
      </c>
      <c r="K31" s="13">
        <v>1124</v>
      </c>
      <c r="L31" s="6">
        <v>53593</v>
      </c>
      <c r="M31" s="5">
        <v>51.3</v>
      </c>
      <c r="N31" s="5">
        <v>56.53</v>
      </c>
      <c r="O31" s="5">
        <v>162.595614272921</v>
      </c>
      <c r="P31" s="5">
        <v>1.28188912925906</v>
      </c>
      <c r="Q31" s="5">
        <v>11548.5609589773</v>
      </c>
      <c r="R31" s="5">
        <v>0.00661157226283321</v>
      </c>
      <c r="S31" s="5">
        <v>113.568333333343</v>
      </c>
      <c r="T31" s="5">
        <v>0.69782079730098</v>
      </c>
      <c r="U31" s="5">
        <v>10.8676530120482</v>
      </c>
      <c r="V31" s="12">
        <v>110.11</v>
      </c>
      <c r="W31" s="12">
        <v>6618</v>
      </c>
      <c r="X31" s="12">
        <v>0.69</v>
      </c>
      <c r="Y31" s="12">
        <v>100</v>
      </c>
      <c r="Z31" s="12">
        <v>1943.8</v>
      </c>
      <c r="AA31" s="12">
        <v>883.9</v>
      </c>
      <c r="AB31" s="12">
        <v>21.8</v>
      </c>
      <c r="AC31" s="12">
        <v>1971.83947857145</v>
      </c>
      <c r="AD31" s="12">
        <v>2359.2</v>
      </c>
      <c r="AE31" s="5">
        <v>0.663178317831805</v>
      </c>
      <c r="AF31" s="5">
        <v>0.00121213488200034</v>
      </c>
      <c r="AG31" s="5">
        <v>84.2082399546174</v>
      </c>
      <c r="AH31" s="5">
        <v>0.560392793272618</v>
      </c>
      <c r="AI31" s="5">
        <v>235.6</v>
      </c>
      <c r="AJ31" s="12">
        <v>215.551702777782</v>
      </c>
      <c r="AK31" s="12">
        <v>0.191771977560304</v>
      </c>
      <c r="AL31" s="14">
        <v>0.373</v>
      </c>
      <c r="AM31" s="14">
        <v>0.375</v>
      </c>
      <c r="AN31" s="14">
        <v>0.996</v>
      </c>
      <c r="AO31" s="6">
        <v>31.1296574971408</v>
      </c>
      <c r="AP31" s="5">
        <v>11599.0883194645</v>
      </c>
      <c r="AQ31" s="16">
        <v>6068.33250000034</v>
      </c>
      <c r="AR31" s="16">
        <v>5171.57</v>
      </c>
      <c r="AS31" s="16">
        <v>166.13</v>
      </c>
      <c r="AT31" s="6">
        <v>525.93000000012</v>
      </c>
      <c r="AU31" s="6">
        <v>2339.97749999987</v>
      </c>
      <c r="AV31" s="5">
        <v>4.44921852717915</v>
      </c>
      <c r="AW31" s="16">
        <v>544612</v>
      </c>
      <c r="AX31" s="16">
        <v>30</v>
      </c>
      <c r="AY31" s="16">
        <v>3314</v>
      </c>
      <c r="AZ31" s="16">
        <v>24</v>
      </c>
      <c r="BA31" s="16">
        <v>6.2</v>
      </c>
      <c r="BB31" s="16">
        <v>731.3</v>
      </c>
      <c r="BC31" s="16">
        <v>722.7</v>
      </c>
      <c r="BD31" s="5">
        <v>1</v>
      </c>
      <c r="BE31" s="5">
        <v>1</v>
      </c>
      <c r="BF31" s="5">
        <v>0</v>
      </c>
      <c r="BG31" s="5">
        <v>0.0452469462851681</v>
      </c>
      <c r="BH31" s="5">
        <v>0.0101696390071123</v>
      </c>
      <c r="BI31" s="17">
        <v>0.373</v>
      </c>
      <c r="BJ31" s="17">
        <v>0.375</v>
      </c>
      <c r="BK31" s="17">
        <v>0.996</v>
      </c>
      <c r="BL31" s="18">
        <v>0.22165820642978</v>
      </c>
      <c r="BM31" s="18">
        <v>0.77834179357022</v>
      </c>
      <c r="BN31" s="5">
        <v>14.4</v>
      </c>
      <c r="BO31" s="5">
        <v>43.3</v>
      </c>
      <c r="BP31" s="5">
        <v>2.48</v>
      </c>
      <c r="BQ31" s="5">
        <v>2.16309523809543</v>
      </c>
      <c r="BR31" s="14">
        <v>0.872215821812673</v>
      </c>
    </row>
    <row r="32" ht="15.6" spans="1:70">
      <c r="A32" s="4">
        <f t="shared" ref="A32:A95" si="1">A2-1</f>
        <v>2019</v>
      </c>
      <c r="B32" s="9" t="str">
        <f t="shared" ref="B32:B95" si="2">B2</f>
        <v>北京</v>
      </c>
      <c r="C32" s="4">
        <f t="shared" ref="C32:C95" si="3">C2</f>
        <v>1</v>
      </c>
      <c r="D32" s="5">
        <v>0.1803046</v>
      </c>
      <c r="E32" s="5">
        <v>409.810199585</v>
      </c>
      <c r="F32" s="6">
        <v>1.41802837226644</v>
      </c>
      <c r="G32" s="6">
        <f t="shared" si="0"/>
        <v>0.00249546467333853</v>
      </c>
      <c r="H32" s="5">
        <v>409.673095951</v>
      </c>
      <c r="I32" s="5">
        <v>0.1326302663</v>
      </c>
      <c r="J32" s="5">
        <v>0.0044733677</v>
      </c>
      <c r="K32" s="5">
        <v>289</v>
      </c>
      <c r="L32" s="6">
        <v>164222</v>
      </c>
      <c r="M32" s="5">
        <v>83.5</v>
      </c>
      <c r="N32" s="5">
        <v>87.35</v>
      </c>
      <c r="O32" s="5">
        <v>64.2319307967854</v>
      </c>
      <c r="P32" s="5">
        <v>0.037990371389271</v>
      </c>
      <c r="Q32" s="5">
        <v>24194.3618080954</v>
      </c>
      <c r="R32" s="5">
        <v>0.0715724197710685</v>
      </c>
      <c r="S32" s="5">
        <v>149.11</v>
      </c>
      <c r="T32" s="5">
        <v>0.78123124924997</v>
      </c>
      <c r="U32" s="5">
        <v>0.81375</v>
      </c>
      <c r="V32" s="12">
        <v>186.6563</v>
      </c>
      <c r="W32" s="12">
        <v>8295</v>
      </c>
      <c r="X32" s="12">
        <v>0.4372</v>
      </c>
      <c r="Y32" s="12">
        <v>100</v>
      </c>
      <c r="Z32" s="12">
        <v>2060.1009</v>
      </c>
      <c r="AA32" s="12">
        <v>688.1051</v>
      </c>
      <c r="AB32" s="12">
        <v>21.8333</v>
      </c>
      <c r="AC32" s="12">
        <v>2211.30157857142</v>
      </c>
      <c r="AD32" s="12">
        <v>3289.1977</v>
      </c>
      <c r="AE32" s="5">
        <v>0.813638888888889</v>
      </c>
      <c r="AF32" s="5">
        <v>0.00392538281949823</v>
      </c>
      <c r="AG32" s="5">
        <v>331.902308172929</v>
      </c>
      <c r="AH32" s="5">
        <v>0.406311555000694</v>
      </c>
      <c r="AI32" s="5">
        <v>61.8335</v>
      </c>
      <c r="AJ32" s="12">
        <v>320.5629</v>
      </c>
      <c r="AK32" s="12">
        <v>1.10921418685121</v>
      </c>
      <c r="AL32" s="14">
        <v>0.987</v>
      </c>
      <c r="AM32" s="14">
        <v>1</v>
      </c>
      <c r="AN32" s="14">
        <v>0.987</v>
      </c>
      <c r="AO32" s="6">
        <v>3.15171463328092</v>
      </c>
      <c r="AP32" s="5">
        <v>24194.3618080954</v>
      </c>
      <c r="AQ32" s="16">
        <v>93.55</v>
      </c>
      <c r="AR32" s="16">
        <v>116.957428571429</v>
      </c>
      <c r="AS32" s="16">
        <v>37.1091428571618</v>
      </c>
      <c r="AT32" s="6">
        <v>44.5600000000414</v>
      </c>
      <c r="AU32" s="6">
        <v>46.5</v>
      </c>
      <c r="AV32" s="5">
        <v>1.04353680430783</v>
      </c>
      <c r="AW32" s="16">
        <v>4859824</v>
      </c>
      <c r="AX32" s="16">
        <v>71.6439</v>
      </c>
      <c r="AY32" s="16">
        <v>22124</v>
      </c>
      <c r="AZ32" s="16">
        <v>57.8</v>
      </c>
      <c r="BA32" s="16">
        <v>22.2</v>
      </c>
      <c r="BB32" s="16">
        <v>23235.8702</v>
      </c>
      <c r="BC32" s="16">
        <v>13420.4532</v>
      </c>
      <c r="BD32" s="5">
        <v>0</v>
      </c>
      <c r="BE32" s="5">
        <v>1</v>
      </c>
      <c r="BF32" s="5">
        <f t="shared" ref="BF32:BF95" si="4">BF2</f>
        <v>0</v>
      </c>
      <c r="BG32" s="5">
        <v>0.0397580560448123</v>
      </c>
      <c r="BH32" s="5">
        <v>0.0380993328464189</v>
      </c>
      <c r="BI32" s="17">
        <v>0.972</v>
      </c>
      <c r="BJ32" s="17">
        <v>1</v>
      </c>
      <c r="BK32" s="17">
        <v>0.972</v>
      </c>
      <c r="BL32" s="18">
        <v>0.872969733293377</v>
      </c>
      <c r="BM32" s="18">
        <v>0.127030266706623</v>
      </c>
      <c r="BN32" s="5">
        <v>0.3</v>
      </c>
      <c r="BO32" s="5">
        <v>17.4</v>
      </c>
      <c r="BP32" s="5">
        <v>2.55</v>
      </c>
      <c r="BQ32" s="5">
        <v>2.08214285714209</v>
      </c>
      <c r="BR32" s="14">
        <v>0.816526610643957</v>
      </c>
    </row>
    <row r="33" ht="15.6" spans="1:70">
      <c r="A33" s="4">
        <f t="shared" si="1"/>
        <v>2019</v>
      </c>
      <c r="B33" s="9" t="str">
        <f t="shared" si="2"/>
        <v>天津</v>
      </c>
      <c r="C33" s="4">
        <f t="shared" si="3"/>
        <v>2</v>
      </c>
      <c r="D33" s="5">
        <v>0.0982662</v>
      </c>
      <c r="E33" s="5">
        <v>239.2764834888</v>
      </c>
      <c r="F33" s="6">
        <v>0.927428230576744</v>
      </c>
      <c r="G33" s="6">
        <f t="shared" si="0"/>
        <v>0.00264772397280842</v>
      </c>
      <c r="H33" s="5">
        <v>239.2475332018</v>
      </c>
      <c r="I33" s="5">
        <v>0.0210242008</v>
      </c>
      <c r="J33" s="5">
        <v>0.0079260862</v>
      </c>
      <c r="K33" s="5">
        <v>258</v>
      </c>
      <c r="L33" s="6">
        <v>90370.63</v>
      </c>
      <c r="M33" s="5">
        <v>63.5</v>
      </c>
      <c r="N33" s="5">
        <v>84.31</v>
      </c>
      <c r="O33" s="5">
        <v>15.0376316732623</v>
      </c>
      <c r="P33" s="5">
        <v>0.480733726326351</v>
      </c>
      <c r="Q33" s="5">
        <v>20721.9399881537</v>
      </c>
      <c r="R33" s="5">
        <v>0.108955118588117</v>
      </c>
      <c r="S33" s="5">
        <v>214.66</v>
      </c>
      <c r="T33" s="5">
        <v>0.776436544026457</v>
      </c>
      <c r="U33" s="5">
        <v>0.782583333333333</v>
      </c>
      <c r="V33" s="12">
        <v>109.1489</v>
      </c>
      <c r="W33" s="12">
        <v>3036</v>
      </c>
      <c r="X33" s="12">
        <v>0.4777</v>
      </c>
      <c r="Y33" s="12">
        <v>100</v>
      </c>
      <c r="Z33" s="12">
        <v>1092.5994</v>
      </c>
      <c r="AA33" s="12">
        <v>523.6254</v>
      </c>
      <c r="AB33" s="12">
        <v>10.118</v>
      </c>
      <c r="AC33" s="12">
        <v>853.688335714471</v>
      </c>
      <c r="AD33" s="12">
        <v>1450.7073</v>
      </c>
      <c r="AE33" s="5">
        <v>0.691194444444444</v>
      </c>
      <c r="AF33" s="5">
        <v>0.000389337080198776</v>
      </c>
      <c r="AG33" s="5">
        <v>107.502889390974</v>
      </c>
      <c r="AH33" s="5">
        <v>0.215433184376656</v>
      </c>
      <c r="AI33" s="5">
        <v>44.0862</v>
      </c>
      <c r="AJ33" s="12">
        <v>150.561</v>
      </c>
      <c r="AK33" s="12">
        <v>0.583569767441861</v>
      </c>
      <c r="AL33" s="14">
        <v>0.55</v>
      </c>
      <c r="AM33" s="14">
        <v>0.555</v>
      </c>
      <c r="AN33" s="14">
        <v>0.992</v>
      </c>
      <c r="AO33" s="6">
        <v>1.61817692022809</v>
      </c>
      <c r="AP33" s="5">
        <v>20721.9399881537</v>
      </c>
      <c r="AQ33" s="16">
        <v>329.56</v>
      </c>
      <c r="AR33" s="16">
        <v>68.6499999999947</v>
      </c>
      <c r="AS33" s="16">
        <v>42.4242857142704</v>
      </c>
      <c r="AT33" s="6">
        <v>94.6600000000132</v>
      </c>
      <c r="AU33" s="6">
        <v>339.3</v>
      </c>
      <c r="AV33" s="5">
        <v>3.58440735262997</v>
      </c>
      <c r="AW33" s="16">
        <v>997752</v>
      </c>
      <c r="AX33" s="16">
        <v>38.9156</v>
      </c>
      <c r="AY33" s="16">
        <v>8474</v>
      </c>
      <c r="AZ33" s="16">
        <v>43.4</v>
      </c>
      <c r="BA33" s="16">
        <v>7.3</v>
      </c>
      <c r="BB33" s="16">
        <v>3226.2731</v>
      </c>
      <c r="BC33" s="16">
        <v>2346.3814</v>
      </c>
      <c r="BD33" s="5">
        <v>0</v>
      </c>
      <c r="BE33" s="5">
        <v>1</v>
      </c>
      <c r="BF33" s="5">
        <f t="shared" si="4"/>
        <v>0</v>
      </c>
      <c r="BG33" s="5">
        <v>0.494246176256411</v>
      </c>
      <c r="BH33" s="5">
        <v>0.137887836853635</v>
      </c>
      <c r="BI33" s="17">
        <v>0.528</v>
      </c>
      <c r="BJ33" s="17">
        <v>0.539</v>
      </c>
      <c r="BK33" s="17">
        <v>0.979</v>
      </c>
      <c r="BL33" s="18">
        <v>0.671347205774545</v>
      </c>
      <c r="BM33" s="18">
        <v>0.328652794225455</v>
      </c>
      <c r="BN33" s="5">
        <v>1.3</v>
      </c>
      <c r="BO33" s="5">
        <v>19.9</v>
      </c>
      <c r="BP33" s="5">
        <v>1.86</v>
      </c>
      <c r="BQ33" s="5">
        <v>1.65357142857127</v>
      </c>
      <c r="BR33" s="14">
        <v>0.889016897081328</v>
      </c>
    </row>
    <row r="34" ht="15.6" spans="1:70">
      <c r="A34" s="4">
        <f t="shared" si="1"/>
        <v>2019</v>
      </c>
      <c r="B34" s="9" t="str">
        <f t="shared" si="2"/>
        <v>河北</v>
      </c>
      <c r="C34" s="4">
        <f t="shared" si="3"/>
        <v>3</v>
      </c>
      <c r="D34" s="5">
        <v>0.3146966</v>
      </c>
      <c r="E34" s="5">
        <v>358.1711831609</v>
      </c>
      <c r="F34" s="6">
        <v>0.111302418632971</v>
      </c>
      <c r="G34" s="6">
        <f t="shared" si="0"/>
        <v>0.00772788541529938</v>
      </c>
      <c r="H34" s="5">
        <v>357.9723443801</v>
      </c>
      <c r="I34" s="5">
        <v>0.0088132577</v>
      </c>
      <c r="J34" s="5">
        <v>0.1900255231</v>
      </c>
      <c r="K34" s="5">
        <v>3218</v>
      </c>
      <c r="L34" s="6">
        <v>46347.89</v>
      </c>
      <c r="M34" s="5">
        <v>51.3</v>
      </c>
      <c r="N34" s="5">
        <v>58.77</v>
      </c>
      <c r="O34" s="5">
        <v>270.083202231152</v>
      </c>
      <c r="P34" s="5">
        <v>0.919488892341153</v>
      </c>
      <c r="Q34" s="5">
        <v>13023.8898250305</v>
      </c>
      <c r="R34" s="5">
        <v>0.0182672174409449</v>
      </c>
      <c r="S34" s="5">
        <v>198.27</v>
      </c>
      <c r="T34" s="5">
        <v>0.68028500346946</v>
      </c>
      <c r="U34" s="5">
        <v>0.211557894736842</v>
      </c>
      <c r="V34" s="12">
        <v>109.5315</v>
      </c>
      <c r="W34" s="12">
        <v>14610.2</v>
      </c>
      <c r="X34" s="12">
        <v>0.6117</v>
      </c>
      <c r="Y34" s="12">
        <v>100</v>
      </c>
      <c r="Z34" s="12">
        <v>4345.8248</v>
      </c>
      <c r="AA34" s="12">
        <v>2359.6651</v>
      </c>
      <c r="AB34" s="12">
        <v>37.2143</v>
      </c>
      <c r="AC34" s="12">
        <v>5082.20721428552</v>
      </c>
      <c r="AD34" s="12">
        <v>6915.1532</v>
      </c>
      <c r="AE34" s="5">
        <v>0.618861111111111</v>
      </c>
      <c r="AF34" s="5">
        <v>0.000422277581748364</v>
      </c>
      <c r="AG34" s="5">
        <v>49.6819085683296</v>
      </c>
      <c r="AH34" s="5">
        <v>0.321463564484115</v>
      </c>
      <c r="AI34" s="5">
        <v>952.4133</v>
      </c>
      <c r="AJ34" s="12">
        <v>397.3423</v>
      </c>
      <c r="AK34" s="12">
        <v>0.123474922311995</v>
      </c>
      <c r="AL34" s="14">
        <v>0.448</v>
      </c>
      <c r="AM34" s="14">
        <v>0.565</v>
      </c>
      <c r="AN34" s="14">
        <v>0.791</v>
      </c>
      <c r="AO34" s="6">
        <v>5.33113287026971</v>
      </c>
      <c r="AP34" s="5">
        <v>13023.8898250305</v>
      </c>
      <c r="AQ34" s="16">
        <v>6034.17</v>
      </c>
      <c r="AR34" s="16">
        <v>1305.35276190525</v>
      </c>
      <c r="AS34" s="16">
        <v>244.854666666601</v>
      </c>
      <c r="AT34" s="6">
        <v>1459.65999999977</v>
      </c>
      <c r="AU34" s="6">
        <v>6469.2</v>
      </c>
      <c r="AV34" s="5">
        <v>4.43199101160613</v>
      </c>
      <c r="AW34" s="16">
        <v>1318998</v>
      </c>
      <c r="AX34" s="16">
        <v>28.0391</v>
      </c>
      <c r="AY34" s="16">
        <v>15856</v>
      </c>
      <c r="AZ34" s="16">
        <v>55.1</v>
      </c>
      <c r="BA34" s="16">
        <v>7.1</v>
      </c>
      <c r="BB34" s="16">
        <v>2726.3247</v>
      </c>
      <c r="BC34" s="16">
        <v>1925.9855</v>
      </c>
      <c r="BD34" s="5">
        <v>0</v>
      </c>
      <c r="BE34" s="5">
        <v>1</v>
      </c>
      <c r="BF34" s="5">
        <f t="shared" si="4"/>
        <v>1</v>
      </c>
      <c r="BG34" s="5">
        <v>0.49559017215835</v>
      </c>
      <c r="BH34" s="5">
        <v>0.111821114000579</v>
      </c>
      <c r="BI34" s="17">
        <v>0.427</v>
      </c>
      <c r="BJ34" s="17">
        <v>0.525</v>
      </c>
      <c r="BK34" s="17">
        <v>0.812</v>
      </c>
      <c r="BL34" s="18">
        <v>0.534829678086691</v>
      </c>
      <c r="BM34" s="18">
        <v>0.465170321913308</v>
      </c>
      <c r="BN34" s="5">
        <v>10</v>
      </c>
      <c r="BO34" s="5">
        <v>53.2</v>
      </c>
      <c r="BP34" s="5">
        <v>2.32</v>
      </c>
      <c r="BQ34" s="5">
        <v>1.66785714285774</v>
      </c>
      <c r="BR34" s="14">
        <v>0.718903940886957</v>
      </c>
    </row>
    <row r="35" ht="15.6" spans="1:70">
      <c r="A35" s="4">
        <f t="shared" si="1"/>
        <v>2019</v>
      </c>
      <c r="B35" s="9" t="str">
        <f t="shared" si="2"/>
        <v>山西</v>
      </c>
      <c r="C35" s="4">
        <f t="shared" si="3"/>
        <v>4</v>
      </c>
      <c r="D35" s="5">
        <v>0.1086505</v>
      </c>
      <c r="E35" s="5">
        <v>198.4262455119</v>
      </c>
      <c r="F35" s="6">
        <v>0.131582390923011</v>
      </c>
      <c r="G35" s="6">
        <f t="shared" si="0"/>
        <v>0.0043396519445346</v>
      </c>
      <c r="H35" s="5">
        <v>198.3581085248</v>
      </c>
      <c r="I35" s="5">
        <v>0.0103935414</v>
      </c>
      <c r="J35" s="5">
        <v>0.0577434457</v>
      </c>
      <c r="K35" s="5">
        <v>1508</v>
      </c>
      <c r="L35" s="6">
        <v>45724</v>
      </c>
      <c r="M35" s="5">
        <v>51.4</v>
      </c>
      <c r="N35" s="5">
        <v>61.29</v>
      </c>
      <c r="O35" s="5">
        <v>154.906930288418</v>
      </c>
      <c r="P35" s="5">
        <v>2.42289915342344</v>
      </c>
      <c r="Q35" s="5">
        <v>11172.0021092973</v>
      </c>
      <c r="R35" s="5">
        <v>0.0120994404076426</v>
      </c>
      <c r="S35" s="5">
        <v>117.49</v>
      </c>
      <c r="T35" s="5">
        <v>0.736350475665242</v>
      </c>
      <c r="U35" s="5">
        <v>0.13351875</v>
      </c>
      <c r="V35" s="12">
        <v>106.9183</v>
      </c>
      <c r="W35" s="12">
        <v>7359.2</v>
      </c>
      <c r="X35" s="12">
        <v>0.5115</v>
      </c>
      <c r="Y35" s="12">
        <v>100</v>
      </c>
      <c r="Z35" s="12">
        <v>2148.1917</v>
      </c>
      <c r="AA35" s="12">
        <v>1126.062</v>
      </c>
      <c r="AB35" s="12">
        <v>23.0439</v>
      </c>
      <c r="AC35" s="12">
        <v>2174.49158214299</v>
      </c>
      <c r="AD35" s="12">
        <v>3142.3145</v>
      </c>
      <c r="AE35" s="5">
        <v>0.63525</v>
      </c>
      <c r="AF35" s="5">
        <v>0.00118062492740156</v>
      </c>
      <c r="AG35" s="5">
        <v>88.5435900414295</v>
      </c>
      <c r="AH35" s="5">
        <v>0.381243466140086</v>
      </c>
      <c r="AI35" s="5">
        <v>216.9025</v>
      </c>
      <c r="AJ35" s="12">
        <v>520.1555</v>
      </c>
      <c r="AK35" s="12">
        <v>0.344930702917772</v>
      </c>
      <c r="AL35" s="14">
        <v>0.344</v>
      </c>
      <c r="AM35" s="14">
        <v>0.344</v>
      </c>
      <c r="AN35" s="14">
        <v>0.999</v>
      </c>
      <c r="AO35" s="6">
        <v>8.89303633048513</v>
      </c>
      <c r="AP35" s="5">
        <v>11172.0021092973</v>
      </c>
      <c r="AQ35" s="16">
        <v>3869.5</v>
      </c>
      <c r="AR35" s="16">
        <v>996.983904761747</v>
      </c>
      <c r="AS35" s="16">
        <v>112.108380952421</v>
      </c>
      <c r="AT35" s="6">
        <v>317.700000000001</v>
      </c>
      <c r="AU35" s="6">
        <v>3126.2</v>
      </c>
      <c r="AV35" s="5">
        <v>9.84010072395339</v>
      </c>
      <c r="AW35" s="16">
        <v>777535</v>
      </c>
      <c r="AX35" s="16">
        <v>24.4372</v>
      </c>
      <c r="AY35" s="16">
        <v>5472</v>
      </c>
      <c r="AZ35" s="16">
        <v>34</v>
      </c>
      <c r="BA35" s="16">
        <v>6</v>
      </c>
      <c r="BB35" s="16">
        <v>2136.6705</v>
      </c>
      <c r="BC35" s="16">
        <v>1342.8584</v>
      </c>
      <c r="BD35" s="5">
        <v>1</v>
      </c>
      <c r="BE35" s="5">
        <v>1</v>
      </c>
      <c r="BF35" s="5">
        <f t="shared" si="4"/>
        <v>0</v>
      </c>
      <c r="BG35" s="5">
        <v>0.313565744147803</v>
      </c>
      <c r="BH35" s="5">
        <v>0.0318661112263315</v>
      </c>
      <c r="BI35" s="17">
        <v>0.341</v>
      </c>
      <c r="BJ35" s="17">
        <v>0.342</v>
      </c>
      <c r="BK35" s="17">
        <v>0.995</v>
      </c>
      <c r="BL35" s="18">
        <v>0.251739618406285</v>
      </c>
      <c r="BM35" s="18">
        <v>0.748260381593715</v>
      </c>
      <c r="BN35" s="5">
        <v>4.8</v>
      </c>
      <c r="BO35" s="5">
        <v>43.9</v>
      </c>
      <c r="BP35" s="5">
        <v>2.58</v>
      </c>
      <c r="BQ35" s="5">
        <v>2.04285714285714</v>
      </c>
      <c r="BR35" s="14">
        <v>0.791805094130674</v>
      </c>
    </row>
    <row r="36" ht="15.6" spans="1:70">
      <c r="A36" s="4">
        <f t="shared" si="1"/>
        <v>2019</v>
      </c>
      <c r="B36" s="9" t="str">
        <f t="shared" si="2"/>
        <v>内蒙古</v>
      </c>
      <c r="C36" s="4">
        <f t="shared" si="3"/>
        <v>5</v>
      </c>
      <c r="D36" s="5">
        <v>0.1001063</v>
      </c>
      <c r="E36" s="5">
        <v>139.0156752604</v>
      </c>
      <c r="F36" s="6">
        <v>0.149318663007948</v>
      </c>
      <c r="G36" s="6">
        <f t="shared" si="0"/>
        <v>0.00204880340912511</v>
      </c>
      <c r="H36" s="5">
        <v>138.886301959</v>
      </c>
      <c r="I36" s="5">
        <v>0.0105197324</v>
      </c>
      <c r="J36" s="5">
        <v>0.118853569</v>
      </c>
      <c r="K36" s="5">
        <v>931</v>
      </c>
      <c r="L36" s="6">
        <v>67852.13</v>
      </c>
      <c r="M36" s="5">
        <v>49.6</v>
      </c>
      <c r="N36" s="5">
        <v>66.46</v>
      </c>
      <c r="O36" s="5">
        <v>131.418811810307</v>
      </c>
      <c r="P36" s="5">
        <v>1.91340688399514</v>
      </c>
      <c r="Q36" s="5">
        <v>13024.9508244783</v>
      </c>
      <c r="R36" s="5">
        <v>0.00797549227219938</v>
      </c>
      <c r="S36" s="5">
        <v>157.49</v>
      </c>
      <c r="T36" s="5">
        <v>0.767726904376013</v>
      </c>
      <c r="U36" s="5">
        <v>0.0128457627118644</v>
      </c>
      <c r="V36" s="12">
        <v>118.588</v>
      </c>
      <c r="W36" s="12">
        <v>6136.3</v>
      </c>
      <c r="X36" s="12">
        <v>0.4309</v>
      </c>
      <c r="Y36" s="12">
        <v>100</v>
      </c>
      <c r="Z36" s="12">
        <v>1372.7252</v>
      </c>
      <c r="AA36" s="12">
        <v>682.504</v>
      </c>
      <c r="AB36" s="12">
        <v>17.4512</v>
      </c>
      <c r="AC36" s="12">
        <v>1576.03706428569</v>
      </c>
      <c r="AD36" s="12">
        <v>2606.1546</v>
      </c>
      <c r="AE36" s="5">
        <v>0.611416666666667</v>
      </c>
      <c r="AF36" s="5">
        <v>0.00037509814017521</v>
      </c>
      <c r="AG36" s="5">
        <v>51.0454983329865</v>
      </c>
      <c r="AH36" s="5">
        <v>0.342277052909879</v>
      </c>
      <c r="AI36" s="5">
        <v>87.7103</v>
      </c>
      <c r="AJ36" s="12">
        <v>472.3547</v>
      </c>
      <c r="AK36" s="12">
        <v>0.507362728249194</v>
      </c>
      <c r="AL36" s="14">
        <v>0.321</v>
      </c>
      <c r="AM36" s="14">
        <v>0.322</v>
      </c>
      <c r="AN36" s="14">
        <v>0.997</v>
      </c>
      <c r="AO36" s="6">
        <v>43.9047244094331</v>
      </c>
      <c r="AP36" s="5">
        <v>13024.9508244783</v>
      </c>
      <c r="AQ36" s="16">
        <v>11496.49</v>
      </c>
      <c r="AR36" s="16">
        <v>7700.05238095364</v>
      </c>
      <c r="AS36" s="16">
        <v>175.380952381044</v>
      </c>
      <c r="AT36" s="6">
        <v>337.699999999943</v>
      </c>
      <c r="AU36" s="6">
        <v>6827.5</v>
      </c>
      <c r="AV36" s="5">
        <v>20.2176488007141</v>
      </c>
      <c r="AW36" s="16">
        <v>510975</v>
      </c>
      <c r="AX36" s="16">
        <v>32.9318</v>
      </c>
      <c r="AY36" s="16">
        <v>3699</v>
      </c>
      <c r="AZ36" s="16">
        <v>37.9</v>
      </c>
      <c r="BA36" s="16">
        <v>6</v>
      </c>
      <c r="BB36" s="16">
        <v>2568.1387</v>
      </c>
      <c r="BC36" s="16">
        <v>1631.2615</v>
      </c>
      <c r="BD36" s="5">
        <v>1</v>
      </c>
      <c r="BE36" s="5">
        <v>1</v>
      </c>
      <c r="BF36" s="5">
        <f t="shared" si="4"/>
        <v>0</v>
      </c>
      <c r="BG36" s="5">
        <v>0.0886682279835923</v>
      </c>
      <c r="BH36" s="5">
        <v>0.00438568445112473</v>
      </c>
      <c r="BI36" s="17">
        <v>0.315</v>
      </c>
      <c r="BJ36" s="17">
        <v>0.321</v>
      </c>
      <c r="BK36" s="17">
        <v>0.979</v>
      </c>
      <c r="BL36" s="18">
        <v>0.257728932950691</v>
      </c>
      <c r="BM36" s="18">
        <v>0.742271067049309</v>
      </c>
      <c r="BN36" s="5">
        <v>10.8</v>
      </c>
      <c r="BO36" s="5">
        <v>37.5</v>
      </c>
      <c r="BP36" s="5">
        <v>2.67</v>
      </c>
      <c r="BQ36" s="5">
        <v>1.64642857142855</v>
      </c>
      <c r="BR36" s="14">
        <v>0.616639914392715</v>
      </c>
    </row>
    <row r="37" ht="15.6" spans="1:70">
      <c r="A37" s="4">
        <f t="shared" si="1"/>
        <v>2019</v>
      </c>
      <c r="B37" s="9" t="str">
        <f t="shared" si="2"/>
        <v>辽宁</v>
      </c>
      <c r="C37" s="4">
        <f t="shared" si="3"/>
        <v>6</v>
      </c>
      <c r="D37" s="5">
        <v>0.1043838</v>
      </c>
      <c r="E37" s="5">
        <v>162.5661769769</v>
      </c>
      <c r="F37" s="6">
        <v>0.117122605891138</v>
      </c>
      <c r="G37" s="6">
        <f t="shared" si="0"/>
        <v>0.00284251327965764</v>
      </c>
      <c r="H37" s="5">
        <v>162.4599539583</v>
      </c>
      <c r="I37" s="5">
        <v>0.0107227989</v>
      </c>
      <c r="J37" s="5">
        <v>0.0955002197</v>
      </c>
      <c r="K37" s="5">
        <v>1388</v>
      </c>
      <c r="L37" s="6">
        <v>57191</v>
      </c>
      <c r="M37" s="5">
        <v>53</v>
      </c>
      <c r="N37" s="5">
        <v>71.21</v>
      </c>
      <c r="O37" s="5">
        <v>188.399211962753</v>
      </c>
      <c r="P37" s="5">
        <v>0.802132520944402</v>
      </c>
      <c r="Q37" s="5">
        <v>13732.0860907675</v>
      </c>
      <c r="R37" s="5">
        <v>0.0734181204322055</v>
      </c>
      <c r="S37" s="5">
        <v>138.63</v>
      </c>
      <c r="T37" s="5">
        <v>0.738816568047337</v>
      </c>
      <c r="U37" s="5">
        <v>0.16648</v>
      </c>
      <c r="V37" s="12">
        <v>112.2228</v>
      </c>
      <c r="W37" s="12">
        <v>6499.17</v>
      </c>
      <c r="X37" s="12">
        <v>0.4803</v>
      </c>
      <c r="Y37" s="12">
        <v>100</v>
      </c>
      <c r="Z37" s="12">
        <v>3270.7261</v>
      </c>
      <c r="AA37" s="12">
        <v>1230.4063</v>
      </c>
      <c r="AB37" s="12">
        <v>28.2799</v>
      </c>
      <c r="AC37" s="12">
        <v>4189.65778214337</v>
      </c>
      <c r="AD37" s="12">
        <v>4062.3021</v>
      </c>
      <c r="AE37" s="5">
        <v>0.705944444444444</v>
      </c>
      <c r="AF37" s="5">
        <v>0.0002912900648223</v>
      </c>
      <c r="AG37" s="5">
        <v>71.3373331879946</v>
      </c>
      <c r="AH37" s="5">
        <v>0.317446723704302</v>
      </c>
      <c r="AI37" s="5">
        <v>128.4726</v>
      </c>
      <c r="AJ37" s="12">
        <v>350.5026</v>
      </c>
      <c r="AK37" s="12">
        <v>0.2525234870317</v>
      </c>
      <c r="AL37" s="14">
        <v>1</v>
      </c>
      <c r="AM37" s="14">
        <v>1</v>
      </c>
      <c r="AN37" s="14">
        <v>1</v>
      </c>
      <c r="AO37" s="6">
        <v>6.98382504392076</v>
      </c>
      <c r="AP37" s="5">
        <v>13732.0860907675</v>
      </c>
      <c r="AQ37" s="16">
        <v>496.81</v>
      </c>
      <c r="AR37" s="16">
        <v>1152.82</v>
      </c>
      <c r="AS37" s="16">
        <v>165.07</v>
      </c>
      <c r="AT37" s="6">
        <v>590.379999999889</v>
      </c>
      <c r="AU37" s="6">
        <v>3488.7</v>
      </c>
      <c r="AV37" s="5">
        <v>5.9092448931208</v>
      </c>
      <c r="AW37" s="16">
        <v>1351250</v>
      </c>
      <c r="AX37" s="16">
        <v>36.1418</v>
      </c>
      <c r="AY37" s="16">
        <v>12604</v>
      </c>
      <c r="AZ37" s="16">
        <v>47.6</v>
      </c>
      <c r="BA37" s="16">
        <v>5.5</v>
      </c>
      <c r="BB37" s="16">
        <v>4112.0373</v>
      </c>
      <c r="BC37" s="16">
        <v>2570.2751</v>
      </c>
      <c r="BD37" s="5">
        <v>0</v>
      </c>
      <c r="BE37" s="5">
        <v>1</v>
      </c>
      <c r="BF37" s="5">
        <f t="shared" si="4"/>
        <v>1</v>
      </c>
      <c r="BG37" s="5">
        <v>0.302623132839472</v>
      </c>
      <c r="BH37" s="5">
        <v>0.0512118110372729</v>
      </c>
      <c r="BI37" s="17">
        <v>1</v>
      </c>
      <c r="BJ37" s="17">
        <v>1</v>
      </c>
      <c r="BK37" s="17">
        <v>1</v>
      </c>
      <c r="BL37" s="18">
        <v>0.404807558507517</v>
      </c>
      <c r="BM37" s="18">
        <v>0.595192441492483</v>
      </c>
      <c r="BN37" s="5">
        <v>8.7</v>
      </c>
      <c r="BO37" s="5">
        <v>27.1</v>
      </c>
      <c r="BP37" s="5">
        <v>2.47</v>
      </c>
      <c r="BQ37" s="5">
        <v>2.06071428571413</v>
      </c>
      <c r="BR37" s="14">
        <v>0.83429728166564</v>
      </c>
    </row>
    <row r="38" ht="15.6" spans="1:70">
      <c r="A38" s="4">
        <f t="shared" si="1"/>
        <v>2019</v>
      </c>
      <c r="B38" s="9" t="str">
        <f t="shared" si="2"/>
        <v>吉林</v>
      </c>
      <c r="C38" s="4">
        <f t="shared" si="3"/>
        <v>7</v>
      </c>
      <c r="D38" s="5">
        <v>0.0922462</v>
      </c>
      <c r="E38" s="5">
        <v>65.4135075505</v>
      </c>
      <c r="F38" s="6">
        <v>0.0582488936335708</v>
      </c>
      <c r="G38" s="6">
        <f t="shared" si="0"/>
        <v>0.00150462352042553</v>
      </c>
      <c r="H38" s="5">
        <v>65.2924145201</v>
      </c>
      <c r="I38" s="5">
        <v>0.006923214</v>
      </c>
      <c r="J38" s="5">
        <v>0.1141698164</v>
      </c>
      <c r="K38" s="5">
        <v>1123</v>
      </c>
      <c r="L38" s="6">
        <v>43475</v>
      </c>
      <c r="M38" s="5">
        <v>53.8</v>
      </c>
      <c r="N38" s="5">
        <v>61.63</v>
      </c>
      <c r="O38" s="5">
        <v>96.1283283696518</v>
      </c>
      <c r="P38" s="5">
        <v>1.22188285714286</v>
      </c>
      <c r="Q38" s="5">
        <v>12583.4593560834</v>
      </c>
      <c r="R38" s="5">
        <v>0.0189903315647379</v>
      </c>
      <c r="S38" s="5">
        <v>156.58</v>
      </c>
      <c r="T38" s="5">
        <v>0.749414967285926</v>
      </c>
      <c r="U38" s="5">
        <v>0.0825894736842105</v>
      </c>
      <c r="V38" s="12">
        <v>107.6894</v>
      </c>
      <c r="W38" s="12">
        <v>5244</v>
      </c>
      <c r="X38" s="12">
        <v>0.5302</v>
      </c>
      <c r="Y38" s="12">
        <v>100</v>
      </c>
      <c r="Z38" s="12">
        <v>1686.6192</v>
      </c>
      <c r="AA38" s="12">
        <v>618.2973</v>
      </c>
      <c r="AB38" s="12">
        <v>13.5001</v>
      </c>
      <c r="AC38" s="12">
        <v>2050.84034642897</v>
      </c>
      <c r="AD38" s="12">
        <v>2304.8076</v>
      </c>
      <c r="AE38" s="5">
        <v>0.585805555555556</v>
      </c>
      <c r="AF38" s="5">
        <v>0.000286274567296311</v>
      </c>
      <c r="AG38" s="5">
        <v>53.9799324093924</v>
      </c>
      <c r="AH38" s="5">
        <v>0.224820960183369</v>
      </c>
      <c r="AI38" s="5">
        <v>96.5395</v>
      </c>
      <c r="AJ38" s="12">
        <v>116.0984</v>
      </c>
      <c r="AK38" s="12">
        <v>0.103382368655387</v>
      </c>
      <c r="AL38" s="14">
        <v>0.267</v>
      </c>
      <c r="AM38" s="14">
        <v>0.268</v>
      </c>
      <c r="AN38" s="14">
        <v>0.996</v>
      </c>
      <c r="AO38" s="6">
        <v>14.8769576975988</v>
      </c>
      <c r="AP38" s="5">
        <v>12583.4593560834</v>
      </c>
      <c r="AQ38" s="16">
        <v>7498.5</v>
      </c>
      <c r="AR38" s="16">
        <v>1669.1124761898</v>
      </c>
      <c r="AS38" s="16">
        <v>112.194476190465</v>
      </c>
      <c r="AT38" s="6">
        <v>204.859999999998</v>
      </c>
      <c r="AU38" s="6">
        <v>5644.9</v>
      </c>
      <c r="AV38" s="5">
        <v>27.5549155520846</v>
      </c>
      <c r="AW38" s="16">
        <v>484692</v>
      </c>
      <c r="AX38" s="16">
        <v>32.1362</v>
      </c>
      <c r="AY38" s="16">
        <v>4313</v>
      </c>
      <c r="AZ38" s="16">
        <v>40.7</v>
      </c>
      <c r="BA38" s="16">
        <v>5.1</v>
      </c>
      <c r="BB38" s="16">
        <v>596.7847</v>
      </c>
      <c r="BC38" s="16">
        <v>288.916</v>
      </c>
      <c r="BD38" s="5">
        <v>1</v>
      </c>
      <c r="BE38" s="5">
        <v>1</v>
      </c>
      <c r="BF38" s="5">
        <f t="shared" si="4"/>
        <v>1</v>
      </c>
      <c r="BG38" s="5">
        <v>0.338197699707213</v>
      </c>
      <c r="BH38" s="5">
        <v>0.0122735886839481</v>
      </c>
      <c r="BI38" s="17">
        <v>0.267</v>
      </c>
      <c r="BJ38" s="17">
        <v>0.268</v>
      </c>
      <c r="BK38" s="17">
        <v>0.996</v>
      </c>
      <c r="BL38" s="18">
        <v>0.349037239761509</v>
      </c>
      <c r="BM38" s="18">
        <v>0.650962760238491</v>
      </c>
      <c r="BN38" s="5">
        <v>11</v>
      </c>
      <c r="BO38" s="5">
        <v>30.6</v>
      </c>
      <c r="BP38" s="5">
        <v>2.16</v>
      </c>
      <c r="BQ38" s="5">
        <v>2.03928571428634</v>
      </c>
      <c r="BR38" s="14">
        <v>0.944113756614046</v>
      </c>
    </row>
    <row r="39" ht="15.6" spans="1:70">
      <c r="A39" s="4">
        <f t="shared" si="1"/>
        <v>2019</v>
      </c>
      <c r="B39" s="9" t="str">
        <f t="shared" si="2"/>
        <v>黑龙江</v>
      </c>
      <c r="C39" s="4">
        <f t="shared" si="3"/>
        <v>8</v>
      </c>
      <c r="D39" s="5">
        <v>0.1087056</v>
      </c>
      <c r="E39" s="5">
        <v>96.2271717051</v>
      </c>
      <c r="F39" s="6">
        <v>0.0655945274063395</v>
      </c>
      <c r="G39" s="6">
        <f t="shared" si="0"/>
        <v>0.00265947498505781</v>
      </c>
      <c r="H39" s="5">
        <v>96.0714252913</v>
      </c>
      <c r="I39" s="5">
        <v>0.0142595673</v>
      </c>
      <c r="J39" s="5">
        <v>0.1414868465</v>
      </c>
      <c r="K39" s="5">
        <v>1467</v>
      </c>
      <c r="L39" s="6">
        <v>36182.77</v>
      </c>
      <c r="M39" s="5">
        <v>50.1</v>
      </c>
      <c r="N39" s="5">
        <v>64.62</v>
      </c>
      <c r="O39" s="5">
        <v>189.516450319188</v>
      </c>
      <c r="P39" s="5">
        <v>1.16918765302553</v>
      </c>
      <c r="Q39" s="5">
        <v>12836.1410955113</v>
      </c>
      <c r="R39" s="5">
        <v>0.0141011027953349</v>
      </c>
      <c r="S39" s="5">
        <v>128.31</v>
      </c>
      <c r="T39" s="5">
        <v>0.762484148473112</v>
      </c>
      <c r="U39" s="5">
        <v>0.0483630434782609</v>
      </c>
      <c r="V39" s="12">
        <v>104.7376</v>
      </c>
      <c r="W39" s="12">
        <v>9079.36</v>
      </c>
      <c r="X39" s="12">
        <v>0.5684</v>
      </c>
      <c r="Y39" s="12">
        <v>100</v>
      </c>
      <c r="Z39" s="12">
        <v>2181.0824</v>
      </c>
      <c r="AA39" s="12">
        <v>848.2783</v>
      </c>
      <c r="AB39" s="12">
        <v>17.689</v>
      </c>
      <c r="AC39" s="12">
        <v>2418.936625</v>
      </c>
      <c r="AD39" s="12">
        <v>2901.7532</v>
      </c>
      <c r="AE39" s="5">
        <v>0.560166666666667</v>
      </c>
      <c r="AF39" s="5">
        <v>0.000547336625341459</v>
      </c>
      <c r="AG39" s="5">
        <v>43.8487260979198</v>
      </c>
      <c r="AH39" s="5">
        <v>0.232176665265812</v>
      </c>
      <c r="AI39" s="5">
        <v>267.6351</v>
      </c>
      <c r="AJ39" s="12">
        <v>224.831</v>
      </c>
      <c r="AK39" s="12">
        <v>0.153259032038173</v>
      </c>
      <c r="AL39" s="14">
        <v>0.575</v>
      </c>
      <c r="AM39" s="14">
        <v>0.703</v>
      </c>
      <c r="AN39" s="14">
        <v>0.818</v>
      </c>
      <c r="AO39" s="6">
        <v>23.9637186929665</v>
      </c>
      <c r="AP39" s="5">
        <v>12836.1410955113</v>
      </c>
      <c r="AQ39" s="16">
        <v>17195.43</v>
      </c>
      <c r="AR39" s="16">
        <v>4086.09019047786</v>
      </c>
      <c r="AS39" s="16">
        <v>170.511523809414</v>
      </c>
      <c r="AT39" s="6">
        <v>325.039999999944</v>
      </c>
      <c r="AU39" s="6">
        <v>14338.1</v>
      </c>
      <c r="AV39" s="5">
        <v>44.1118016244231</v>
      </c>
      <c r="AW39" s="16">
        <v>667886</v>
      </c>
      <c r="AX39" s="16">
        <v>40.3067</v>
      </c>
      <c r="AY39" s="16">
        <v>4088</v>
      </c>
      <c r="AZ39" s="16">
        <v>38.5</v>
      </c>
      <c r="BA39" s="16">
        <v>4.8</v>
      </c>
      <c r="BB39" s="16">
        <v>599.0874</v>
      </c>
      <c r="BC39" s="16">
        <v>314.8848</v>
      </c>
      <c r="BD39" s="5">
        <v>1</v>
      </c>
      <c r="BE39" s="5">
        <v>1</v>
      </c>
      <c r="BF39" s="5">
        <f t="shared" si="4"/>
        <v>1</v>
      </c>
      <c r="BG39" s="5">
        <v>0.350900233025037</v>
      </c>
      <c r="BH39" s="5">
        <v>0.0079547925975156</v>
      </c>
      <c r="BI39" s="17">
        <v>0.529</v>
      </c>
      <c r="BJ39" s="17">
        <v>0.689</v>
      </c>
      <c r="BK39" s="17">
        <v>0.768</v>
      </c>
      <c r="BL39" s="18">
        <v>0.319835280791007</v>
      </c>
      <c r="BM39" s="18">
        <v>0.680164719208993</v>
      </c>
      <c r="BN39" s="5">
        <v>23.4</v>
      </c>
      <c r="BO39" s="5">
        <v>31.9</v>
      </c>
      <c r="BP39" s="5">
        <v>2.07</v>
      </c>
      <c r="BQ39" s="5">
        <v>1.90357142857189</v>
      </c>
      <c r="BR39" s="14">
        <v>0.919599723947773</v>
      </c>
    </row>
    <row r="40" ht="15.6" spans="1:70">
      <c r="A40" s="4">
        <f t="shared" si="1"/>
        <v>2019</v>
      </c>
      <c r="B40" s="9" t="str">
        <f t="shared" si="2"/>
        <v>上海</v>
      </c>
      <c r="C40" s="4">
        <f t="shared" si="3"/>
        <v>9</v>
      </c>
      <c r="D40" s="5">
        <v>0.1431106</v>
      </c>
      <c r="E40" s="5">
        <v>215.3142280078</v>
      </c>
      <c r="F40" s="6">
        <v>0.75814869016831</v>
      </c>
      <c r="G40" s="6">
        <f t="shared" si="0"/>
        <v>0.00136899540312311</v>
      </c>
      <c r="H40" s="5">
        <v>215.1614849165</v>
      </c>
      <c r="I40" s="5">
        <v>0.1432332758</v>
      </c>
      <c r="J40" s="5">
        <v>0.0095098155</v>
      </c>
      <c r="K40" s="5">
        <v>284</v>
      </c>
      <c r="L40" s="6">
        <v>157279</v>
      </c>
      <c r="M40" s="5">
        <v>72.7</v>
      </c>
      <c r="N40" s="5">
        <v>89.22</v>
      </c>
      <c r="O40" s="5">
        <v>5.70803169694819</v>
      </c>
      <c r="P40" s="5">
        <v>0.385945521215296</v>
      </c>
      <c r="Q40" s="5">
        <v>27460.7614183383</v>
      </c>
      <c r="R40" s="5">
        <v>0.129873527466157</v>
      </c>
      <c r="S40" s="5">
        <v>904.53</v>
      </c>
      <c r="T40" s="5">
        <v>0.737024221453287</v>
      </c>
      <c r="U40" s="5">
        <v>2.18375394321767</v>
      </c>
      <c r="V40" s="12">
        <v>165.0601</v>
      </c>
      <c r="W40" s="12">
        <v>6548</v>
      </c>
      <c r="X40" s="12">
        <v>0.4405</v>
      </c>
      <c r="Y40" s="12">
        <v>100</v>
      </c>
      <c r="Z40" s="12">
        <v>2028.6084</v>
      </c>
      <c r="AA40" s="12">
        <v>890.1477</v>
      </c>
      <c r="AB40" s="12">
        <v>16.4592</v>
      </c>
      <c r="AC40" s="12">
        <v>2051.43562142809</v>
      </c>
      <c r="AD40" s="12">
        <v>3197.4407</v>
      </c>
      <c r="AE40" s="5">
        <v>0.780388888888889</v>
      </c>
      <c r="AF40" s="5">
        <v>0.00190436704903247</v>
      </c>
      <c r="AG40" s="5">
        <v>192.55871390074</v>
      </c>
      <c r="AH40" s="5">
        <v>0.309621581441333</v>
      </c>
      <c r="AI40" s="5">
        <v>1.4438</v>
      </c>
      <c r="AJ40" s="12">
        <v>329.3397</v>
      </c>
      <c r="AK40" s="12">
        <v>1.15964683098592</v>
      </c>
      <c r="AL40" s="14">
        <v>0.836</v>
      </c>
      <c r="AM40" s="14">
        <v>1</v>
      </c>
      <c r="AN40" s="14">
        <v>0.836</v>
      </c>
      <c r="AO40" s="6">
        <v>0.856317976205563</v>
      </c>
      <c r="AP40" s="5">
        <v>27460.7614183383</v>
      </c>
      <c r="AQ40" s="16">
        <v>161.98</v>
      </c>
      <c r="AR40" s="16">
        <v>28.7563809523828</v>
      </c>
      <c r="AS40" s="16">
        <v>33.5814285714349</v>
      </c>
      <c r="AT40" s="6">
        <v>103.360000000057</v>
      </c>
      <c r="AU40" s="6">
        <v>117.4</v>
      </c>
      <c r="AV40" s="5">
        <v>1.13583591331207</v>
      </c>
      <c r="AW40" s="16">
        <v>4212421</v>
      </c>
      <c r="AX40" s="16">
        <v>60.6857</v>
      </c>
      <c r="AY40" s="16">
        <v>26369</v>
      </c>
      <c r="AZ40" s="16">
        <v>62.3</v>
      </c>
      <c r="BA40" s="16">
        <v>11</v>
      </c>
      <c r="BB40" s="16">
        <v>20462.3728</v>
      </c>
      <c r="BC40" s="16">
        <v>11367.5145</v>
      </c>
      <c r="BD40" s="5">
        <v>0</v>
      </c>
      <c r="BE40" s="5">
        <v>1</v>
      </c>
      <c r="BF40" s="5">
        <f t="shared" si="4"/>
        <v>0</v>
      </c>
      <c r="BG40" s="5">
        <v>0.408257214961788</v>
      </c>
      <c r="BH40" s="5">
        <v>0.359433268641172</v>
      </c>
      <c r="BI40" s="17">
        <v>0.83</v>
      </c>
      <c r="BJ40" s="17">
        <v>1</v>
      </c>
      <c r="BK40" s="17">
        <v>0.83</v>
      </c>
      <c r="BL40" s="18">
        <v>0.775265214963707</v>
      </c>
      <c r="BM40" s="18">
        <v>0.224734785036293</v>
      </c>
      <c r="BN40" s="5">
        <v>0.3</v>
      </c>
      <c r="BO40" s="5">
        <v>7.7</v>
      </c>
      <c r="BP40" s="5">
        <v>2.22</v>
      </c>
      <c r="BQ40" s="5">
        <v>2.28928571428633</v>
      </c>
      <c r="BR40" s="14">
        <v>1.03120978121006</v>
      </c>
    </row>
    <row r="41" ht="15.6" spans="1:70">
      <c r="A41" s="4">
        <f t="shared" si="1"/>
        <v>2019</v>
      </c>
      <c r="B41" s="9" t="str">
        <f t="shared" si="2"/>
        <v>江苏</v>
      </c>
      <c r="C41" s="4">
        <f t="shared" si="3"/>
        <v>10</v>
      </c>
      <c r="D41" s="5">
        <v>0.5192083</v>
      </c>
      <c r="E41" s="5">
        <v>623.5167633817</v>
      </c>
      <c r="F41" s="6">
        <v>0.262865414579132</v>
      </c>
      <c r="G41" s="6">
        <f t="shared" si="0"/>
        <v>0.005044348324785</v>
      </c>
      <c r="H41" s="5">
        <v>623.3288327609</v>
      </c>
      <c r="I41" s="5">
        <v>0.0259074183</v>
      </c>
      <c r="J41" s="5">
        <v>0.1620232025</v>
      </c>
      <c r="K41" s="5">
        <v>2372</v>
      </c>
      <c r="L41" s="6">
        <v>123607</v>
      </c>
      <c r="M41" s="5">
        <v>51.3</v>
      </c>
      <c r="N41" s="5">
        <v>72.47</v>
      </c>
      <c r="O41" s="5">
        <v>197.526286029755</v>
      </c>
      <c r="P41" s="5">
        <v>0.803138296190928</v>
      </c>
      <c r="Q41" s="5">
        <v>18938.6365591506</v>
      </c>
      <c r="R41" s="5">
        <v>0.0528461043252176</v>
      </c>
      <c r="S41" s="5">
        <v>213.31</v>
      </c>
      <c r="T41" s="5">
        <v>0.711342016216561</v>
      </c>
      <c r="U41" s="5">
        <v>0.405154545454545</v>
      </c>
      <c r="V41" s="12">
        <v>125.9716</v>
      </c>
      <c r="W41" s="12">
        <v>22838.08</v>
      </c>
      <c r="X41" s="12">
        <v>0.375</v>
      </c>
      <c r="Y41" s="12">
        <v>100</v>
      </c>
      <c r="Z41" s="12">
        <v>7248.9556</v>
      </c>
      <c r="AA41" s="12">
        <v>3585.7369</v>
      </c>
      <c r="AB41" s="12">
        <v>53.6159</v>
      </c>
      <c r="AC41" s="12">
        <v>7740.85009285683</v>
      </c>
      <c r="AD41" s="12">
        <v>8452.6038</v>
      </c>
      <c r="AE41" s="5">
        <v>0.618027777777778</v>
      </c>
      <c r="AF41" s="5">
        <v>0.00031945733988899</v>
      </c>
      <c r="AG41" s="5">
        <v>37.5781975076189</v>
      </c>
      <c r="AH41" s="5">
        <v>0.290816337002391</v>
      </c>
      <c r="AI41" s="5">
        <v>1368.2718</v>
      </c>
      <c r="AJ41" s="12">
        <v>719.1908</v>
      </c>
      <c r="AK41" s="12">
        <v>0.303200168634064</v>
      </c>
      <c r="AL41" s="14">
        <v>1</v>
      </c>
      <c r="AM41" s="14">
        <v>1</v>
      </c>
      <c r="AN41" s="14">
        <v>1</v>
      </c>
      <c r="AO41" s="6">
        <v>2.55875995106977</v>
      </c>
      <c r="AP41" s="5">
        <v>18938.6365591506</v>
      </c>
      <c r="AQ41" s="16">
        <v>4089.69</v>
      </c>
      <c r="AR41" s="16">
        <v>635.702952380909</v>
      </c>
      <c r="AS41" s="16">
        <v>248.441809523841</v>
      </c>
      <c r="AT41" s="6">
        <v>1762.39999999978</v>
      </c>
      <c r="AU41" s="6">
        <v>5381.5</v>
      </c>
      <c r="AV41" s="5">
        <v>3.05350658193411</v>
      </c>
      <c r="AW41" s="16">
        <v>5278056</v>
      </c>
      <c r="AX41" s="16">
        <v>26.9399</v>
      </c>
      <c r="AY41" s="16">
        <v>63176</v>
      </c>
      <c r="AZ41" s="16">
        <v>60.2</v>
      </c>
      <c r="BA41" s="16">
        <v>9.4</v>
      </c>
      <c r="BB41" s="16">
        <v>9873.8059</v>
      </c>
      <c r="BC41" s="16">
        <v>7417.991</v>
      </c>
      <c r="BD41" s="5">
        <v>0</v>
      </c>
      <c r="BE41" s="5">
        <v>1</v>
      </c>
      <c r="BF41" s="5">
        <f t="shared" si="4"/>
        <v>1</v>
      </c>
      <c r="BG41" s="5">
        <v>0.84654318181858</v>
      </c>
      <c r="BH41" s="5">
        <v>0.277236403165824</v>
      </c>
      <c r="BI41" s="17">
        <v>0.563</v>
      </c>
      <c r="BJ41" s="17">
        <v>0.787</v>
      </c>
      <c r="BK41" s="17">
        <v>0.716</v>
      </c>
      <c r="BL41" s="18">
        <v>0.732147796108373</v>
      </c>
      <c r="BM41" s="18">
        <v>0.267852203891627</v>
      </c>
      <c r="BN41" s="5">
        <v>4.3</v>
      </c>
      <c r="BO41" s="5">
        <v>36.5</v>
      </c>
      <c r="BP41" s="5">
        <v>2.25</v>
      </c>
      <c r="BQ41" s="5">
        <v>1.6428571428573</v>
      </c>
      <c r="BR41" s="14">
        <v>0.7301587301588</v>
      </c>
    </row>
    <row r="42" ht="15.6" spans="1:70">
      <c r="A42" s="4">
        <f t="shared" si="1"/>
        <v>2019</v>
      </c>
      <c r="B42" s="9" t="str">
        <f t="shared" si="2"/>
        <v>浙江</v>
      </c>
      <c r="C42" s="4">
        <f t="shared" si="3"/>
        <v>11</v>
      </c>
      <c r="D42" s="5">
        <v>0.768404</v>
      </c>
      <c r="E42" s="5">
        <v>318.7332946594</v>
      </c>
      <c r="F42" s="6">
        <v>0.181614412911339</v>
      </c>
      <c r="G42" s="6">
        <f t="shared" si="0"/>
        <v>0.00296155550496215</v>
      </c>
      <c r="H42" s="5">
        <v>318.596519784</v>
      </c>
      <c r="I42" s="5">
        <v>0.0342258065</v>
      </c>
      <c r="J42" s="5">
        <v>0.1025490689</v>
      </c>
      <c r="K42" s="5">
        <v>1755</v>
      </c>
      <c r="L42" s="6">
        <v>107623.61</v>
      </c>
      <c r="M42" s="5">
        <v>54</v>
      </c>
      <c r="N42" s="5">
        <v>71.58</v>
      </c>
      <c r="O42" s="5">
        <v>561.06070001814</v>
      </c>
      <c r="P42" s="5">
        <v>0.654213610149942</v>
      </c>
      <c r="Q42" s="5">
        <v>25206.2214460179</v>
      </c>
      <c r="R42" s="5">
        <v>0.0390841763196985</v>
      </c>
      <c r="S42" s="5">
        <v>255.44</v>
      </c>
      <c r="T42" s="5">
        <v>0.729106120651695</v>
      </c>
      <c r="U42" s="5">
        <v>0.33116</v>
      </c>
      <c r="V42" s="12">
        <v>149.3398</v>
      </c>
      <c r="W42" s="12">
        <v>15414.2666</v>
      </c>
      <c r="X42" s="12">
        <v>0.2095</v>
      </c>
      <c r="Y42" s="12">
        <v>100</v>
      </c>
      <c r="Z42" s="12">
        <v>6284.4011</v>
      </c>
      <c r="AA42" s="12">
        <v>2778.9142</v>
      </c>
      <c r="AB42" s="12">
        <v>53.8743</v>
      </c>
      <c r="AC42" s="12">
        <v>6828.43759285656</v>
      </c>
      <c r="AD42" s="12">
        <v>7046.995</v>
      </c>
      <c r="AE42" s="5">
        <v>0.705194444444444</v>
      </c>
      <c r="AF42" s="5">
        <v>0.000384873656993807</v>
      </c>
      <c r="AG42" s="5">
        <v>54.5079254000987</v>
      </c>
      <c r="AH42" s="5">
        <v>0.581959965910769</v>
      </c>
      <c r="AI42" s="5">
        <v>922.4953</v>
      </c>
      <c r="AJ42" s="12">
        <v>527.183</v>
      </c>
      <c r="AK42" s="12">
        <v>0.300389173789174</v>
      </c>
      <c r="AL42" s="14">
        <v>1</v>
      </c>
      <c r="AM42" s="14">
        <v>1</v>
      </c>
      <c r="AN42" s="14">
        <v>1</v>
      </c>
      <c r="AO42" s="6">
        <v>5.93492196624099</v>
      </c>
      <c r="AP42" s="5">
        <v>25206.2214460179</v>
      </c>
      <c r="AQ42" s="16">
        <v>1290.47</v>
      </c>
      <c r="AR42" s="16">
        <v>855.193428571521</v>
      </c>
      <c r="AS42" s="16">
        <v>144.095142857148</v>
      </c>
      <c r="AT42" s="6">
        <v>690.739999999893</v>
      </c>
      <c r="AU42" s="6">
        <v>977.4</v>
      </c>
      <c r="AV42" s="5">
        <v>1.41500419839614</v>
      </c>
      <c r="AW42" s="16">
        <v>4395882</v>
      </c>
      <c r="AX42" s="16">
        <v>28.0706</v>
      </c>
      <c r="AY42" s="16">
        <v>46952</v>
      </c>
      <c r="AZ42" s="16">
        <v>48.4</v>
      </c>
      <c r="BA42" s="16">
        <v>11.7</v>
      </c>
      <c r="BB42" s="16">
        <v>11482.0169</v>
      </c>
      <c r="BC42" s="16">
        <v>4005.1679</v>
      </c>
      <c r="BD42" s="5">
        <v>0</v>
      </c>
      <c r="BE42" s="5">
        <v>1</v>
      </c>
      <c r="BF42" s="5">
        <f t="shared" si="4"/>
        <v>0</v>
      </c>
      <c r="BG42" s="5">
        <v>0.114289933405196</v>
      </c>
      <c r="BH42" s="5">
        <v>0.08077003130785</v>
      </c>
      <c r="BI42" s="17">
        <v>0.981</v>
      </c>
      <c r="BJ42" s="17">
        <v>1</v>
      </c>
      <c r="BK42" s="17">
        <v>0.981</v>
      </c>
      <c r="BL42" s="18">
        <v>0.819665954485412</v>
      </c>
      <c r="BM42" s="18">
        <v>0.180334045514588</v>
      </c>
      <c r="BN42" s="5">
        <v>3.4</v>
      </c>
      <c r="BO42" s="5">
        <v>38.2</v>
      </c>
      <c r="BP42" s="5">
        <v>2.01</v>
      </c>
      <c r="BQ42" s="5">
        <v>1.50714285714286</v>
      </c>
      <c r="BR42" s="14">
        <v>0.749822316986498</v>
      </c>
    </row>
    <row r="43" ht="15.6" spans="1:70">
      <c r="A43" s="4">
        <f t="shared" si="1"/>
        <v>2019</v>
      </c>
      <c r="B43" s="9" t="str">
        <f t="shared" si="2"/>
        <v>安徽</v>
      </c>
      <c r="C43" s="4">
        <f t="shared" si="3"/>
        <v>12</v>
      </c>
      <c r="D43" s="5">
        <v>0.2301549</v>
      </c>
      <c r="E43" s="5">
        <v>129.3264715668</v>
      </c>
      <c r="F43" s="6">
        <v>0.0459745721886953</v>
      </c>
      <c r="G43" s="6">
        <f t="shared" si="0"/>
        <v>0.00221087633758933</v>
      </c>
      <c r="H43" s="5">
        <v>129.1643836665</v>
      </c>
      <c r="I43" s="5">
        <v>0.004962854</v>
      </c>
      <c r="J43" s="5">
        <v>0.1571250463</v>
      </c>
      <c r="K43" s="5">
        <v>2813</v>
      </c>
      <c r="L43" s="6">
        <v>58495.57</v>
      </c>
      <c r="M43" s="5">
        <v>50.8</v>
      </c>
      <c r="N43" s="5">
        <v>57.02</v>
      </c>
      <c r="O43" s="5">
        <v>431.164901664145</v>
      </c>
      <c r="P43" s="5">
        <v>1.25408499435878</v>
      </c>
      <c r="Q43" s="5">
        <v>13251.2721771421</v>
      </c>
      <c r="R43" s="5">
        <v>0.0170407512209685</v>
      </c>
      <c r="S43" s="5">
        <v>158.54</v>
      </c>
      <c r="T43" s="5">
        <v>0.673842863484121</v>
      </c>
      <c r="U43" s="5">
        <v>0.23855</v>
      </c>
      <c r="V43" s="12">
        <v>91.8049</v>
      </c>
      <c r="W43" s="12">
        <v>8224.3</v>
      </c>
      <c r="X43" s="12">
        <v>0.4826</v>
      </c>
      <c r="Y43" s="12">
        <v>100</v>
      </c>
      <c r="Z43" s="12">
        <v>3481.2894</v>
      </c>
      <c r="AA43" s="12">
        <v>1864.7013</v>
      </c>
      <c r="AB43" s="12">
        <v>28.4055</v>
      </c>
      <c r="AC43" s="12">
        <v>3535.48874642922</v>
      </c>
      <c r="AD43" s="12">
        <v>4790.8396</v>
      </c>
      <c r="AE43" s="5">
        <v>0.526638888888889</v>
      </c>
      <c r="AF43" s="5">
        <v>0.00046254622428425</v>
      </c>
      <c r="AG43" s="5">
        <v>31.4686791550454</v>
      </c>
      <c r="AH43" s="5">
        <v>0.264463451899926</v>
      </c>
      <c r="AI43" s="5">
        <v>705.9376</v>
      </c>
      <c r="AJ43" s="12">
        <v>296.6466</v>
      </c>
      <c r="AK43" s="12">
        <v>0.105455599004621</v>
      </c>
      <c r="AL43" s="14">
        <v>0.388</v>
      </c>
      <c r="AM43" s="14">
        <v>0.464</v>
      </c>
      <c r="AN43" s="14">
        <v>0.838</v>
      </c>
      <c r="AO43" s="6">
        <v>5.09946069520453</v>
      </c>
      <c r="AP43" s="5">
        <v>13251.2721771421</v>
      </c>
      <c r="AQ43" s="16">
        <v>5546.9</v>
      </c>
      <c r="AR43" s="16">
        <v>1110.62999999954</v>
      </c>
      <c r="AS43" s="16">
        <v>217.793619047591</v>
      </c>
      <c r="AT43" s="6">
        <v>1211.70000000067</v>
      </c>
      <c r="AU43" s="6">
        <v>7287</v>
      </c>
      <c r="AV43" s="5">
        <v>6.01386481802096</v>
      </c>
      <c r="AW43" s="16">
        <v>1459552</v>
      </c>
      <c r="AX43" s="16">
        <v>24.941</v>
      </c>
      <c r="AY43" s="16">
        <v>24321</v>
      </c>
      <c r="AZ43" s="16">
        <v>60.1</v>
      </c>
      <c r="BA43" s="16">
        <v>14.4</v>
      </c>
      <c r="BB43" s="16">
        <v>5569.6133</v>
      </c>
      <c r="BC43" s="16">
        <v>2231.2992</v>
      </c>
      <c r="BD43" s="5">
        <v>1</v>
      </c>
      <c r="BE43" s="5">
        <v>1</v>
      </c>
      <c r="BF43" s="5">
        <f t="shared" si="4"/>
        <v>1</v>
      </c>
      <c r="BG43" s="5">
        <v>0.656114097404448</v>
      </c>
      <c r="BH43" s="5">
        <v>0.1091002404042</v>
      </c>
      <c r="BI43" s="17">
        <v>0.372</v>
      </c>
      <c r="BJ43" s="17">
        <v>0.424</v>
      </c>
      <c r="BK43" s="17">
        <v>0.878</v>
      </c>
      <c r="BL43" s="18">
        <v>0.540520055380946</v>
      </c>
      <c r="BM43" s="18">
        <v>0.459479944619054</v>
      </c>
      <c r="BN43" s="5">
        <v>7.9</v>
      </c>
      <c r="BO43" s="5">
        <v>49.7</v>
      </c>
      <c r="BP43" s="5">
        <v>2.44</v>
      </c>
      <c r="BQ43" s="5">
        <v>2.02142857142885</v>
      </c>
      <c r="BR43" s="14">
        <v>0.828454332552807</v>
      </c>
    </row>
    <row r="44" ht="15.6" spans="1:70">
      <c r="A44" s="4">
        <f t="shared" si="1"/>
        <v>2019</v>
      </c>
      <c r="B44" s="9" t="str">
        <f t="shared" si="2"/>
        <v>福建</v>
      </c>
      <c r="C44" s="4">
        <f t="shared" si="3"/>
        <v>13</v>
      </c>
      <c r="D44" s="5">
        <v>0.2940838</v>
      </c>
      <c r="E44" s="5">
        <v>114.4156850747</v>
      </c>
      <c r="F44" s="6">
        <v>0.0859621976519158</v>
      </c>
      <c r="G44" s="6">
        <f t="shared" si="0"/>
        <v>0.00106791568052511</v>
      </c>
      <c r="H44" s="5">
        <v>114.3020525025</v>
      </c>
      <c r="I44" s="5">
        <v>0.0340821433</v>
      </c>
      <c r="J44" s="5">
        <v>0.0795504289</v>
      </c>
      <c r="K44" s="5">
        <v>1331</v>
      </c>
      <c r="L44" s="6">
        <v>107139.25</v>
      </c>
      <c r="M44" s="5">
        <v>45.3</v>
      </c>
      <c r="N44" s="5">
        <v>67.87</v>
      </c>
      <c r="O44" s="5">
        <v>212.482421597327</v>
      </c>
      <c r="P44" s="5">
        <v>0.651804889193512</v>
      </c>
      <c r="Q44" s="5">
        <v>16759.1334896619</v>
      </c>
      <c r="R44" s="5">
        <v>0.0317050383299917</v>
      </c>
      <c r="S44" s="5">
        <v>269.83</v>
      </c>
      <c r="T44" s="5">
        <v>0.73131620719816</v>
      </c>
      <c r="U44" s="5">
        <v>0.188125</v>
      </c>
      <c r="V44" s="12">
        <v>118.81</v>
      </c>
      <c r="W44" s="12">
        <v>8636.8001</v>
      </c>
      <c r="X44" s="12">
        <v>0.4427</v>
      </c>
      <c r="Y44" s="12">
        <v>100</v>
      </c>
      <c r="Z44" s="12">
        <v>3232.0506</v>
      </c>
      <c r="AA44" s="12">
        <v>1779.043</v>
      </c>
      <c r="AB44" s="12">
        <v>29.0227</v>
      </c>
      <c r="AC44" s="12">
        <v>3447.37687857219</v>
      </c>
      <c r="AD44" s="12">
        <v>3915.7563</v>
      </c>
      <c r="AE44" s="5">
        <v>0.768527777777778</v>
      </c>
      <c r="AF44" s="5">
        <v>0.00108798388254671</v>
      </c>
      <c r="AG44" s="5">
        <v>42.9532241536828</v>
      </c>
      <c r="AH44" s="5">
        <v>0.777402437005761</v>
      </c>
      <c r="AI44" s="5">
        <v>788.5413</v>
      </c>
      <c r="AJ44" s="12">
        <v>192.3005</v>
      </c>
      <c r="AK44" s="12">
        <v>0.144478211870774</v>
      </c>
      <c r="AL44" s="14">
        <v>1</v>
      </c>
      <c r="AM44" s="14">
        <v>1</v>
      </c>
      <c r="AN44" s="14">
        <v>1</v>
      </c>
      <c r="AO44" s="6">
        <v>11.6778880656066</v>
      </c>
      <c r="AP44" s="5">
        <v>16759.1334896619</v>
      </c>
      <c r="AQ44" s="16">
        <v>931.99</v>
      </c>
      <c r="AR44" s="16">
        <v>1092.58209523844</v>
      </c>
      <c r="AS44" s="16">
        <v>93.5599047619133</v>
      </c>
      <c r="AT44" s="6">
        <v>862.180000000218</v>
      </c>
      <c r="AU44" s="6">
        <v>822.4</v>
      </c>
      <c r="AV44" s="5">
        <v>0.953861142684581</v>
      </c>
      <c r="AW44" s="16">
        <v>1815601</v>
      </c>
      <c r="AX44" s="16">
        <v>18.9401</v>
      </c>
      <c r="AY44" s="16">
        <v>20455</v>
      </c>
      <c r="AZ44" s="16">
        <v>39.8</v>
      </c>
      <c r="BA44" s="16">
        <v>11.2</v>
      </c>
      <c r="BB44" s="16">
        <v>4477.9321</v>
      </c>
      <c r="BC44" s="16">
        <v>1725.1317</v>
      </c>
      <c r="BD44" s="5">
        <v>0</v>
      </c>
      <c r="BE44" s="5">
        <v>1</v>
      </c>
      <c r="BF44" s="5">
        <f t="shared" si="4"/>
        <v>0</v>
      </c>
      <c r="BG44" s="5">
        <v>0.0752712316615918</v>
      </c>
      <c r="BH44" s="5">
        <v>0.0789121479985502</v>
      </c>
      <c r="BI44" s="17">
        <v>1</v>
      </c>
      <c r="BJ44" s="17">
        <v>1</v>
      </c>
      <c r="BK44" s="17">
        <v>1</v>
      </c>
      <c r="BL44" s="18">
        <v>0.592023239048386</v>
      </c>
      <c r="BM44" s="18">
        <v>0.407976760951614</v>
      </c>
      <c r="BN44" s="5">
        <v>6.1</v>
      </c>
      <c r="BO44" s="5">
        <v>38</v>
      </c>
      <c r="BP44" s="5">
        <v>2.33</v>
      </c>
      <c r="BQ44" s="5">
        <v>1.63214285714323</v>
      </c>
      <c r="BR44" s="14">
        <v>0.700490496627996</v>
      </c>
    </row>
    <row r="45" ht="15.6" spans="1:70">
      <c r="A45" s="4">
        <f t="shared" si="1"/>
        <v>2019</v>
      </c>
      <c r="B45" s="9" t="str">
        <f t="shared" si="2"/>
        <v>江西</v>
      </c>
      <c r="C45" s="4">
        <f t="shared" si="3"/>
        <v>14</v>
      </c>
      <c r="D45" s="5">
        <v>0.1626959</v>
      </c>
      <c r="E45" s="5">
        <v>58.501943451</v>
      </c>
      <c r="F45" s="6">
        <v>0.0294423469808757</v>
      </c>
      <c r="G45" s="6">
        <f t="shared" si="0"/>
        <v>0.00110040522629975</v>
      </c>
      <c r="H45" s="5">
        <v>58.4267117251</v>
      </c>
      <c r="I45" s="5">
        <v>0.0065501281</v>
      </c>
      <c r="J45" s="5">
        <v>0.0686815978</v>
      </c>
      <c r="K45" s="5">
        <v>1987</v>
      </c>
      <c r="L45" s="6">
        <v>53164</v>
      </c>
      <c r="M45" s="5">
        <v>47.5</v>
      </c>
      <c r="N45" s="5">
        <v>59.07</v>
      </c>
      <c r="O45" s="5">
        <v>289.527055587688</v>
      </c>
      <c r="P45" s="5">
        <v>0.848349127719147</v>
      </c>
      <c r="Q45" s="5">
        <v>13221.9029435669</v>
      </c>
      <c r="R45" s="5">
        <v>0.022906347571443</v>
      </c>
      <c r="S45" s="5">
        <v>172.18</v>
      </c>
      <c r="T45" s="5">
        <v>0.696431521559557</v>
      </c>
      <c r="U45" s="5">
        <v>0.148782352941176</v>
      </c>
      <c r="V45" s="12">
        <v>89.0924</v>
      </c>
      <c r="W45" s="12">
        <v>7285.8928</v>
      </c>
      <c r="X45" s="12">
        <v>0.5224</v>
      </c>
      <c r="Y45" s="12">
        <v>100</v>
      </c>
      <c r="Z45" s="12">
        <v>2369.4979</v>
      </c>
      <c r="AA45" s="12">
        <v>1448.7784</v>
      </c>
      <c r="AB45" s="12">
        <v>24.1868</v>
      </c>
      <c r="AC45" s="12">
        <v>2652.99601428577</v>
      </c>
      <c r="AD45" s="12">
        <v>3506.4361</v>
      </c>
      <c r="AE45" s="5">
        <v>0.542472222222222</v>
      </c>
      <c r="AF45" s="5">
        <v>0.000510113296173642</v>
      </c>
      <c r="AG45" s="5">
        <v>32.7812111424561</v>
      </c>
      <c r="AH45" s="5">
        <v>0.291429943987898</v>
      </c>
      <c r="AI45" s="5">
        <v>460.9092</v>
      </c>
      <c r="AJ45" s="12">
        <v>208.6961</v>
      </c>
      <c r="AK45" s="12">
        <v>0.105030749874182</v>
      </c>
      <c r="AL45" s="14">
        <v>0.649</v>
      </c>
      <c r="AM45" s="14">
        <v>0.651</v>
      </c>
      <c r="AN45" s="14">
        <v>0.997</v>
      </c>
      <c r="AO45" s="6">
        <v>9.8789447035743</v>
      </c>
      <c r="AP45" s="5">
        <v>13221.9029435669</v>
      </c>
      <c r="AQ45" s="16">
        <v>2721.62</v>
      </c>
      <c r="AR45" s="16">
        <v>1453.1231428571</v>
      </c>
      <c r="AS45" s="16">
        <v>147.092952380971</v>
      </c>
      <c r="AT45" s="6">
        <v>720.799999999886</v>
      </c>
      <c r="AU45" s="6">
        <v>3665.1</v>
      </c>
      <c r="AV45" s="5">
        <v>5.08476692563899</v>
      </c>
      <c r="AW45" s="16">
        <v>992350</v>
      </c>
      <c r="AX45" s="16">
        <v>21.5488</v>
      </c>
      <c r="AY45" s="16">
        <v>14204</v>
      </c>
      <c r="AZ45" s="16">
        <v>48.7</v>
      </c>
      <c r="BA45" s="16">
        <v>9.1</v>
      </c>
      <c r="BB45" s="16">
        <v>2968.4682</v>
      </c>
      <c r="BC45" s="16">
        <v>1369.0666</v>
      </c>
      <c r="BD45" s="5">
        <v>1</v>
      </c>
      <c r="BE45" s="5">
        <v>1</v>
      </c>
      <c r="BF45" s="5">
        <f t="shared" si="4"/>
        <v>1</v>
      </c>
      <c r="BG45" s="5">
        <v>0.252222257832448</v>
      </c>
      <c r="BH45" s="5">
        <v>0.0496035042551634</v>
      </c>
      <c r="BI45" s="17">
        <v>0.62</v>
      </c>
      <c r="BJ45" s="17">
        <v>0.648</v>
      </c>
      <c r="BK45" s="17">
        <v>0.957</v>
      </c>
      <c r="BL45" s="18">
        <v>0.508334736487624</v>
      </c>
      <c r="BM45" s="18">
        <v>0.491665263512376</v>
      </c>
      <c r="BN45" s="5">
        <v>8.3</v>
      </c>
      <c r="BO45" s="5">
        <v>54.4</v>
      </c>
      <c r="BP45" s="5">
        <v>2.31</v>
      </c>
      <c r="BQ45" s="5">
        <v>1.68571428571443</v>
      </c>
      <c r="BR45" s="14">
        <v>0.729746444032221</v>
      </c>
    </row>
    <row r="46" ht="15.6" spans="1:70">
      <c r="A46" s="4">
        <f t="shared" si="1"/>
        <v>2019</v>
      </c>
      <c r="B46" s="9" t="str">
        <f t="shared" si="2"/>
        <v>山东</v>
      </c>
      <c r="C46" s="4">
        <f t="shared" si="3"/>
        <v>15</v>
      </c>
      <c r="D46" s="5">
        <v>0.4016789</v>
      </c>
      <c r="E46" s="5">
        <v>411.2896842569</v>
      </c>
      <c r="F46" s="6">
        <v>0.106111889643163</v>
      </c>
      <c r="G46" s="6">
        <f t="shared" si="0"/>
        <v>0.00582129416088038</v>
      </c>
      <c r="H46" s="5">
        <v>411.0196433058</v>
      </c>
      <c r="I46" s="5">
        <v>0.0245097748</v>
      </c>
      <c r="J46" s="5">
        <v>0.2455311763</v>
      </c>
      <c r="K46" s="5">
        <v>3876</v>
      </c>
      <c r="L46" s="6">
        <v>70652.62</v>
      </c>
      <c r="M46" s="5">
        <v>53</v>
      </c>
      <c r="N46" s="5">
        <v>61.86</v>
      </c>
      <c r="O46" s="5">
        <v>799.959993524375</v>
      </c>
      <c r="P46" s="5">
        <v>1.04283975259358</v>
      </c>
      <c r="Q46" s="5">
        <v>15066.4217682693</v>
      </c>
      <c r="R46" s="5">
        <v>0.0462051417855665</v>
      </c>
      <c r="S46" s="5">
        <v>222.3</v>
      </c>
      <c r="T46" s="5">
        <v>0.664917388084476</v>
      </c>
      <c r="U46" s="5">
        <v>0.32546875</v>
      </c>
      <c r="V46" s="12">
        <v>107.1031</v>
      </c>
      <c r="W46" s="12">
        <v>12977.3845</v>
      </c>
      <c r="X46" s="12">
        <v>0.5277</v>
      </c>
      <c r="Y46" s="12">
        <v>100</v>
      </c>
      <c r="Z46" s="12">
        <v>6915.2254</v>
      </c>
      <c r="AA46" s="12">
        <v>3186.0969</v>
      </c>
      <c r="AB46" s="12">
        <v>55.7845</v>
      </c>
      <c r="AC46" s="12">
        <v>6605.77120000142</v>
      </c>
      <c r="AD46" s="12">
        <v>8855.056</v>
      </c>
      <c r="AE46" s="5">
        <v>0.602138888888889</v>
      </c>
      <c r="AF46" s="5">
        <v>0.000185126971219362</v>
      </c>
      <c r="AG46" s="5">
        <v>32.2348984886235</v>
      </c>
      <c r="AH46" s="5">
        <v>0.195188219655197</v>
      </c>
      <c r="AI46" s="5">
        <v>1016.9573</v>
      </c>
      <c r="AJ46" s="12">
        <v>825.4867</v>
      </c>
      <c r="AK46" s="12">
        <v>0.212973864809082</v>
      </c>
      <c r="AL46" s="14">
        <v>0.543</v>
      </c>
      <c r="AM46" s="14">
        <v>1</v>
      </c>
      <c r="AN46" s="14">
        <v>0.543</v>
      </c>
      <c r="AO46" s="6">
        <v>3.92532712201137</v>
      </c>
      <c r="AP46" s="5">
        <v>15066.4217682693</v>
      </c>
      <c r="AQ46" s="16">
        <v>6461.87</v>
      </c>
      <c r="AR46" s="16">
        <v>1145.96</v>
      </c>
      <c r="AS46" s="16">
        <v>291.94</v>
      </c>
      <c r="AT46" s="6">
        <v>2285.49999999735</v>
      </c>
      <c r="AU46" s="6">
        <v>8312.8</v>
      </c>
      <c r="AV46" s="5">
        <v>3.63719098665922</v>
      </c>
      <c r="AW46" s="16">
        <v>2877131</v>
      </c>
      <c r="AX46" s="16">
        <v>27.1139</v>
      </c>
      <c r="AY46" s="16">
        <v>34805</v>
      </c>
      <c r="AZ46" s="16">
        <v>52.3</v>
      </c>
      <c r="BA46" s="16">
        <v>12.5</v>
      </c>
      <c r="BB46" s="16">
        <v>12882.355</v>
      </c>
      <c r="BC46" s="16">
        <v>7959.771</v>
      </c>
      <c r="BD46" s="5">
        <v>0</v>
      </c>
      <c r="BE46" s="5">
        <v>1</v>
      </c>
      <c r="BF46" s="5">
        <f t="shared" si="4"/>
        <v>1</v>
      </c>
      <c r="BG46" s="5">
        <v>0.725400537540577</v>
      </c>
      <c r="BH46" s="5">
        <v>0.199439771021445</v>
      </c>
      <c r="BI46" s="17">
        <v>0.526</v>
      </c>
      <c r="BJ46" s="17">
        <v>1</v>
      </c>
      <c r="BK46" s="17">
        <v>0.526</v>
      </c>
      <c r="BL46" s="18">
        <v>0.42844296880404</v>
      </c>
      <c r="BM46" s="18">
        <v>0.57155703119596</v>
      </c>
      <c r="BN46" s="5">
        <v>7.2</v>
      </c>
      <c r="BO46" s="5">
        <v>41.6</v>
      </c>
      <c r="BP46" s="5">
        <v>2.38</v>
      </c>
      <c r="BQ46" s="5">
        <v>1.82500000000046</v>
      </c>
      <c r="BR46" s="14">
        <v>0.766806722689269</v>
      </c>
    </row>
    <row r="47" ht="15.6" spans="1:70">
      <c r="A47" s="4">
        <f t="shared" si="1"/>
        <v>2019</v>
      </c>
      <c r="B47" s="9" t="str">
        <f t="shared" si="2"/>
        <v>河南</v>
      </c>
      <c r="C47" s="4">
        <f t="shared" si="3"/>
        <v>16</v>
      </c>
      <c r="D47" s="5">
        <v>0.2253533</v>
      </c>
      <c r="E47" s="5">
        <v>237.0017921453</v>
      </c>
      <c r="F47" s="6">
        <v>0.0525386371414986</v>
      </c>
      <c r="G47" s="6">
        <f t="shared" si="0"/>
        <v>0.00420306562807336</v>
      </c>
      <c r="H47" s="5">
        <v>236.6802483407</v>
      </c>
      <c r="I47" s="5">
        <v>0.022558777</v>
      </c>
      <c r="J47" s="5">
        <v>0.2989850276</v>
      </c>
      <c r="K47" s="5">
        <v>4511</v>
      </c>
      <c r="L47" s="6">
        <v>56387.84</v>
      </c>
      <c r="M47" s="5">
        <v>48</v>
      </c>
      <c r="N47" s="5">
        <v>54.01</v>
      </c>
      <c r="O47" s="5">
        <v>489.549911136691</v>
      </c>
      <c r="P47" s="5">
        <v>0.985603512952911</v>
      </c>
      <c r="Q47" s="5">
        <v>12796.7384718211</v>
      </c>
      <c r="R47" s="5">
        <v>0.00936633418848785</v>
      </c>
      <c r="S47" s="5">
        <v>244.33</v>
      </c>
      <c r="T47" s="5">
        <v>0.673378880498622</v>
      </c>
      <c r="U47" s="5">
        <v>0.297423529411765</v>
      </c>
      <c r="V47" s="12">
        <v>102.0859</v>
      </c>
      <c r="W47" s="12">
        <v>14004.76</v>
      </c>
      <c r="X47" s="12">
        <v>0.5777</v>
      </c>
      <c r="Y47" s="12">
        <v>100</v>
      </c>
      <c r="Z47" s="12">
        <v>4752.8367</v>
      </c>
      <c r="AA47" s="12">
        <v>2769.1966</v>
      </c>
      <c r="AB47" s="12">
        <v>42.986</v>
      </c>
      <c r="AC47" s="12">
        <v>5736.36959642923</v>
      </c>
      <c r="AD47" s="12">
        <v>8245.6913</v>
      </c>
      <c r="AE47" s="5">
        <v>0.508805555555556</v>
      </c>
      <c r="AF47" s="5">
        <v>0.000185932256079379</v>
      </c>
      <c r="AG47" s="5">
        <v>27.0285459715059</v>
      </c>
      <c r="AH47" s="5">
        <v>0.187481691546708</v>
      </c>
      <c r="AI47" s="5">
        <v>783.1358</v>
      </c>
      <c r="AJ47" s="12">
        <v>429.9261</v>
      </c>
      <c r="AK47" s="12">
        <v>0.0953061627133673</v>
      </c>
      <c r="AL47" s="14">
        <v>0.338</v>
      </c>
      <c r="AM47" s="14">
        <v>0.697</v>
      </c>
      <c r="AN47" s="14">
        <v>0.485</v>
      </c>
      <c r="AO47" s="6">
        <v>4.49657702111589</v>
      </c>
      <c r="AP47" s="5">
        <v>12796.7384718211</v>
      </c>
      <c r="AQ47" s="16">
        <v>7514.07</v>
      </c>
      <c r="AR47" s="16">
        <v>1283.43057142913</v>
      </c>
      <c r="AS47" s="16">
        <v>285.423904761811</v>
      </c>
      <c r="AT47" s="6">
        <v>2092.5</v>
      </c>
      <c r="AU47" s="6">
        <v>10734.5</v>
      </c>
      <c r="AV47" s="5">
        <v>5.1299880525687</v>
      </c>
      <c r="AW47" s="16">
        <v>1721638</v>
      </c>
      <c r="AX47" s="16">
        <v>18.9102</v>
      </c>
      <c r="AY47" s="16">
        <v>24457</v>
      </c>
      <c r="AZ47" s="16">
        <v>44.9</v>
      </c>
      <c r="BA47" s="16">
        <v>7</v>
      </c>
      <c r="BB47" s="16">
        <v>4262.2585</v>
      </c>
      <c r="BC47" s="16">
        <v>2460.144</v>
      </c>
      <c r="BD47" s="5">
        <v>1</v>
      </c>
      <c r="BE47" s="5">
        <v>1</v>
      </c>
      <c r="BF47" s="5">
        <f t="shared" si="4"/>
        <v>1</v>
      </c>
      <c r="BG47" s="5">
        <v>0.836391172141621</v>
      </c>
      <c r="BH47" s="5">
        <v>0.163039594550873</v>
      </c>
      <c r="BI47" s="17">
        <v>0.327</v>
      </c>
      <c r="BJ47" s="17">
        <v>0.697</v>
      </c>
      <c r="BK47" s="17">
        <v>0.469</v>
      </c>
      <c r="BL47" s="18">
        <v>0.484339803149506</v>
      </c>
      <c r="BM47" s="18">
        <v>0.515660196850494</v>
      </c>
      <c r="BN47" s="5">
        <v>8.5</v>
      </c>
      <c r="BO47" s="5">
        <v>48.1</v>
      </c>
      <c r="BP47" s="5">
        <v>2.26</v>
      </c>
      <c r="BQ47" s="5">
        <v>2.00714285714302</v>
      </c>
      <c r="BR47" s="14">
        <v>0.888116308470363</v>
      </c>
    </row>
    <row r="48" ht="15.6" spans="1:70">
      <c r="A48" s="4">
        <f t="shared" si="1"/>
        <v>2019</v>
      </c>
      <c r="B48" s="9" t="str">
        <f t="shared" si="2"/>
        <v>湖北</v>
      </c>
      <c r="C48" s="4">
        <f t="shared" si="3"/>
        <v>17</v>
      </c>
      <c r="D48" s="5">
        <v>0.2062377</v>
      </c>
      <c r="E48" s="5">
        <v>148.4595036863</v>
      </c>
      <c r="F48" s="6">
        <v>0.0642125880996107</v>
      </c>
      <c r="G48" s="6">
        <f t="shared" si="0"/>
        <v>0.00191841505882418</v>
      </c>
      <c r="H48" s="5">
        <v>148.2947648745</v>
      </c>
      <c r="I48" s="5">
        <v>0.0259845977</v>
      </c>
      <c r="J48" s="5">
        <v>0.1387542141</v>
      </c>
      <c r="K48" s="5">
        <v>2312</v>
      </c>
      <c r="L48" s="6">
        <v>77386.54</v>
      </c>
      <c r="M48" s="5">
        <v>50</v>
      </c>
      <c r="N48" s="5">
        <v>61.83</v>
      </c>
      <c r="O48" s="5">
        <v>363.094894323315</v>
      </c>
      <c r="P48" s="5">
        <v>0.665394437117852</v>
      </c>
      <c r="Q48" s="5">
        <v>13719.3455586999</v>
      </c>
      <c r="R48" s="5">
        <v>0.0173549188263761</v>
      </c>
      <c r="S48" s="5">
        <v>152.54</v>
      </c>
      <c r="T48" s="5">
        <v>0.713542005596408</v>
      </c>
      <c r="U48" s="5">
        <v>0.173131578947368</v>
      </c>
      <c r="V48" s="12">
        <v>95.9679</v>
      </c>
      <c r="W48" s="12">
        <v>8712.3</v>
      </c>
      <c r="X48" s="12">
        <v>0.4318</v>
      </c>
      <c r="Y48" s="12">
        <v>100</v>
      </c>
      <c r="Z48" s="12">
        <v>3062.2842</v>
      </c>
      <c r="AA48" s="12">
        <v>1708.3228</v>
      </c>
      <c r="AB48" s="12">
        <v>30.326</v>
      </c>
      <c r="AC48" s="12">
        <v>3355.10894285716</v>
      </c>
      <c r="AD48" s="12">
        <v>4635.6213</v>
      </c>
      <c r="AE48" s="5">
        <v>0.58275</v>
      </c>
      <c r="AF48" s="5">
        <v>0.000323047797936524</v>
      </c>
      <c r="AG48" s="5">
        <v>46.2758129578102</v>
      </c>
      <c r="AH48" s="5">
        <v>0.256242767877806</v>
      </c>
      <c r="AI48" s="5">
        <v>499.7494</v>
      </c>
      <c r="AJ48" s="12">
        <v>289.4049</v>
      </c>
      <c r="AK48" s="12">
        <v>0.125175129757785</v>
      </c>
      <c r="AL48" s="14">
        <v>0.542</v>
      </c>
      <c r="AM48" s="14">
        <v>0.725</v>
      </c>
      <c r="AN48" s="14">
        <v>0.747</v>
      </c>
      <c r="AO48" s="6">
        <v>8.57364692542212</v>
      </c>
      <c r="AP48" s="5">
        <v>13719.3455586999</v>
      </c>
      <c r="AQ48" s="16">
        <v>4768.59</v>
      </c>
      <c r="AR48" s="16">
        <v>1624.50685714305</v>
      </c>
      <c r="AS48" s="16">
        <v>189.476761904686</v>
      </c>
      <c r="AT48" s="6">
        <v>1453.27999999999</v>
      </c>
      <c r="AU48" s="6">
        <v>4608.6</v>
      </c>
      <c r="AV48" s="5">
        <v>3.17117141913466</v>
      </c>
      <c r="AW48" s="16">
        <v>1774183</v>
      </c>
      <c r="AX48" s="16">
        <v>27.1793</v>
      </c>
      <c r="AY48" s="16">
        <v>23693</v>
      </c>
      <c r="AZ48" s="16">
        <v>59</v>
      </c>
      <c r="BA48" s="16">
        <v>9.7</v>
      </c>
      <c r="BB48" s="16">
        <v>4734.4327</v>
      </c>
      <c r="BC48" s="16">
        <v>3074.5364</v>
      </c>
      <c r="BD48" s="5">
        <v>1</v>
      </c>
      <c r="BE48" s="5">
        <v>1</v>
      </c>
      <c r="BF48" s="5">
        <f t="shared" si="4"/>
        <v>1</v>
      </c>
      <c r="BG48" s="5">
        <v>0.283692246649235</v>
      </c>
      <c r="BH48" s="5">
        <v>0.0894597639652818</v>
      </c>
      <c r="BI48" s="17">
        <v>0.537</v>
      </c>
      <c r="BJ48" s="17">
        <v>0.675</v>
      </c>
      <c r="BK48" s="17">
        <v>0.795</v>
      </c>
      <c r="BL48" s="18">
        <v>0.201646090534979</v>
      </c>
      <c r="BM48" s="18">
        <v>0.798353909465021</v>
      </c>
      <c r="BN48" s="5">
        <v>8.3</v>
      </c>
      <c r="BO48" s="5">
        <v>37.3</v>
      </c>
      <c r="BP48" s="5">
        <v>2.29</v>
      </c>
      <c r="BQ48" s="5">
        <v>1.90357142857111</v>
      </c>
      <c r="BR48" s="14">
        <v>0.831253898939349</v>
      </c>
    </row>
    <row r="49" ht="15.6" spans="1:70">
      <c r="A49" s="4">
        <f t="shared" si="1"/>
        <v>2019</v>
      </c>
      <c r="B49" s="9" t="str">
        <f t="shared" si="2"/>
        <v>湖南</v>
      </c>
      <c r="C49" s="4">
        <f t="shared" si="3"/>
        <v>18</v>
      </c>
      <c r="D49" s="5">
        <v>0.1956515</v>
      </c>
      <c r="E49" s="5">
        <v>71.5304104751</v>
      </c>
      <c r="F49" s="6">
        <v>0.0241738460544441</v>
      </c>
      <c r="G49" s="6">
        <f t="shared" si="0"/>
        <v>0.00124313672679095</v>
      </c>
      <c r="H49" s="5">
        <v>71.3910130659</v>
      </c>
      <c r="I49" s="5">
        <v>0.014962598</v>
      </c>
      <c r="J49" s="5">
        <v>0.1244348112</v>
      </c>
      <c r="K49" s="5">
        <v>2959</v>
      </c>
      <c r="L49" s="6">
        <v>57540.26</v>
      </c>
      <c r="M49" s="5">
        <v>53.2</v>
      </c>
      <c r="N49" s="5">
        <v>57.45</v>
      </c>
      <c r="O49" s="5">
        <v>545.246312397377</v>
      </c>
      <c r="P49" s="5">
        <v>0.702670483787957</v>
      </c>
      <c r="Q49" s="5">
        <v>13138.1404446629</v>
      </c>
      <c r="R49" s="5">
        <v>0.015254109717922</v>
      </c>
      <c r="S49" s="5">
        <v>116.29</v>
      </c>
      <c r="T49" s="5">
        <v>0.668678390373438</v>
      </c>
      <c r="U49" s="5">
        <v>0.171471428571429</v>
      </c>
      <c r="V49" s="12">
        <v>96.0927</v>
      </c>
      <c r="W49" s="12">
        <v>10165</v>
      </c>
      <c r="X49" s="12">
        <v>0.6013</v>
      </c>
      <c r="Y49" s="12">
        <v>100</v>
      </c>
      <c r="Z49" s="12">
        <v>2997.9385</v>
      </c>
      <c r="AA49" s="12">
        <v>1873.7724</v>
      </c>
      <c r="AB49" s="12">
        <v>32.72</v>
      </c>
      <c r="AC49" s="12">
        <v>3106.18139642901</v>
      </c>
      <c r="AD49" s="12">
        <v>5489.6781</v>
      </c>
      <c r="AE49" s="5">
        <v>0.511833333333333</v>
      </c>
      <c r="AF49" s="5">
        <v>0.000207146929166068</v>
      </c>
      <c r="AG49" s="5">
        <v>27.8423291889877</v>
      </c>
      <c r="AH49" s="5">
        <v>0.247462621831722</v>
      </c>
      <c r="AI49" s="5">
        <v>645.4833</v>
      </c>
      <c r="AJ49" s="12">
        <v>259.1543</v>
      </c>
      <c r="AK49" s="12">
        <v>0.0875817167962149</v>
      </c>
      <c r="AL49" s="14">
        <v>0.621</v>
      </c>
      <c r="AM49" s="14">
        <v>0.795</v>
      </c>
      <c r="AN49" s="14">
        <v>0.781</v>
      </c>
      <c r="AO49" s="6">
        <v>10.3177497671924</v>
      </c>
      <c r="AP49" s="5">
        <v>13138.1404446629</v>
      </c>
      <c r="AQ49" s="16">
        <v>3629.23</v>
      </c>
      <c r="AR49" s="16">
        <v>1829.83228571294</v>
      </c>
      <c r="AS49" s="16">
        <v>177.348000000088</v>
      </c>
      <c r="AT49" s="6">
        <v>1718.52</v>
      </c>
      <c r="AU49" s="6">
        <v>4616.4</v>
      </c>
      <c r="AV49" s="5">
        <v>2.68626492563368</v>
      </c>
      <c r="AW49" s="16">
        <v>1381750</v>
      </c>
      <c r="AX49" s="16">
        <v>23.3568</v>
      </c>
      <c r="AY49" s="16">
        <v>19466</v>
      </c>
      <c r="AZ49" s="16">
        <v>46.9</v>
      </c>
      <c r="BA49" s="16">
        <v>10</v>
      </c>
      <c r="BB49" s="16">
        <v>3444.836</v>
      </c>
      <c r="BC49" s="16">
        <v>2308.2577</v>
      </c>
      <c r="BD49" s="5">
        <v>1</v>
      </c>
      <c r="BE49" s="5">
        <v>1</v>
      </c>
      <c r="BF49" s="5">
        <f t="shared" si="4"/>
        <v>1</v>
      </c>
      <c r="BG49" s="5">
        <v>0.252285416321713</v>
      </c>
      <c r="BH49" s="5">
        <v>0.0939168039288601</v>
      </c>
      <c r="BI49" s="17">
        <v>0.608</v>
      </c>
      <c r="BJ49" s="17">
        <v>0.776</v>
      </c>
      <c r="BK49" s="17">
        <v>0.783</v>
      </c>
      <c r="BL49" s="18">
        <v>0.0472026148336173</v>
      </c>
      <c r="BM49" s="18">
        <v>0.952797385166383</v>
      </c>
      <c r="BN49" s="5">
        <v>9.2</v>
      </c>
      <c r="BO49" s="5">
        <v>38</v>
      </c>
      <c r="BP49" s="5">
        <v>2.59</v>
      </c>
      <c r="BQ49" s="5">
        <v>1.91428571428557</v>
      </c>
      <c r="BR49" s="14">
        <v>0.739106453392112</v>
      </c>
    </row>
    <row r="50" ht="15.6" spans="1:70">
      <c r="A50" s="4">
        <f t="shared" si="1"/>
        <v>2019</v>
      </c>
      <c r="B50" s="9" t="str">
        <f t="shared" si="2"/>
        <v>广东</v>
      </c>
      <c r="C50" s="4">
        <f t="shared" si="3"/>
        <v>19</v>
      </c>
      <c r="D50" s="5">
        <v>0.6191353</v>
      </c>
      <c r="E50" s="5">
        <v>446.5677444172</v>
      </c>
      <c r="F50" s="6">
        <v>0.135528905741184</v>
      </c>
      <c r="G50" s="6">
        <f t="shared" si="0"/>
        <v>0.00474204375416472</v>
      </c>
      <c r="H50" s="5">
        <v>446.3830827162</v>
      </c>
      <c r="I50" s="5">
        <v>0.059534149</v>
      </c>
      <c r="J50" s="5">
        <v>0.125127552</v>
      </c>
      <c r="K50" s="5">
        <v>3295</v>
      </c>
      <c r="L50" s="6">
        <v>94172</v>
      </c>
      <c r="M50" s="5">
        <v>55.5</v>
      </c>
      <c r="N50" s="5">
        <v>72.65</v>
      </c>
      <c r="O50" s="5">
        <v>352.748379765207</v>
      </c>
      <c r="P50" s="5">
        <v>0.512076507650765</v>
      </c>
      <c r="Q50" s="5">
        <v>15678.2241610146</v>
      </c>
      <c r="R50" s="5">
        <v>0.059007424185531</v>
      </c>
      <c r="S50" s="5">
        <v>198.7</v>
      </c>
      <c r="T50" s="5">
        <v>0.754553891914256</v>
      </c>
      <c r="U50" s="5">
        <v>0.374883333333333</v>
      </c>
      <c r="V50" s="12">
        <v>143.5036</v>
      </c>
      <c r="W50" s="12">
        <v>23803.814</v>
      </c>
      <c r="X50" s="12">
        <v>0.378</v>
      </c>
      <c r="Y50" s="12">
        <v>100</v>
      </c>
      <c r="Z50" s="12">
        <v>8537.9765</v>
      </c>
      <c r="AA50" s="12">
        <v>3801.6369</v>
      </c>
      <c r="AB50" s="12">
        <v>75.839</v>
      </c>
      <c r="AC50" s="12">
        <v>7916.983864287</v>
      </c>
      <c r="AD50" s="12">
        <v>14200.2859</v>
      </c>
      <c r="AE50" s="5">
        <v>0.814083333333333</v>
      </c>
      <c r="AF50" s="5">
        <v>0.000312314328434555</v>
      </c>
      <c r="AG50" s="5">
        <v>43.1542325329372</v>
      </c>
      <c r="AH50" s="5">
        <v>0.368370746358706</v>
      </c>
      <c r="AI50" s="5">
        <v>930.0853</v>
      </c>
      <c r="AJ50" s="12">
        <v>807.8324</v>
      </c>
      <c r="AK50" s="12">
        <v>0.245169165402124</v>
      </c>
      <c r="AL50" s="14">
        <v>0.853</v>
      </c>
      <c r="AM50" s="14">
        <v>1</v>
      </c>
      <c r="AN50" s="14">
        <v>0.853</v>
      </c>
      <c r="AO50" s="6">
        <v>6.80750665587501</v>
      </c>
      <c r="AP50" s="5">
        <v>15678.2241610146</v>
      </c>
      <c r="AQ50" s="16">
        <v>1901.91</v>
      </c>
      <c r="AR50" s="16">
        <v>1493.99161904768</v>
      </c>
      <c r="AS50" s="16">
        <v>219.462380952406</v>
      </c>
      <c r="AT50" s="6">
        <v>1628.56000000067</v>
      </c>
      <c r="AU50" s="6">
        <v>2160.6</v>
      </c>
      <c r="AV50" s="5">
        <v>1.32669352065574</v>
      </c>
      <c r="AW50" s="16">
        <v>9450134</v>
      </c>
      <c r="AX50" s="16">
        <v>40.3433</v>
      </c>
      <c r="AY50" s="16">
        <v>83586</v>
      </c>
      <c r="AZ50" s="16">
        <v>59.3</v>
      </c>
      <c r="BA50" s="16">
        <v>10.8</v>
      </c>
      <c r="BB50" s="16">
        <v>30168.2431</v>
      </c>
      <c r="BC50" s="16">
        <v>21902.5028</v>
      </c>
      <c r="BD50" s="5">
        <v>0</v>
      </c>
      <c r="BE50" s="5">
        <v>1</v>
      </c>
      <c r="BF50" s="5">
        <f t="shared" si="4"/>
        <v>0</v>
      </c>
      <c r="BG50" s="5">
        <v>0.144619285172245</v>
      </c>
      <c r="BH50" s="5">
        <v>0.109007304943168</v>
      </c>
      <c r="BI50" s="17">
        <v>0.853</v>
      </c>
      <c r="BJ50" s="17">
        <v>1</v>
      </c>
      <c r="BK50" s="17">
        <v>0.853</v>
      </c>
      <c r="BL50" s="18">
        <v>0.626956779762034</v>
      </c>
      <c r="BM50" s="18">
        <v>0.373043220237966</v>
      </c>
      <c r="BN50" s="5">
        <v>4</v>
      </c>
      <c r="BO50" s="5">
        <v>25.1</v>
      </c>
      <c r="BP50" s="5">
        <v>2.56</v>
      </c>
      <c r="BQ50" s="5">
        <v>1.76785714285712</v>
      </c>
      <c r="BR50" s="14">
        <v>0.690569196428562</v>
      </c>
    </row>
    <row r="51" ht="15.6" spans="1:70">
      <c r="A51" s="4">
        <f t="shared" si="1"/>
        <v>2019</v>
      </c>
      <c r="B51" s="9" t="str">
        <f t="shared" si="2"/>
        <v>广西</v>
      </c>
      <c r="C51" s="4">
        <f t="shared" si="3"/>
        <v>20</v>
      </c>
      <c r="D51" s="5">
        <v>0.1611944</v>
      </c>
      <c r="E51" s="5">
        <v>60.4576793022</v>
      </c>
      <c r="F51" s="6">
        <v>0.0249207251863974</v>
      </c>
      <c r="G51" s="6">
        <f t="shared" si="0"/>
        <v>0.00140717063825994</v>
      </c>
      <c r="H51" s="5">
        <v>60.3266422068</v>
      </c>
      <c r="I51" s="5">
        <v>0.0099896819</v>
      </c>
      <c r="J51" s="5">
        <v>0.1210474135</v>
      </c>
      <c r="K51" s="5">
        <v>2426</v>
      </c>
      <c r="L51" s="6">
        <v>42964</v>
      </c>
      <c r="M51" s="5">
        <v>50.7</v>
      </c>
      <c r="N51" s="5">
        <v>52.98</v>
      </c>
      <c r="O51" s="5">
        <v>516.957180354959</v>
      </c>
      <c r="P51" s="5">
        <v>0.678165018941144</v>
      </c>
      <c r="Q51" s="5">
        <v>11413.8703767845</v>
      </c>
      <c r="R51" s="5">
        <v>0.0178276453420753</v>
      </c>
      <c r="S51" s="5">
        <v>175.49</v>
      </c>
      <c r="T51" s="5">
        <v>0.680024836364577</v>
      </c>
      <c r="U51" s="5">
        <v>0.109520833333333</v>
      </c>
      <c r="V51" s="12">
        <v>103.376</v>
      </c>
      <c r="W51" s="12">
        <v>11662</v>
      </c>
      <c r="X51" s="12">
        <v>0.5207</v>
      </c>
      <c r="Y51" s="12">
        <v>100</v>
      </c>
      <c r="Z51" s="12">
        <v>3022.9792</v>
      </c>
      <c r="AA51" s="12">
        <v>1447.3997</v>
      </c>
      <c r="AB51" s="12">
        <v>24.5184</v>
      </c>
      <c r="AC51" s="12">
        <v>2755.83359642852</v>
      </c>
      <c r="AD51" s="12">
        <v>4450.2087</v>
      </c>
      <c r="AE51" s="5">
        <v>0.542888888888889</v>
      </c>
      <c r="AF51" s="5">
        <v>0.000395291968421739</v>
      </c>
      <c r="AG51" s="5">
        <v>21.0148686631435</v>
      </c>
      <c r="AH51" s="5">
        <v>0.195095713446858</v>
      </c>
      <c r="AI51" s="5">
        <v>601.4792</v>
      </c>
      <c r="AJ51" s="12">
        <v>138.3653</v>
      </c>
      <c r="AK51" s="12">
        <v>0.0570343363561418</v>
      </c>
      <c r="AL51" s="14">
        <v>0.593</v>
      </c>
      <c r="AM51" s="14">
        <v>0.754</v>
      </c>
      <c r="AN51" s="14">
        <v>0.786</v>
      </c>
      <c r="AO51" s="6">
        <v>14.6405033068859</v>
      </c>
      <c r="AP51" s="5">
        <v>11413.8703767845</v>
      </c>
      <c r="AQ51" s="16">
        <v>3307.64</v>
      </c>
      <c r="AR51" s="16">
        <v>2032.32495238026</v>
      </c>
      <c r="AS51" s="16">
        <v>138.815238095291</v>
      </c>
      <c r="AT51" s="6">
        <v>1543.7600000011</v>
      </c>
      <c r="AU51" s="6">
        <v>2747</v>
      </c>
      <c r="AV51" s="5">
        <v>1.77942167176119</v>
      </c>
      <c r="AW51" s="16">
        <v>815880</v>
      </c>
      <c r="AX51" s="16">
        <v>26.6873</v>
      </c>
      <c r="AY51" s="16">
        <v>4538</v>
      </c>
      <c r="AZ51" s="16">
        <v>24.5</v>
      </c>
      <c r="BA51" s="16">
        <v>9.5</v>
      </c>
      <c r="BB51" s="16">
        <v>1586.5017</v>
      </c>
      <c r="BC51" s="16">
        <v>1355.2667</v>
      </c>
      <c r="BD51" s="5">
        <v>1</v>
      </c>
      <c r="BE51" s="5">
        <v>1</v>
      </c>
      <c r="BF51" s="5">
        <f t="shared" si="4"/>
        <v>0</v>
      </c>
      <c r="BG51" s="5">
        <v>0.135165392561003</v>
      </c>
      <c r="BH51" s="5">
        <v>0.0759602935639327</v>
      </c>
      <c r="BI51" s="17">
        <v>0.593</v>
      </c>
      <c r="BJ51" s="17">
        <v>0.754</v>
      </c>
      <c r="BK51" s="17">
        <v>0.786</v>
      </c>
      <c r="BL51" s="18">
        <v>0.443758716316945</v>
      </c>
      <c r="BM51" s="18">
        <v>0.556241283683055</v>
      </c>
      <c r="BN51" s="5">
        <v>16</v>
      </c>
      <c r="BO51" s="5">
        <v>44.5</v>
      </c>
      <c r="BP51" s="5">
        <v>2.54</v>
      </c>
      <c r="BQ51" s="5">
        <v>1.98571428571395</v>
      </c>
      <c r="BR51" s="14">
        <v>0.781777277840138</v>
      </c>
    </row>
    <row r="52" ht="15.6" spans="1:70">
      <c r="A52" s="4">
        <f t="shared" si="1"/>
        <v>2019</v>
      </c>
      <c r="B52" s="9" t="str">
        <f t="shared" si="2"/>
        <v>海南</v>
      </c>
      <c r="C52" s="4">
        <f t="shared" si="3"/>
        <v>21</v>
      </c>
      <c r="D52" s="5">
        <v>0.1036671</v>
      </c>
      <c r="E52" s="5">
        <v>99.8733976368</v>
      </c>
      <c r="F52" s="6">
        <v>0.259411422433247</v>
      </c>
      <c r="G52" s="6">
        <f t="shared" si="0"/>
        <v>0.00176745709566083</v>
      </c>
      <c r="H52" s="5">
        <v>99.8186506088</v>
      </c>
      <c r="I52" s="5">
        <v>0.0249444936</v>
      </c>
      <c r="J52" s="5">
        <v>0.0298025344</v>
      </c>
      <c r="K52" s="5">
        <v>385</v>
      </c>
      <c r="L52" s="6">
        <v>56506.83</v>
      </c>
      <c r="M52" s="5">
        <v>59</v>
      </c>
      <c r="N52" s="5">
        <v>59.37</v>
      </c>
      <c r="O52" s="5">
        <v>95.1717035816284</v>
      </c>
      <c r="P52" s="5">
        <v>0.535792626728111</v>
      </c>
      <c r="Q52" s="5">
        <v>12293.4997726454</v>
      </c>
      <c r="R52" s="5">
        <v>0.132786022795554</v>
      </c>
      <c r="S52" s="5">
        <v>114.26</v>
      </c>
      <c r="T52" s="5">
        <v>0.711836734693878</v>
      </c>
      <c r="U52" s="5">
        <v>0.153882352941176</v>
      </c>
      <c r="V52" s="12">
        <v>120.2102</v>
      </c>
      <c r="W52" s="12">
        <v>2119</v>
      </c>
      <c r="X52" s="12">
        <v>0.5546</v>
      </c>
      <c r="Y52" s="12">
        <v>100</v>
      </c>
      <c r="Z52" s="12">
        <v>794.1096</v>
      </c>
      <c r="AA52" s="12">
        <v>323.1976</v>
      </c>
      <c r="AB52" s="12">
        <v>7.6446</v>
      </c>
      <c r="AC52" s="12">
        <v>715.974807142798</v>
      </c>
      <c r="AD52" s="12">
        <v>931.5149</v>
      </c>
      <c r="AE52" s="5">
        <v>0.582416666666667</v>
      </c>
      <c r="AF52" s="5">
        <v>0.00222934609250399</v>
      </c>
      <c r="AG52" s="5">
        <v>9.75338915470495</v>
      </c>
      <c r="AH52" s="5">
        <v>0.427291334396598</v>
      </c>
      <c r="AI52" s="5">
        <v>99.7125</v>
      </c>
      <c r="AJ52" s="12">
        <v>59.9711</v>
      </c>
      <c r="AK52" s="12">
        <v>0.155769090909091</v>
      </c>
      <c r="AL52" s="14">
        <v>1</v>
      </c>
      <c r="AM52" s="14">
        <v>1</v>
      </c>
      <c r="AN52" s="14">
        <v>1</v>
      </c>
      <c r="AO52" s="6">
        <v>8.19448719167786</v>
      </c>
      <c r="AP52" s="5">
        <v>12293.4997726454</v>
      </c>
      <c r="AQ52" s="16">
        <v>486.91</v>
      </c>
      <c r="AR52" s="16">
        <v>303.77276190491</v>
      </c>
      <c r="AS52" s="16">
        <v>37.0703809523816</v>
      </c>
      <c r="AT52" s="6">
        <v>336.740000000111</v>
      </c>
      <c r="AU52" s="6">
        <v>272.6</v>
      </c>
      <c r="AV52" s="5">
        <v>0.809526637761806</v>
      </c>
      <c r="AW52" s="16">
        <v>207609</v>
      </c>
      <c r="AX52" s="16">
        <v>42.351</v>
      </c>
      <c r="AY52" s="16">
        <v>1817</v>
      </c>
      <c r="AZ52" s="16">
        <v>51.9</v>
      </c>
      <c r="BA52" s="16">
        <v>12.9</v>
      </c>
      <c r="BB52" s="16">
        <v>828.4738</v>
      </c>
      <c r="BC52" s="16">
        <v>297.068</v>
      </c>
      <c r="BD52" s="5">
        <v>0</v>
      </c>
      <c r="BE52" s="5">
        <v>1</v>
      </c>
      <c r="BF52" s="5">
        <f t="shared" si="4"/>
        <v>0</v>
      </c>
      <c r="BG52" s="5">
        <v>0.0897381313224298</v>
      </c>
      <c r="BH52" s="5">
        <v>0.110852598464875</v>
      </c>
      <c r="BI52" s="17">
        <v>1</v>
      </c>
      <c r="BJ52" s="17">
        <v>1</v>
      </c>
      <c r="BK52" s="17">
        <v>1</v>
      </c>
      <c r="BL52" s="18">
        <v>0.333107086662759</v>
      </c>
      <c r="BM52" s="18">
        <v>0.666892913337241</v>
      </c>
      <c r="BN52" s="5">
        <v>20.4</v>
      </c>
      <c r="BO52" s="5">
        <v>34.9</v>
      </c>
      <c r="BP52" s="5">
        <v>2.38</v>
      </c>
      <c r="BQ52" s="5">
        <v>2.13214285714271</v>
      </c>
      <c r="BR52" s="14">
        <v>0.895858343337273</v>
      </c>
    </row>
    <row r="53" ht="15.6" spans="1:70">
      <c r="A53" s="4">
        <f t="shared" si="1"/>
        <v>2019</v>
      </c>
      <c r="B53" s="9" t="str">
        <f t="shared" si="2"/>
        <v>重庆</v>
      </c>
      <c r="C53" s="4">
        <f t="shared" si="3"/>
        <v>22</v>
      </c>
      <c r="D53" s="5">
        <v>0.1258368</v>
      </c>
      <c r="E53" s="5">
        <v>224.0015852406</v>
      </c>
      <c r="F53" s="6">
        <v>0.216009243240694</v>
      </c>
      <c r="G53" s="6">
        <f t="shared" si="0"/>
        <v>0.00295407481722583</v>
      </c>
      <c r="H53" s="5">
        <v>223.9341025596</v>
      </c>
      <c r="I53" s="5">
        <v>0.0197836253</v>
      </c>
      <c r="J53" s="5">
        <v>0.0476990557</v>
      </c>
      <c r="K53" s="5">
        <v>1037</v>
      </c>
      <c r="L53" s="6">
        <v>75828</v>
      </c>
      <c r="M53" s="5">
        <v>53.2</v>
      </c>
      <c r="N53" s="5">
        <v>68.24</v>
      </c>
      <c r="O53" s="5">
        <v>77.3840265688008</v>
      </c>
      <c r="P53" s="5">
        <v>0.59945307935024</v>
      </c>
      <c r="Q53" s="5">
        <v>12940.062864902</v>
      </c>
      <c r="R53" s="5">
        <v>0.0229103858929406</v>
      </c>
      <c r="S53" s="5">
        <v>123.01</v>
      </c>
      <c r="T53" s="5">
        <v>0.678709730575925</v>
      </c>
      <c r="U53" s="5">
        <v>0.200914634146341</v>
      </c>
      <c r="V53" s="12">
        <v>117.7472</v>
      </c>
      <c r="W53" s="12">
        <v>4613</v>
      </c>
      <c r="X53" s="12">
        <v>0.3511</v>
      </c>
      <c r="Y53" s="12">
        <v>100</v>
      </c>
      <c r="Z53" s="12">
        <v>2318.1887</v>
      </c>
      <c r="AA53" s="12">
        <v>1163.9905</v>
      </c>
      <c r="AB53" s="12">
        <v>21.7999</v>
      </c>
      <c r="AC53" s="12">
        <v>2349.84178214266</v>
      </c>
      <c r="AD53" s="12">
        <v>3016.0946</v>
      </c>
      <c r="AE53" s="5">
        <v>0.584805555555556</v>
      </c>
      <c r="AF53" s="5">
        <v>0.000110043154278138</v>
      </c>
      <c r="AG53" s="5">
        <v>28.1989776555498</v>
      </c>
      <c r="AH53" s="5">
        <v>0.378692714608074</v>
      </c>
      <c r="AI53" s="5">
        <v>243.6335</v>
      </c>
      <c r="AJ53" s="12">
        <v>219.3123</v>
      </c>
      <c r="AK53" s="12">
        <v>0.211487270973963</v>
      </c>
      <c r="AL53" s="14">
        <v>0.677</v>
      </c>
      <c r="AM53" s="14">
        <v>0.688</v>
      </c>
      <c r="AN53" s="14">
        <v>0.984</v>
      </c>
      <c r="AO53" s="6">
        <v>9.83125807380025</v>
      </c>
      <c r="AP53" s="5">
        <v>12940.062864902</v>
      </c>
      <c r="AQ53" s="16">
        <v>1870.17</v>
      </c>
      <c r="AR53" s="16">
        <v>712.484380952087</v>
      </c>
      <c r="AS53" s="16">
        <v>72.4713333333012</v>
      </c>
      <c r="AT53" s="6">
        <v>869.499999999669</v>
      </c>
      <c r="AU53" s="6">
        <v>1999.3</v>
      </c>
      <c r="AV53" s="5">
        <v>2.29936745255982</v>
      </c>
      <c r="AW53" s="16">
        <v>1119132</v>
      </c>
      <c r="AX53" s="16">
        <v>25.3085</v>
      </c>
      <c r="AY53" s="16">
        <v>10269</v>
      </c>
      <c r="AZ53" s="16">
        <v>46.5</v>
      </c>
      <c r="BA53" s="16">
        <v>12.4</v>
      </c>
      <c r="BB53" s="16">
        <v>4762.8827</v>
      </c>
      <c r="BC53" s="16">
        <v>1719.793</v>
      </c>
      <c r="BD53" s="5">
        <v>1</v>
      </c>
      <c r="BE53" s="5">
        <v>1</v>
      </c>
      <c r="BF53" s="5">
        <f t="shared" si="4"/>
        <v>0</v>
      </c>
      <c r="BG53" s="5">
        <v>0.280609660148388</v>
      </c>
      <c r="BH53" s="5">
        <v>0.122037762966504</v>
      </c>
      <c r="BI53" s="17">
        <v>0.677</v>
      </c>
      <c r="BJ53" s="17">
        <v>0.688</v>
      </c>
      <c r="BK53" s="17">
        <v>0.984</v>
      </c>
      <c r="BL53" s="18">
        <v>0.570099371324275</v>
      </c>
      <c r="BM53" s="18">
        <v>0.429900628675725</v>
      </c>
      <c r="BN53" s="5">
        <v>6.6</v>
      </c>
      <c r="BO53" s="5">
        <v>36.5</v>
      </c>
      <c r="BP53" s="5">
        <v>2.51</v>
      </c>
      <c r="BQ53" s="5">
        <v>2.18571428571474</v>
      </c>
      <c r="BR53" s="14">
        <v>0.870802504268821</v>
      </c>
    </row>
    <row r="54" ht="15.6" spans="1:70">
      <c r="A54" s="4">
        <f t="shared" si="1"/>
        <v>2019</v>
      </c>
      <c r="B54" s="9" t="str">
        <f t="shared" si="2"/>
        <v>四川</v>
      </c>
      <c r="C54" s="4">
        <f t="shared" si="3"/>
        <v>23</v>
      </c>
      <c r="D54" s="5">
        <v>0.2432936</v>
      </c>
      <c r="E54" s="5">
        <v>550.4743739244</v>
      </c>
      <c r="F54" s="6">
        <v>0.142241440290543</v>
      </c>
      <c r="G54" s="6">
        <f t="shared" si="0"/>
        <v>0.0098697309485495</v>
      </c>
      <c r="H54" s="5">
        <v>550.3112274435</v>
      </c>
      <c r="I54" s="5">
        <v>0.0433001924</v>
      </c>
      <c r="J54" s="5">
        <v>0.1198462885</v>
      </c>
      <c r="K54" s="5">
        <v>3870</v>
      </c>
      <c r="L54" s="6">
        <v>55774</v>
      </c>
      <c r="M54" s="5">
        <v>52.4</v>
      </c>
      <c r="N54" s="5">
        <v>55.36</v>
      </c>
      <c r="O54" s="5">
        <v>534.788387500626</v>
      </c>
      <c r="P54" s="5">
        <v>0.376369752962442</v>
      </c>
      <c r="Q54" s="5">
        <v>12443.1389745804</v>
      </c>
      <c r="R54" s="5">
        <v>0.0183724602506188</v>
      </c>
      <c r="S54" s="5">
        <v>132.81</v>
      </c>
      <c r="T54" s="5">
        <v>0.678476161275487</v>
      </c>
      <c r="U54" s="5">
        <v>0.0903204081632653</v>
      </c>
      <c r="V54" s="12">
        <v>112.7583</v>
      </c>
      <c r="W54" s="12">
        <v>16869.56</v>
      </c>
      <c r="X54" s="12">
        <v>0.3393</v>
      </c>
      <c r="Y54" s="12">
        <v>100</v>
      </c>
      <c r="Z54" s="12">
        <v>5863.9936</v>
      </c>
      <c r="AA54" s="12">
        <v>2811.746</v>
      </c>
      <c r="AB54" s="12">
        <v>42.1849</v>
      </c>
      <c r="AC54" s="12">
        <v>5632.37447857162</v>
      </c>
      <c r="AD54" s="12">
        <v>7277.6956</v>
      </c>
      <c r="AE54" s="5">
        <v>0.5125</v>
      </c>
      <c r="AF54" s="5">
        <v>0.000237107161257084</v>
      </c>
      <c r="AG54" s="5">
        <v>24.3657532629229</v>
      </c>
      <c r="AH54" s="5">
        <v>0.259638502490125</v>
      </c>
      <c r="AI54" s="5">
        <v>981.0778</v>
      </c>
      <c r="AJ54" s="12">
        <v>363.3994</v>
      </c>
      <c r="AK54" s="12">
        <v>0.09390165374677</v>
      </c>
      <c r="AL54" s="14">
        <v>0.77</v>
      </c>
      <c r="AM54" s="14">
        <v>1</v>
      </c>
      <c r="AN54" s="14">
        <v>0.77</v>
      </c>
      <c r="AO54" s="6">
        <v>21.187534248094</v>
      </c>
      <c r="AP54" s="5">
        <v>12443.1389745804</v>
      </c>
      <c r="AQ54" s="16">
        <v>5227.17</v>
      </c>
      <c r="AR54" s="16">
        <v>4201.65552380935</v>
      </c>
      <c r="AS54" s="16">
        <v>198.307904761845</v>
      </c>
      <c r="AT54" s="6">
        <v>1537.47999999978</v>
      </c>
      <c r="AU54" s="6">
        <v>6279.3</v>
      </c>
      <c r="AV54" s="5">
        <v>4.08415068813961</v>
      </c>
      <c r="AW54" s="16">
        <v>2121513</v>
      </c>
      <c r="AX54" s="16">
        <v>26.1817</v>
      </c>
      <c r="AY54" s="16">
        <v>24328</v>
      </c>
      <c r="AZ54" s="16">
        <v>57.8</v>
      </c>
      <c r="BA54" s="16">
        <v>11.8</v>
      </c>
      <c r="BB54" s="16">
        <v>5367.9638</v>
      </c>
      <c r="BC54" s="16">
        <v>3688.8458</v>
      </c>
      <c r="BD54" s="5">
        <v>1</v>
      </c>
      <c r="BE54" s="5">
        <v>1</v>
      </c>
      <c r="BF54" s="5">
        <f t="shared" si="4"/>
        <v>1</v>
      </c>
      <c r="BG54" s="5">
        <v>0.149448234497506</v>
      </c>
      <c r="BH54" s="5">
        <v>0.0365922430167682</v>
      </c>
      <c r="BI54" s="17">
        <v>0.746</v>
      </c>
      <c r="BJ54" s="17">
        <v>1</v>
      </c>
      <c r="BK54" s="17">
        <v>0.746</v>
      </c>
      <c r="BL54" s="18">
        <v>0.459186889379136</v>
      </c>
      <c r="BM54" s="18">
        <v>0.540813110620864</v>
      </c>
      <c r="BN54" s="5">
        <v>10.3</v>
      </c>
      <c r="BO54" s="5">
        <v>44.4</v>
      </c>
      <c r="BP54" s="5">
        <v>2.46</v>
      </c>
      <c r="BQ54" s="5">
        <v>1.57499999999953</v>
      </c>
      <c r="BR54" s="14">
        <v>0.640243902438833</v>
      </c>
    </row>
    <row r="55" ht="15.6" spans="1:70">
      <c r="A55" s="4">
        <f t="shared" si="1"/>
        <v>2019</v>
      </c>
      <c r="B55" s="9" t="str">
        <f t="shared" si="2"/>
        <v>贵州</v>
      </c>
      <c r="C55" s="4">
        <f t="shared" si="3"/>
        <v>24</v>
      </c>
      <c r="D55" s="5">
        <v>0.125207</v>
      </c>
      <c r="E55" s="5">
        <v>79.6839957152</v>
      </c>
      <c r="F55" s="6">
        <v>0.0431423907499729</v>
      </c>
      <c r="G55" s="6">
        <f t="shared" si="0"/>
        <v>0.00171610698673788</v>
      </c>
      <c r="H55" s="5">
        <v>79.6303020216</v>
      </c>
      <c r="I55" s="5">
        <v>0.0126955807</v>
      </c>
      <c r="J55" s="5">
        <v>0.0409981129</v>
      </c>
      <c r="K55" s="5">
        <v>1847</v>
      </c>
      <c r="L55" s="6">
        <v>46433</v>
      </c>
      <c r="M55" s="5">
        <v>50.3</v>
      </c>
      <c r="N55" s="5">
        <v>51.48</v>
      </c>
      <c r="O55" s="5">
        <v>184.175126187737</v>
      </c>
      <c r="P55" s="5">
        <v>1.19649661219609</v>
      </c>
      <c r="Q55" s="5">
        <v>9192.77452349493</v>
      </c>
      <c r="R55" s="5">
        <v>0.0132841483326118</v>
      </c>
      <c r="S55" s="5">
        <v>119.81</v>
      </c>
      <c r="T55" s="5">
        <v>0.661710037174721</v>
      </c>
      <c r="U55" s="5">
        <v>0.103833333333333</v>
      </c>
      <c r="V55" s="12">
        <v>111.7805</v>
      </c>
      <c r="W55" s="12">
        <v>6702</v>
      </c>
      <c r="X55" s="12">
        <v>0.3548</v>
      </c>
      <c r="Y55" s="12">
        <v>100</v>
      </c>
      <c r="Z55" s="12">
        <v>1759.8518</v>
      </c>
      <c r="AA55" s="12">
        <v>892.8549</v>
      </c>
      <c r="AB55" s="12">
        <v>25.7388</v>
      </c>
      <c r="AC55" s="12">
        <v>1535.51271785717</v>
      </c>
      <c r="AD55" s="12">
        <v>3520.082</v>
      </c>
      <c r="AE55" s="5">
        <v>0.524166666666667</v>
      </c>
      <c r="AF55" s="5">
        <v>0.000666948262795242</v>
      </c>
      <c r="AG55" s="5">
        <v>28.5497590788678</v>
      </c>
      <c r="AH55" s="5">
        <v>0.256939084847347</v>
      </c>
      <c r="AI55" s="5">
        <v>177.2416</v>
      </c>
      <c r="AJ55" s="12">
        <v>163.612</v>
      </c>
      <c r="AK55" s="12">
        <v>0.0885825663237683</v>
      </c>
      <c r="AL55" s="14">
        <v>1</v>
      </c>
      <c r="AM55" s="14">
        <v>1</v>
      </c>
      <c r="AN55" s="14">
        <v>1</v>
      </c>
      <c r="AO55" s="6">
        <v>18.0856788852145</v>
      </c>
      <c r="AP55" s="5">
        <v>9192.77452349493</v>
      </c>
      <c r="AQ55" s="16">
        <v>3472.62</v>
      </c>
      <c r="AR55" s="16">
        <v>1448.55780952353</v>
      </c>
      <c r="AS55" s="16">
        <v>80.0941904761875</v>
      </c>
      <c r="AT55" s="6">
        <v>1303.42000000044</v>
      </c>
      <c r="AU55" s="6">
        <v>2709.4</v>
      </c>
      <c r="AV55" s="5">
        <v>2.07868530481279</v>
      </c>
      <c r="AW55" s="16">
        <v>561177</v>
      </c>
      <c r="AX55" s="16">
        <v>28.4877</v>
      </c>
      <c r="AY55" s="16">
        <v>6562</v>
      </c>
      <c r="AZ55" s="16">
        <v>41.6</v>
      </c>
      <c r="BA55" s="16">
        <v>9.4</v>
      </c>
      <c r="BB55" s="16">
        <v>1415.3512</v>
      </c>
      <c r="BC55" s="16">
        <v>612.1919</v>
      </c>
      <c r="BD55" s="5">
        <v>1</v>
      </c>
      <c r="BE55" s="5">
        <v>1</v>
      </c>
      <c r="BF55" s="5">
        <f t="shared" si="4"/>
        <v>0</v>
      </c>
      <c r="BG55" s="5">
        <v>0.187041206238859</v>
      </c>
      <c r="BH55" s="5">
        <v>0.0899805303889922</v>
      </c>
      <c r="BI55" s="17">
        <v>0.979</v>
      </c>
      <c r="BJ55" s="17">
        <v>1</v>
      </c>
      <c r="BK55" s="17">
        <v>0.979</v>
      </c>
      <c r="BL55" s="18">
        <v>-0.0124327735445649</v>
      </c>
      <c r="BM55" s="18">
        <v>1.01243277354456</v>
      </c>
      <c r="BN55" s="5">
        <v>13.6</v>
      </c>
      <c r="BO55" s="5">
        <v>38.2</v>
      </c>
      <c r="BP55" s="5">
        <v>3.2</v>
      </c>
      <c r="BQ55" s="5">
        <v>2.02500000000002</v>
      </c>
      <c r="BR55" s="14">
        <v>0.632812500000006</v>
      </c>
    </row>
    <row r="56" ht="15.6" spans="1:70">
      <c r="A56" s="4">
        <f t="shared" si="1"/>
        <v>2019</v>
      </c>
      <c r="B56" s="9" t="str">
        <f t="shared" si="2"/>
        <v>云南</v>
      </c>
      <c r="C56" s="4">
        <f t="shared" si="3"/>
        <v>25</v>
      </c>
      <c r="D56" s="5">
        <v>0.1522022</v>
      </c>
      <c r="E56" s="5">
        <v>35.8960190651</v>
      </c>
      <c r="F56" s="6">
        <v>0.0144625378989122</v>
      </c>
      <c r="G56" s="6">
        <f t="shared" si="0"/>
        <v>0.000748707222282246</v>
      </c>
      <c r="H56" s="5">
        <v>35.7623654622</v>
      </c>
      <c r="I56" s="5">
        <v>0.026450816</v>
      </c>
      <c r="J56" s="5">
        <v>0.1072027869</v>
      </c>
      <c r="K56" s="5">
        <v>2482</v>
      </c>
      <c r="L56" s="6">
        <v>47944</v>
      </c>
      <c r="M56" s="5">
        <v>52.6</v>
      </c>
      <c r="N56" s="5">
        <v>48.67</v>
      </c>
      <c r="O56" s="5">
        <v>406.834894039814</v>
      </c>
      <c r="P56" s="5">
        <v>0.638682484900777</v>
      </c>
      <c r="Q56" s="5">
        <v>10090.2513915805</v>
      </c>
      <c r="R56" s="5">
        <v>0.0127021002206793</v>
      </c>
      <c r="S56" s="5">
        <v>195.54</v>
      </c>
      <c r="T56" s="5">
        <v>0.720784707186988</v>
      </c>
      <c r="U56" s="5">
        <v>0.0699974358974359</v>
      </c>
      <c r="V56" s="12">
        <v>100.097</v>
      </c>
      <c r="W56" s="12">
        <v>8610.25</v>
      </c>
      <c r="X56" s="12">
        <v>0.4712</v>
      </c>
      <c r="Y56" s="12">
        <v>100</v>
      </c>
      <c r="Z56" s="12">
        <v>2091.0874</v>
      </c>
      <c r="AA56" s="12">
        <v>1156.0786</v>
      </c>
      <c r="AB56" s="12">
        <v>29.1127</v>
      </c>
      <c r="AC56" s="12">
        <v>2097.84961428592</v>
      </c>
      <c r="AD56" s="12">
        <v>3829.3475</v>
      </c>
      <c r="AE56" s="5">
        <v>0.472527777777778</v>
      </c>
      <c r="AF56" s="5">
        <v>0.000385628410174632</v>
      </c>
      <c r="AG56" s="5">
        <v>29.8602716023326</v>
      </c>
      <c r="AH56" s="5">
        <v>0.261961368291043</v>
      </c>
      <c r="AI56" s="5">
        <v>372.1934</v>
      </c>
      <c r="AJ56" s="12">
        <v>226.0084</v>
      </c>
      <c r="AK56" s="12">
        <v>0.0910589846897663</v>
      </c>
      <c r="AL56" s="14">
        <v>0.571</v>
      </c>
      <c r="AM56" s="14">
        <v>0.599</v>
      </c>
      <c r="AN56" s="14">
        <v>0.953</v>
      </c>
      <c r="AO56" s="6">
        <v>27.6442103262807</v>
      </c>
      <c r="AP56" s="5">
        <v>10090.2513915805</v>
      </c>
      <c r="AQ56" s="16">
        <v>5395.55</v>
      </c>
      <c r="AR56" s="16">
        <v>3324.92714285853</v>
      </c>
      <c r="AS56" s="16">
        <v>120.275714285736</v>
      </c>
      <c r="AT56" s="6">
        <v>1316.39999999933</v>
      </c>
      <c r="AU56" s="6">
        <v>4165.8</v>
      </c>
      <c r="AV56" s="5">
        <v>3.16453965360234</v>
      </c>
      <c r="AW56" s="16">
        <v>826983</v>
      </c>
      <c r="AX56" s="16">
        <v>33.7744</v>
      </c>
      <c r="AY56" s="16">
        <v>6728</v>
      </c>
      <c r="AZ56" s="16">
        <v>39.7</v>
      </c>
      <c r="BA56" s="16">
        <v>10.5</v>
      </c>
      <c r="BB56" s="16">
        <v>1959.5764</v>
      </c>
      <c r="BC56" s="16">
        <v>936.1951</v>
      </c>
      <c r="BD56" s="5">
        <v>1</v>
      </c>
      <c r="BE56" s="5">
        <v>1</v>
      </c>
      <c r="BF56" s="5">
        <f t="shared" si="4"/>
        <v>0</v>
      </c>
      <c r="BG56" s="5">
        <v>0.125289963389049</v>
      </c>
      <c r="BH56" s="5">
        <v>0.0395918449770176</v>
      </c>
      <c r="BI56" s="17">
        <v>0.571</v>
      </c>
      <c r="BJ56" s="17">
        <v>0.599</v>
      </c>
      <c r="BK56" s="17">
        <v>0.953</v>
      </c>
      <c r="BL56" s="18">
        <v>0.309862518609942</v>
      </c>
      <c r="BM56" s="18">
        <v>0.690137481390058</v>
      </c>
      <c r="BN56" s="5">
        <v>13.1</v>
      </c>
      <c r="BO56" s="5">
        <v>41.5</v>
      </c>
      <c r="BP56" s="5">
        <v>3.04</v>
      </c>
      <c r="BQ56" s="5">
        <v>2.37857142857126</v>
      </c>
      <c r="BR56" s="14">
        <v>0.78242481203002</v>
      </c>
    </row>
    <row r="57" ht="15.6" spans="1:70">
      <c r="A57" s="4">
        <f t="shared" si="1"/>
        <v>2019</v>
      </c>
      <c r="B57" s="9" t="str">
        <f t="shared" si="2"/>
        <v>陕西</v>
      </c>
      <c r="C57" s="4">
        <f t="shared" si="3"/>
        <v>26</v>
      </c>
      <c r="D57" s="5">
        <v>0.1385253</v>
      </c>
      <c r="E57" s="5">
        <v>265.8732353923</v>
      </c>
      <c r="F57" s="6">
        <v>0.169130556865331</v>
      </c>
      <c r="G57" s="6">
        <f t="shared" si="0"/>
        <v>0.00398915446007008</v>
      </c>
      <c r="H57" s="5">
        <v>265.7492678976</v>
      </c>
      <c r="I57" s="5">
        <v>0.0173862387</v>
      </c>
      <c r="J57" s="5">
        <v>0.106581256</v>
      </c>
      <c r="K57" s="5">
        <v>1572</v>
      </c>
      <c r="L57" s="6">
        <v>66649.02</v>
      </c>
      <c r="M57" s="5">
        <v>45.8</v>
      </c>
      <c r="N57" s="5">
        <v>61.28</v>
      </c>
      <c r="O57" s="5">
        <v>302.344768396755</v>
      </c>
      <c r="P57" s="5">
        <v>1.50355736434109</v>
      </c>
      <c r="Q57" s="5">
        <v>10494.5393180171</v>
      </c>
      <c r="R57" s="5">
        <v>0.0180065653039157</v>
      </c>
      <c r="S57" s="5">
        <v>114.96</v>
      </c>
      <c r="T57" s="5">
        <v>0.734034087141057</v>
      </c>
      <c r="U57" s="5">
        <v>0.105414285714286</v>
      </c>
      <c r="V57" s="12">
        <v>119.7175</v>
      </c>
      <c r="W57" s="12">
        <v>5105.48</v>
      </c>
      <c r="X57" s="12">
        <v>0.3822</v>
      </c>
      <c r="Y57" s="12">
        <v>100</v>
      </c>
      <c r="Z57" s="12">
        <v>2322.6841</v>
      </c>
      <c r="AA57" s="12">
        <v>1197.6613</v>
      </c>
      <c r="AB57" s="12">
        <v>25.6499</v>
      </c>
      <c r="AC57" s="12">
        <v>2591.89729285715</v>
      </c>
      <c r="AD57" s="12">
        <v>3839.8497</v>
      </c>
      <c r="AE57" s="5">
        <v>0.596194444444444</v>
      </c>
      <c r="AF57" s="5">
        <v>0.000280229542889711</v>
      </c>
      <c r="AG57" s="5">
        <v>52.8021500865507</v>
      </c>
      <c r="AH57" s="5">
        <v>0.279011153572799</v>
      </c>
      <c r="AI57" s="5">
        <v>319.4539</v>
      </c>
      <c r="AJ57" s="12">
        <v>413.3662</v>
      </c>
      <c r="AK57" s="12">
        <v>0.262955597964377</v>
      </c>
      <c r="AL57" s="14">
        <v>0.541</v>
      </c>
      <c r="AM57" s="14">
        <v>0.612</v>
      </c>
      <c r="AN57" s="14">
        <v>0.884</v>
      </c>
      <c r="AO57" s="6">
        <v>17.9704151641539</v>
      </c>
      <c r="AP57" s="5">
        <v>10494.5393180171</v>
      </c>
      <c r="AQ57" s="16">
        <v>2934.34</v>
      </c>
      <c r="AR57" s="16">
        <v>1861.42352381028</v>
      </c>
      <c r="AS57" s="16">
        <v>103.582666666673</v>
      </c>
      <c r="AT57" s="6">
        <v>679.839999999564</v>
      </c>
      <c r="AU57" s="6">
        <v>2998.9</v>
      </c>
      <c r="AV57" s="5">
        <v>4.41118498470511</v>
      </c>
      <c r="AW57" s="16">
        <v>1250333</v>
      </c>
      <c r="AX57" s="16">
        <v>34.0422</v>
      </c>
      <c r="AY57" s="16">
        <v>11945</v>
      </c>
      <c r="AZ57" s="16">
        <v>48.3</v>
      </c>
      <c r="BA57" s="16">
        <v>11</v>
      </c>
      <c r="BB57" s="16">
        <v>1994.3219</v>
      </c>
      <c r="BC57" s="16">
        <v>1021.1591</v>
      </c>
      <c r="BD57" s="5">
        <v>1</v>
      </c>
      <c r="BE57" s="5">
        <v>1</v>
      </c>
      <c r="BF57" s="5">
        <f t="shared" si="4"/>
        <v>0</v>
      </c>
      <c r="BG57" s="5">
        <v>0.161107881233892</v>
      </c>
      <c r="BH57" s="5">
        <v>0.0365225856073824</v>
      </c>
      <c r="BI57" s="17">
        <v>0.521</v>
      </c>
      <c r="BJ57" s="17">
        <v>0.612</v>
      </c>
      <c r="BK57" s="17">
        <v>0.851</v>
      </c>
      <c r="BL57" s="18">
        <v>0.00977580813347237</v>
      </c>
      <c r="BM57" s="18">
        <v>0.990224191866528</v>
      </c>
      <c r="BN57" s="5">
        <v>7.7</v>
      </c>
      <c r="BO57" s="5">
        <v>37</v>
      </c>
      <c r="BP57" s="5">
        <v>2.93</v>
      </c>
      <c r="BQ57" s="5">
        <v>2.13214285714287</v>
      </c>
      <c r="BR57" s="14">
        <v>0.72769380789859</v>
      </c>
    </row>
    <row r="58" ht="15.6" spans="1:70">
      <c r="A58" s="4">
        <f t="shared" si="1"/>
        <v>2019</v>
      </c>
      <c r="B58" s="9" t="str">
        <f t="shared" si="2"/>
        <v>甘肃</v>
      </c>
      <c r="C58" s="4">
        <f t="shared" si="3"/>
        <v>27</v>
      </c>
      <c r="D58" s="5">
        <v>0.1257592</v>
      </c>
      <c r="E58" s="5">
        <v>71.3466604726</v>
      </c>
      <c r="F58" s="6">
        <v>0.0523453121589142</v>
      </c>
      <c r="G58" s="6">
        <f t="shared" si="0"/>
        <v>0.00216237647880742</v>
      </c>
      <c r="H58" s="5">
        <v>71.2685930462</v>
      </c>
      <c r="I58" s="5">
        <v>0.0027702223</v>
      </c>
      <c r="J58" s="5">
        <v>0.0752972041</v>
      </c>
      <c r="K58" s="5">
        <v>1363</v>
      </c>
      <c r="L58" s="6">
        <v>32994.56</v>
      </c>
      <c r="M58" s="5">
        <v>55.1</v>
      </c>
      <c r="N58" s="5">
        <v>50.7</v>
      </c>
      <c r="O58" s="5">
        <v>115.984950825268</v>
      </c>
      <c r="P58" s="5">
        <v>0.871664323149687</v>
      </c>
      <c r="Q58" s="5">
        <v>8175.7503147981</v>
      </c>
      <c r="R58" s="5">
        <v>0.0195185299886446</v>
      </c>
      <c r="S58" s="5">
        <v>93.02</v>
      </c>
      <c r="T58" s="5">
        <v>0.713787423699254</v>
      </c>
      <c r="U58" s="5">
        <v>0.0342651162790698</v>
      </c>
      <c r="V58" s="12">
        <v>103.9185</v>
      </c>
      <c r="W58" s="12">
        <v>5724.6</v>
      </c>
      <c r="X58" s="12">
        <v>0.5101</v>
      </c>
      <c r="Y58" s="12">
        <v>100</v>
      </c>
      <c r="Z58" s="12">
        <v>1405.7492</v>
      </c>
      <c r="AA58" s="12">
        <v>870.6881</v>
      </c>
      <c r="AB58" s="12">
        <v>17.1569</v>
      </c>
      <c r="AC58" s="12">
        <v>1343.17220357135</v>
      </c>
      <c r="AD58" s="12">
        <v>2323.0582</v>
      </c>
      <c r="AE58" s="5">
        <v>0.495222222222222</v>
      </c>
      <c r="AF58" s="5">
        <v>0.000788924290472486</v>
      </c>
      <c r="AG58" s="5">
        <v>32.634797762221</v>
      </c>
      <c r="AH58" s="5">
        <v>0.24778889686671</v>
      </c>
      <c r="AI58" s="5">
        <v>321.9387</v>
      </c>
      <c r="AJ58" s="12">
        <v>107.1106</v>
      </c>
      <c r="AK58" s="12">
        <v>0.0785844460748349</v>
      </c>
      <c r="AL58" s="14">
        <v>0.495</v>
      </c>
      <c r="AM58" s="14">
        <v>0.495</v>
      </c>
      <c r="AN58" s="14">
        <v>0.999</v>
      </c>
      <c r="AO58" s="6">
        <v>19.9488006883941</v>
      </c>
      <c r="AP58" s="5">
        <v>8175.7503147981</v>
      </c>
      <c r="AQ58" s="16">
        <v>5209.47</v>
      </c>
      <c r="AR58" s="16">
        <v>1854.64</v>
      </c>
      <c r="AS58" s="16">
        <v>92.97</v>
      </c>
      <c r="AT58" s="6">
        <v>692.840000000113</v>
      </c>
      <c r="AU58" s="6">
        <v>2581.1</v>
      </c>
      <c r="AV58" s="5">
        <v>3.72539114369779</v>
      </c>
      <c r="AW58" s="16">
        <v>353817</v>
      </c>
      <c r="AX58" s="16">
        <v>25.847</v>
      </c>
      <c r="AY58" s="16">
        <v>3671</v>
      </c>
      <c r="AZ58" s="16">
        <v>43.2</v>
      </c>
      <c r="BA58" s="16">
        <v>7.9</v>
      </c>
      <c r="BB58" s="16">
        <v>553.5329</v>
      </c>
      <c r="BC58" s="16">
        <v>788.4431</v>
      </c>
      <c r="BD58" s="5">
        <v>1</v>
      </c>
      <c r="BE58" s="5">
        <v>1</v>
      </c>
      <c r="BF58" s="5">
        <f t="shared" si="4"/>
        <v>0</v>
      </c>
      <c r="BG58" s="5">
        <v>0.139169865849976</v>
      </c>
      <c r="BH58" s="5">
        <v>0.0373571151274702</v>
      </c>
      <c r="BI58" s="17">
        <v>0.466</v>
      </c>
      <c r="BJ58" s="17">
        <v>0.486</v>
      </c>
      <c r="BK58" s="17">
        <v>0.96</v>
      </c>
      <c r="BL58" s="18">
        <v>0.428163250473741</v>
      </c>
      <c r="BM58" s="18">
        <v>0.571836749526259</v>
      </c>
      <c r="BN58" s="5">
        <v>12</v>
      </c>
      <c r="BO58" s="5">
        <v>40</v>
      </c>
      <c r="BP58" s="5">
        <v>3.36</v>
      </c>
      <c r="BQ58" s="5">
        <v>2.66428571428555</v>
      </c>
      <c r="BR58" s="14">
        <v>0.792942176870699</v>
      </c>
    </row>
    <row r="59" ht="15.6" spans="1:70">
      <c r="A59" s="4">
        <f t="shared" si="1"/>
        <v>2019</v>
      </c>
      <c r="B59" s="9" t="str">
        <f t="shared" si="2"/>
        <v>青海</v>
      </c>
      <c r="C59" s="4">
        <f t="shared" si="3"/>
        <v>28</v>
      </c>
      <c r="D59" s="5">
        <v>0.0820277</v>
      </c>
      <c r="E59" s="5">
        <v>112.7207832443</v>
      </c>
      <c r="F59" s="6">
        <v>0.415943849609963</v>
      </c>
      <c r="G59" s="6">
        <f t="shared" si="0"/>
        <v>0.00230129488268214</v>
      </c>
      <c r="H59" s="5">
        <v>112.7146022918</v>
      </c>
      <c r="I59" s="5">
        <v>0.0003614781</v>
      </c>
      <c r="J59" s="5">
        <v>0.0058194744</v>
      </c>
      <c r="K59" s="5">
        <v>271</v>
      </c>
      <c r="L59" s="6">
        <v>48981.46</v>
      </c>
      <c r="M59" s="5">
        <v>50.7</v>
      </c>
      <c r="N59" s="5">
        <v>58.78</v>
      </c>
      <c r="O59" s="5">
        <v>59.9043486481993</v>
      </c>
      <c r="P59" s="5">
        <v>0.375719523373052</v>
      </c>
      <c r="Q59" s="5">
        <v>9372.30022918507</v>
      </c>
      <c r="R59" s="5">
        <v>0.00465105615401473</v>
      </c>
      <c r="S59" s="5">
        <v>78.32</v>
      </c>
      <c r="T59" s="5">
        <v>0.71962814282696</v>
      </c>
      <c r="U59" s="5">
        <v>0.00473055555555556</v>
      </c>
      <c r="V59" s="12">
        <v>110.7334</v>
      </c>
      <c r="W59" s="12">
        <v>927</v>
      </c>
      <c r="X59" s="12">
        <v>0.5063</v>
      </c>
      <c r="Y59" s="12">
        <v>100</v>
      </c>
      <c r="Z59" s="12">
        <v>382.2986</v>
      </c>
      <c r="AA59" s="12">
        <v>174.5418</v>
      </c>
      <c r="AB59" s="12">
        <v>4.89</v>
      </c>
      <c r="AC59" s="12">
        <v>376.710182142835</v>
      </c>
      <c r="AD59" s="12">
        <v>564.6706</v>
      </c>
      <c r="AE59" s="5">
        <v>0.635972222222222</v>
      </c>
      <c r="AF59" s="5">
        <v>0.00097501873807577</v>
      </c>
      <c r="AG59" s="5">
        <v>106.758051694376</v>
      </c>
      <c r="AH59" s="5">
        <v>0.26650512174071</v>
      </c>
      <c r="AI59" s="5">
        <v>44.232</v>
      </c>
      <c r="AJ59" s="12">
        <v>38.9387</v>
      </c>
      <c r="AK59" s="12">
        <v>0.143685239852399</v>
      </c>
      <c r="AL59" s="14">
        <v>1</v>
      </c>
      <c r="AM59" s="14">
        <v>1</v>
      </c>
      <c r="AN59" s="14">
        <v>1</v>
      </c>
      <c r="AO59" s="6">
        <v>123.365507763808</v>
      </c>
      <c r="AP59" s="5">
        <v>9372.30022918507</v>
      </c>
      <c r="AQ59" s="16">
        <v>564.2</v>
      </c>
      <c r="AR59" s="16">
        <v>4573.9818095231</v>
      </c>
      <c r="AS59" s="16">
        <v>37.0766666666691</v>
      </c>
      <c r="AT59" s="6">
        <v>57.9800000000068</v>
      </c>
      <c r="AU59" s="6">
        <v>280.2</v>
      </c>
      <c r="AV59" s="5">
        <v>4.83270093135507</v>
      </c>
      <c r="AW59" s="16">
        <v>140076</v>
      </c>
      <c r="AX59" s="16">
        <v>39.95</v>
      </c>
      <c r="AY59" s="16">
        <v>1010</v>
      </c>
      <c r="AZ59" s="16">
        <v>44.3</v>
      </c>
      <c r="BA59" s="16">
        <v>9.3</v>
      </c>
      <c r="BB59" s="16">
        <v>210.8128</v>
      </c>
      <c r="BC59" s="16">
        <v>219.0332</v>
      </c>
      <c r="BD59" s="5">
        <v>1</v>
      </c>
      <c r="BE59" s="5">
        <v>1</v>
      </c>
      <c r="BF59" s="5">
        <f t="shared" si="4"/>
        <v>0</v>
      </c>
      <c r="BG59" s="5">
        <v>0.0061259535273319</v>
      </c>
      <c r="BH59" s="5">
        <v>0.00126760451646947</v>
      </c>
      <c r="BI59" s="17">
        <v>1</v>
      </c>
      <c r="BJ59" s="17">
        <v>1</v>
      </c>
      <c r="BK59" s="17">
        <v>1</v>
      </c>
      <c r="BL59" s="18">
        <v>0.454605511513779</v>
      </c>
      <c r="BM59" s="18">
        <v>0.545394488486221</v>
      </c>
      <c r="BN59" s="5">
        <v>10.2</v>
      </c>
      <c r="BO59" s="5">
        <v>46.8</v>
      </c>
      <c r="BP59" s="5">
        <v>2.94</v>
      </c>
      <c r="BQ59" s="5">
        <v>1.97499999999969</v>
      </c>
      <c r="BR59" s="14">
        <v>0.671768707482888</v>
      </c>
    </row>
    <row r="60" ht="15.6" spans="1:70">
      <c r="A60" s="4">
        <f t="shared" si="1"/>
        <v>2019</v>
      </c>
      <c r="B60" s="9" t="str">
        <f t="shared" si="2"/>
        <v>宁夏</v>
      </c>
      <c r="C60" s="4">
        <f t="shared" si="3"/>
        <v>29</v>
      </c>
      <c r="D60" s="5">
        <v>0.0813822</v>
      </c>
      <c r="E60" s="5">
        <v>54.8423274631</v>
      </c>
      <c r="F60" s="6">
        <v>0.196567481946595</v>
      </c>
      <c r="G60" s="6">
        <f t="shared" si="0"/>
        <v>0.00101153378945903</v>
      </c>
      <c r="H60" s="5">
        <v>54.8192846017</v>
      </c>
      <c r="I60" s="5">
        <v>0.0003463404</v>
      </c>
      <c r="J60" s="5">
        <v>0.022696521</v>
      </c>
      <c r="K60" s="5">
        <v>279</v>
      </c>
      <c r="L60" s="6">
        <v>54217</v>
      </c>
      <c r="M60" s="5">
        <v>50.3</v>
      </c>
      <c r="N60" s="5">
        <v>63.63</v>
      </c>
      <c r="O60" s="5">
        <v>55.7778793301529</v>
      </c>
      <c r="P60" s="5">
        <v>1.79031267605634</v>
      </c>
      <c r="Q60" s="5">
        <v>10983.373408558</v>
      </c>
      <c r="R60" s="5">
        <v>0.0232762879887314</v>
      </c>
      <c r="S60" s="5">
        <v>139.5</v>
      </c>
      <c r="T60" s="5">
        <v>0.697631384159882</v>
      </c>
      <c r="U60" s="5">
        <v>0.0571212121212121</v>
      </c>
      <c r="V60" s="12">
        <v>119.2396</v>
      </c>
      <c r="W60" s="12">
        <v>1583</v>
      </c>
      <c r="X60" s="12">
        <v>0.4416</v>
      </c>
      <c r="Y60" s="12">
        <v>100</v>
      </c>
      <c r="Z60" s="12">
        <v>520.0426</v>
      </c>
      <c r="AA60" s="12">
        <v>259.0947</v>
      </c>
      <c r="AB60" s="12">
        <v>4.8678</v>
      </c>
      <c r="AC60" s="12">
        <v>462.923539285619</v>
      </c>
      <c r="AD60" s="12">
        <v>685.7359</v>
      </c>
      <c r="AE60" s="5">
        <v>0.595583333333333</v>
      </c>
      <c r="AF60" s="5">
        <v>0.00061043730782371</v>
      </c>
      <c r="AG60" s="5">
        <v>91.002637323008</v>
      </c>
      <c r="AH60" s="5">
        <v>0.664698401852484</v>
      </c>
      <c r="AI60" s="5">
        <v>54.212</v>
      </c>
      <c r="AJ60" s="12">
        <v>53.703</v>
      </c>
      <c r="AK60" s="12">
        <v>0.192483870967742</v>
      </c>
      <c r="AL60" s="14">
        <v>0.556</v>
      </c>
      <c r="AM60" s="14">
        <v>1</v>
      </c>
      <c r="AN60" s="14">
        <v>0.556</v>
      </c>
      <c r="AO60" s="6">
        <v>10.0835107603942</v>
      </c>
      <c r="AP60" s="5">
        <v>10983.373408558</v>
      </c>
      <c r="AQ60" s="16">
        <v>119.8</v>
      </c>
      <c r="AR60" s="16">
        <v>363.994571428589</v>
      </c>
      <c r="AS60" s="16">
        <v>36.0979999999879</v>
      </c>
      <c r="AT60" s="6">
        <v>242.740000000026</v>
      </c>
      <c r="AU60" s="6">
        <v>677.4</v>
      </c>
      <c r="AV60" s="5">
        <v>2.79064019115072</v>
      </c>
      <c r="AW60" s="16">
        <v>155234</v>
      </c>
      <c r="AX60" s="16">
        <v>29.4223</v>
      </c>
      <c r="AY60" s="16">
        <v>1532</v>
      </c>
      <c r="AZ60" s="16">
        <v>44.4</v>
      </c>
      <c r="BA60" s="16">
        <v>8.6</v>
      </c>
      <c r="BB60" s="16">
        <v>243.5381</v>
      </c>
      <c r="BC60" s="16">
        <v>171.7808</v>
      </c>
      <c r="BD60" s="5">
        <v>1</v>
      </c>
      <c r="BE60" s="5">
        <v>1</v>
      </c>
      <c r="BF60" s="5">
        <f t="shared" si="4"/>
        <v>0</v>
      </c>
      <c r="BG60" s="5">
        <v>0.186101676555607</v>
      </c>
      <c r="BH60" s="5">
        <v>0.0666878077459593</v>
      </c>
      <c r="BI60" s="17">
        <v>0.556</v>
      </c>
      <c r="BJ60" s="17">
        <v>1</v>
      </c>
      <c r="BK60" s="17">
        <v>0.556</v>
      </c>
      <c r="BL60" s="18">
        <v>0.429071882387088</v>
      </c>
      <c r="BM60" s="18">
        <v>0.570928117612912</v>
      </c>
      <c r="BN60" s="5">
        <v>7.5</v>
      </c>
      <c r="BO60" s="5">
        <v>39.4</v>
      </c>
      <c r="BP60" s="5">
        <v>2.67</v>
      </c>
      <c r="BQ60" s="5">
        <v>1.83571428571462</v>
      </c>
      <c r="BR60" s="14">
        <v>0.687533440342554</v>
      </c>
    </row>
    <row r="61" ht="15.6" spans="1:70">
      <c r="A61" s="4">
        <f t="shared" si="1"/>
        <v>2019</v>
      </c>
      <c r="B61" s="9" t="str">
        <f t="shared" si="2"/>
        <v>新疆</v>
      </c>
      <c r="C61" s="4">
        <f t="shared" si="3"/>
        <v>30</v>
      </c>
      <c r="D61" s="5">
        <v>0.1019723</v>
      </c>
      <c r="E61" s="5">
        <v>283.728081815</v>
      </c>
      <c r="F61" s="6">
        <v>0.233713411709226</v>
      </c>
      <c r="G61" s="6">
        <f t="shared" si="0"/>
        <v>0.00522712015134488</v>
      </c>
      <c r="H61" s="5">
        <v>283.545806687</v>
      </c>
      <c r="I61" s="5">
        <v>0.0140063893</v>
      </c>
      <c r="J61" s="5">
        <v>0.1682687387</v>
      </c>
      <c r="K61" s="5">
        <v>1214</v>
      </c>
      <c r="L61" s="6">
        <v>54280</v>
      </c>
      <c r="M61" s="5">
        <v>51.6</v>
      </c>
      <c r="N61" s="5">
        <v>55.51</v>
      </c>
      <c r="O61" s="5">
        <v>241.222394484048</v>
      </c>
      <c r="P61" s="5">
        <v>1.23149203119702</v>
      </c>
      <c r="Q61" s="5">
        <v>10990.4440753518</v>
      </c>
      <c r="R61" s="5">
        <v>0.00738442213087928</v>
      </c>
      <c r="S61" s="5">
        <v>107.45</v>
      </c>
      <c r="T61" s="5">
        <v>0.677924720244151</v>
      </c>
      <c r="U61" s="5">
        <v>0.0080289156626506</v>
      </c>
      <c r="V61" s="12">
        <v>108.7888</v>
      </c>
      <c r="W61" s="12">
        <v>6918.027</v>
      </c>
      <c r="X61" s="12">
        <v>0.6685</v>
      </c>
      <c r="Y61" s="12">
        <v>100</v>
      </c>
      <c r="Z61" s="12">
        <v>1818.9722</v>
      </c>
      <c r="AA61" s="12">
        <v>775.9005</v>
      </c>
      <c r="AB61" s="12">
        <v>20.1084</v>
      </c>
      <c r="AC61" s="12">
        <v>1785.7039107143</v>
      </c>
      <c r="AD61" s="12">
        <v>2138.1891</v>
      </c>
      <c r="AE61" s="5">
        <v>0.625055555555556</v>
      </c>
      <c r="AF61" s="5">
        <v>0.00114245538749525</v>
      </c>
      <c r="AG61" s="5">
        <v>79.3675347820073</v>
      </c>
      <c r="AH61" s="5">
        <v>0.52817865016085</v>
      </c>
      <c r="AI61" s="5">
        <v>267.4153</v>
      </c>
      <c r="AJ61" s="12">
        <v>220.6598</v>
      </c>
      <c r="AK61" s="12">
        <v>0.181762602965404</v>
      </c>
      <c r="AL61" s="14">
        <v>0.36</v>
      </c>
      <c r="AM61" s="14">
        <v>0.362</v>
      </c>
      <c r="AN61" s="14">
        <v>0.995</v>
      </c>
      <c r="AO61" s="6">
        <v>31.0453861433817</v>
      </c>
      <c r="AP61" s="5">
        <v>10990.4440753518</v>
      </c>
      <c r="AQ61" s="16">
        <v>7038.59</v>
      </c>
      <c r="AR61" s="16">
        <v>5157.57</v>
      </c>
      <c r="AS61" s="16">
        <v>166.13</v>
      </c>
      <c r="AT61" s="6">
        <v>515.160000000109</v>
      </c>
      <c r="AU61" s="6">
        <v>2203.6</v>
      </c>
      <c r="AV61" s="5">
        <v>4.27750601754704</v>
      </c>
      <c r="AW61" s="16">
        <v>517695</v>
      </c>
      <c r="AX61" s="16">
        <v>28.9711</v>
      </c>
      <c r="AY61" s="16">
        <v>3061</v>
      </c>
      <c r="AZ61" s="16">
        <v>25.8</v>
      </c>
      <c r="BA61" s="16">
        <v>5.7</v>
      </c>
      <c r="BB61" s="16">
        <v>718.7868</v>
      </c>
      <c r="BC61" s="16">
        <v>764.8647</v>
      </c>
      <c r="BD61" s="5">
        <v>1</v>
      </c>
      <c r="BE61" s="5">
        <v>1</v>
      </c>
      <c r="BF61" s="5">
        <f t="shared" si="4"/>
        <v>0</v>
      </c>
      <c r="BG61" s="5">
        <v>0.0427255471084251</v>
      </c>
      <c r="BH61" s="5">
        <v>0.00998842478143988</v>
      </c>
      <c r="BI61" s="17">
        <v>0.36</v>
      </c>
      <c r="BJ61" s="17">
        <v>0.362</v>
      </c>
      <c r="BK61" s="17">
        <v>0.995</v>
      </c>
      <c r="BL61" s="18">
        <v>0.205925941338624</v>
      </c>
      <c r="BM61" s="18">
        <v>0.794074058661376</v>
      </c>
      <c r="BN61" s="5">
        <v>13.1</v>
      </c>
      <c r="BO61" s="5">
        <v>41</v>
      </c>
      <c r="BP61" s="5">
        <v>2.64</v>
      </c>
      <c r="BQ61" s="5">
        <v>2.28571428571445</v>
      </c>
      <c r="BR61" s="14">
        <v>0.865800865800928</v>
      </c>
    </row>
    <row r="62" ht="15.6" spans="1:70">
      <c r="A62" s="4">
        <f t="shared" si="1"/>
        <v>2018</v>
      </c>
      <c r="B62" s="9" t="str">
        <f t="shared" si="2"/>
        <v>北京</v>
      </c>
      <c r="C62" s="4">
        <f t="shared" si="3"/>
        <v>1</v>
      </c>
      <c r="D62" s="5">
        <v>0.1704554</v>
      </c>
      <c r="E62" s="5">
        <v>406.520550759</v>
      </c>
      <c r="F62" s="6">
        <v>1.39697783765979</v>
      </c>
      <c r="G62" s="6">
        <f t="shared" si="0"/>
        <v>0.00289934348523162</v>
      </c>
      <c r="H62" s="5">
        <v>406.384180644</v>
      </c>
      <c r="I62" s="5">
        <v>0.1313421691</v>
      </c>
      <c r="J62" s="5">
        <v>0.0050279459</v>
      </c>
      <c r="K62" s="5">
        <v>291</v>
      </c>
      <c r="L62" s="6">
        <v>140211.2419</v>
      </c>
      <c r="M62" s="5">
        <v>80.98</v>
      </c>
      <c r="N62" s="5">
        <v>87.09</v>
      </c>
      <c r="O62" s="5">
        <v>54.0691760353777</v>
      </c>
      <c r="P62" s="5">
        <v>0.0691958239277652</v>
      </c>
      <c r="Q62" s="5">
        <v>22663.1122457273</v>
      </c>
      <c r="R62" s="5">
        <v>0.0784578386925057</v>
      </c>
      <c r="S62" s="5">
        <v>149.11</v>
      </c>
      <c r="T62" s="5">
        <v>0.782775985967295</v>
      </c>
      <c r="U62" s="5">
        <v>0.864625</v>
      </c>
      <c r="V62" s="12">
        <v>186.1116</v>
      </c>
      <c r="W62" s="12">
        <v>6540</v>
      </c>
      <c r="X62" s="12">
        <v>0.3971</v>
      </c>
      <c r="Y62" s="12">
        <v>100</v>
      </c>
      <c r="Z62" s="12">
        <v>2059.86</v>
      </c>
      <c r="AA62" s="12">
        <v>638.8</v>
      </c>
      <c r="AB62" s="12">
        <v>16.6177</v>
      </c>
      <c r="AC62" s="12">
        <v>2037.83658571429</v>
      </c>
      <c r="AD62" s="12">
        <v>3291.13</v>
      </c>
      <c r="AE62" s="5">
        <v>0.802333333333333</v>
      </c>
      <c r="AF62" s="5">
        <v>0.00387083941683066</v>
      </c>
      <c r="AG62" s="5">
        <v>327.290507980843</v>
      </c>
      <c r="AH62" s="5">
        <v>0.400665834373699</v>
      </c>
      <c r="AI62" s="5">
        <v>67.78</v>
      </c>
      <c r="AJ62" s="12">
        <v>323.6873</v>
      </c>
      <c r="AK62" s="12">
        <v>1.11232749140893</v>
      </c>
      <c r="AL62" s="14">
        <v>1</v>
      </c>
      <c r="AM62" s="14">
        <v>1</v>
      </c>
      <c r="AN62" s="14">
        <v>1</v>
      </c>
      <c r="AO62" s="6">
        <v>3.16636715133591</v>
      </c>
      <c r="AP62" s="5">
        <v>22663.1122457273</v>
      </c>
      <c r="AQ62" s="16">
        <v>212.84</v>
      </c>
      <c r="AR62" s="16">
        <v>116.288000000004</v>
      </c>
      <c r="AS62" s="16">
        <v>36.7260000000131</v>
      </c>
      <c r="AT62" s="6">
        <v>48.4400000000344</v>
      </c>
      <c r="AU62" s="6">
        <v>55.64</v>
      </c>
      <c r="AV62" s="5">
        <v>1.14863748967714</v>
      </c>
      <c r="AW62" s="16">
        <v>4581161</v>
      </c>
      <c r="AX62" s="16">
        <v>69.9391</v>
      </c>
      <c r="AY62" s="16">
        <v>20286</v>
      </c>
      <c r="AZ62" s="16">
        <v>64</v>
      </c>
      <c r="BA62" s="16">
        <v>20.7268</v>
      </c>
      <c r="BB62" s="16">
        <v>18261.2305</v>
      </c>
      <c r="BC62" s="16">
        <v>10623.5923</v>
      </c>
      <c r="BD62" s="5">
        <v>0</v>
      </c>
      <c r="BE62" s="5">
        <v>1</v>
      </c>
      <c r="BF62" s="5">
        <f t="shared" si="4"/>
        <v>0</v>
      </c>
      <c r="BG62" s="5">
        <v>0.0478467253714898</v>
      </c>
      <c r="BH62" s="5">
        <v>0.0416552008806005</v>
      </c>
      <c r="BI62" s="17">
        <v>1</v>
      </c>
      <c r="BJ62" s="17">
        <v>1</v>
      </c>
      <c r="BK62" s="17">
        <v>1</v>
      </c>
      <c r="BL62" s="18">
        <v>0.865481481481482</v>
      </c>
      <c r="BM62" s="18">
        <v>0.134518518518519</v>
      </c>
      <c r="BN62" s="5">
        <v>0.4</v>
      </c>
      <c r="BO62" s="5">
        <v>11.5</v>
      </c>
      <c r="BP62" s="5">
        <v>2.57</v>
      </c>
      <c r="BQ62" s="5">
        <v>2.1</v>
      </c>
      <c r="BR62" s="14">
        <v>0.817120622568093</v>
      </c>
    </row>
    <row r="63" ht="15.6" spans="1:70">
      <c r="A63" s="4">
        <f t="shared" si="1"/>
        <v>2018</v>
      </c>
      <c r="B63" s="9" t="str">
        <f t="shared" si="2"/>
        <v>天津</v>
      </c>
      <c r="C63" s="4">
        <f t="shared" si="3"/>
        <v>2</v>
      </c>
      <c r="D63" s="5">
        <v>0.0881809</v>
      </c>
      <c r="E63" s="5">
        <v>225.0459833687</v>
      </c>
      <c r="F63" s="6">
        <v>0.855688149690875</v>
      </c>
      <c r="G63" s="6">
        <f t="shared" si="0"/>
        <v>0.00186434005761252</v>
      </c>
      <c r="H63" s="5">
        <v>225.0168982887</v>
      </c>
      <c r="I63" s="5">
        <v>0.020708637</v>
      </c>
      <c r="J63" s="5">
        <v>0.008376443</v>
      </c>
      <c r="K63" s="5">
        <v>263</v>
      </c>
      <c r="L63" s="6">
        <v>120710.8019</v>
      </c>
      <c r="M63" s="5">
        <v>58.62</v>
      </c>
      <c r="N63" s="5">
        <v>83.95</v>
      </c>
      <c r="O63" s="5">
        <v>15.0969161975329</v>
      </c>
      <c r="P63" s="5">
        <v>0.494842951991828</v>
      </c>
      <c r="Q63" s="5">
        <v>19784.8517885986</v>
      </c>
      <c r="R63" s="5">
        <v>0.0747221158937651</v>
      </c>
      <c r="S63" s="5">
        <v>214.66</v>
      </c>
      <c r="T63" s="5">
        <v>0.78810379865562</v>
      </c>
      <c r="U63" s="5">
        <v>0.84025</v>
      </c>
      <c r="V63" s="12">
        <v>105.6995</v>
      </c>
      <c r="W63" s="12">
        <v>3456</v>
      </c>
      <c r="X63" s="12">
        <v>0.6383</v>
      </c>
      <c r="Y63" s="12">
        <v>100</v>
      </c>
      <c r="Z63" s="12">
        <v>897.37</v>
      </c>
      <c r="AA63" s="12">
        <v>437.91</v>
      </c>
      <c r="AB63" s="12">
        <v>6.6515</v>
      </c>
      <c r="AC63" s="12">
        <v>784.979042857292</v>
      </c>
      <c r="AD63" s="12">
        <v>1352.46</v>
      </c>
      <c r="AE63" s="5">
        <v>0.678166666666667</v>
      </c>
      <c r="AF63" s="5">
        <v>0.000381998773297951</v>
      </c>
      <c r="AG63" s="5">
        <v>105.476652396867</v>
      </c>
      <c r="AH63" s="5">
        <v>0.2113726545582</v>
      </c>
      <c r="AI63" s="5">
        <v>26.15</v>
      </c>
      <c r="AJ63" s="12">
        <v>145.9294</v>
      </c>
      <c r="AK63" s="12">
        <v>0.55486463878327</v>
      </c>
      <c r="AL63" s="14">
        <v>0.568</v>
      </c>
      <c r="AM63" s="14">
        <v>0.573</v>
      </c>
      <c r="AN63" s="14">
        <v>0.992</v>
      </c>
      <c r="AO63" s="6">
        <v>1.6386974090801</v>
      </c>
      <c r="AP63" s="5">
        <v>19784.8517885986</v>
      </c>
      <c r="AQ63" s="16">
        <v>436.21</v>
      </c>
      <c r="AR63" s="16">
        <v>68.94</v>
      </c>
      <c r="AS63" s="16">
        <v>42.07</v>
      </c>
      <c r="AT63" s="6">
        <v>94.570000000011</v>
      </c>
      <c r="AU63" s="6">
        <v>350.21</v>
      </c>
      <c r="AV63" s="5">
        <v>3.70318282753473</v>
      </c>
      <c r="AW63" s="16">
        <v>909710</v>
      </c>
      <c r="AX63" s="16">
        <v>36.8274</v>
      </c>
      <c r="AY63" s="16">
        <v>7848</v>
      </c>
      <c r="AZ63" s="16">
        <v>47</v>
      </c>
      <c r="BA63" s="16">
        <v>6.5949</v>
      </c>
      <c r="BB63" s="16">
        <v>3106.0058</v>
      </c>
      <c r="BC63" s="16">
        <v>1906.3146</v>
      </c>
      <c r="BD63" s="5">
        <v>0</v>
      </c>
      <c r="BE63" s="5">
        <v>1</v>
      </c>
      <c r="BF63" s="5">
        <f t="shared" si="4"/>
        <v>0</v>
      </c>
      <c r="BG63" s="5">
        <v>0.507992457209167</v>
      </c>
      <c r="BH63" s="5">
        <v>0.137177255584582</v>
      </c>
      <c r="BI63" s="17">
        <v>0.564</v>
      </c>
      <c r="BJ63" s="17">
        <v>0.572</v>
      </c>
      <c r="BK63" s="17">
        <v>0.986</v>
      </c>
      <c r="BL63" s="18">
        <v>0.670578557718673</v>
      </c>
      <c r="BM63" s="18">
        <v>0.329421442281327</v>
      </c>
      <c r="BN63" s="5">
        <v>0.9</v>
      </c>
      <c r="BO63" s="5">
        <v>20</v>
      </c>
      <c r="BP63" s="5">
        <v>1.86</v>
      </c>
      <c r="BQ63" s="5">
        <v>1.9</v>
      </c>
      <c r="BR63" s="14">
        <v>1.02150537634409</v>
      </c>
    </row>
    <row r="64" ht="15.6" spans="1:70">
      <c r="A64" s="4">
        <f t="shared" si="1"/>
        <v>2018</v>
      </c>
      <c r="B64" s="9" t="str">
        <f t="shared" si="2"/>
        <v>河北</v>
      </c>
      <c r="C64" s="4">
        <f t="shared" si="3"/>
        <v>3</v>
      </c>
      <c r="D64" s="5">
        <v>0.2583175</v>
      </c>
      <c r="E64" s="5">
        <v>288.1258642624</v>
      </c>
      <c r="F64" s="6">
        <v>0.087523045037181</v>
      </c>
      <c r="G64" s="6">
        <f t="shared" si="0"/>
        <v>0.00603124284449268</v>
      </c>
      <c r="H64" s="5">
        <v>287.9154647945</v>
      </c>
      <c r="I64" s="5">
        <v>0.0079732372</v>
      </c>
      <c r="J64" s="5">
        <v>0.2024262307</v>
      </c>
      <c r="K64" s="5">
        <v>3292</v>
      </c>
      <c r="L64" s="6">
        <v>47772.2207</v>
      </c>
      <c r="M64" s="5">
        <v>46.19</v>
      </c>
      <c r="N64" s="5">
        <v>57.33</v>
      </c>
      <c r="O64" s="5">
        <v>315.997515978677</v>
      </c>
      <c r="P64" s="5">
        <v>0.940513667674469</v>
      </c>
      <c r="Q64" s="5">
        <v>12237.7299115242</v>
      </c>
      <c r="R64" s="5">
        <v>0.0110212058948739</v>
      </c>
      <c r="S64" s="5">
        <v>198.27</v>
      </c>
      <c r="T64" s="5">
        <v>0.688322806790831</v>
      </c>
      <c r="U64" s="5">
        <v>0.224273684210526</v>
      </c>
      <c r="V64" s="12">
        <v>108.4611</v>
      </c>
      <c r="W64" s="12">
        <v>14637</v>
      </c>
      <c r="X64" s="12">
        <v>0.7682</v>
      </c>
      <c r="Y64" s="12">
        <v>100</v>
      </c>
      <c r="Z64" s="12">
        <v>4192.38</v>
      </c>
      <c r="AA64" s="12">
        <v>2159.77</v>
      </c>
      <c r="AB64" s="12">
        <v>29.9499</v>
      </c>
      <c r="AC64" s="12">
        <v>4582.24922857128</v>
      </c>
      <c r="AD64" s="12">
        <v>6505.32</v>
      </c>
      <c r="AE64" s="5">
        <v>0.593833333333333</v>
      </c>
      <c r="AF64" s="5">
        <v>0.000405199970493133</v>
      </c>
      <c r="AG64" s="5">
        <v>47.6726891410633</v>
      </c>
      <c r="AH64" s="5">
        <v>0.308463040600628</v>
      </c>
      <c r="AI64" s="5">
        <v>857.53</v>
      </c>
      <c r="AJ64" s="12">
        <v>369.8855</v>
      </c>
      <c r="AK64" s="12">
        <v>0.11235890036452</v>
      </c>
      <c r="AL64" s="14">
        <v>0.461</v>
      </c>
      <c r="AM64" s="14">
        <v>0.605</v>
      </c>
      <c r="AN64" s="14">
        <v>0.762</v>
      </c>
      <c r="AO64" s="6">
        <v>5.49799489814849</v>
      </c>
      <c r="AP64" s="5">
        <v>12237.7299115242</v>
      </c>
      <c r="AQ64" s="16">
        <v>6523.55</v>
      </c>
      <c r="AR64" s="16">
        <v>1306.10733333387</v>
      </c>
      <c r="AS64" s="16">
        <v>237.560666666627</v>
      </c>
      <c r="AT64" s="6">
        <v>1436.74999999981</v>
      </c>
      <c r="AU64" s="6">
        <v>6538.68</v>
      </c>
      <c r="AV64" s="5">
        <v>4.55102140247145</v>
      </c>
      <c r="AW64" s="16">
        <v>1261891</v>
      </c>
      <c r="AX64" s="16">
        <v>25.2376</v>
      </c>
      <c r="AY64" s="16">
        <v>16362</v>
      </c>
      <c r="AZ64" s="16">
        <v>56</v>
      </c>
      <c r="BA64" s="16">
        <v>6.6847</v>
      </c>
      <c r="BB64" s="16">
        <v>2556.1121</v>
      </c>
      <c r="BC64" s="16">
        <v>1971.4111</v>
      </c>
      <c r="BD64" s="5">
        <v>0</v>
      </c>
      <c r="BE64" s="5">
        <v>1</v>
      </c>
      <c r="BF64" s="5">
        <f t="shared" si="4"/>
        <v>1</v>
      </c>
      <c r="BG64" s="5">
        <v>0.500623481173623</v>
      </c>
      <c r="BH64" s="5">
        <v>0.110002444924068</v>
      </c>
      <c r="BI64" s="17">
        <v>0.46</v>
      </c>
      <c r="BJ64" s="17">
        <v>0.564</v>
      </c>
      <c r="BK64" s="17">
        <v>0.815</v>
      </c>
      <c r="BL64" s="18">
        <v>0.526464771666922</v>
      </c>
      <c r="BM64" s="18">
        <v>0.473535228333078</v>
      </c>
      <c r="BN64" s="5">
        <v>9.3</v>
      </c>
      <c r="BO64" s="5">
        <v>51.7</v>
      </c>
      <c r="BP64" s="5">
        <v>2.35</v>
      </c>
      <c r="BQ64" s="5">
        <v>1.9</v>
      </c>
      <c r="BR64" s="14">
        <v>0.808510638297872</v>
      </c>
    </row>
    <row r="65" ht="15.6" spans="1:70">
      <c r="A65" s="4">
        <f t="shared" si="1"/>
        <v>2018</v>
      </c>
      <c r="B65" s="9" t="str">
        <f t="shared" si="2"/>
        <v>山西</v>
      </c>
      <c r="C65" s="4">
        <f t="shared" si="3"/>
        <v>4</v>
      </c>
      <c r="D65" s="5">
        <v>0.1028613</v>
      </c>
      <c r="E65" s="5">
        <v>162.7669117358</v>
      </c>
      <c r="F65" s="6">
        <v>0.105282607849806</v>
      </c>
      <c r="G65" s="6">
        <f t="shared" si="0"/>
        <v>0.00359086903758825</v>
      </c>
      <c r="H65" s="5">
        <v>162.699574116</v>
      </c>
      <c r="I65" s="5">
        <v>0.0085081381</v>
      </c>
      <c r="J65" s="5">
        <v>0.0588294817</v>
      </c>
      <c r="K65" s="5">
        <v>1546</v>
      </c>
      <c r="L65" s="6">
        <v>45328</v>
      </c>
      <c r="M65" s="5">
        <v>53.44</v>
      </c>
      <c r="N65" s="5">
        <v>59.85</v>
      </c>
      <c r="O65" s="5">
        <v>229.211120608455</v>
      </c>
      <c r="P65" s="5">
        <v>2.34493028956642</v>
      </c>
      <c r="Q65" s="5">
        <v>10451.0309163731</v>
      </c>
      <c r="R65" s="5">
        <v>0.0111425005544618</v>
      </c>
      <c r="S65" s="5">
        <v>117.49</v>
      </c>
      <c r="T65" s="5">
        <v>0.740789344181621</v>
      </c>
      <c r="U65" s="5">
        <v>0.141125</v>
      </c>
      <c r="V65" s="12">
        <v>106.5502</v>
      </c>
      <c r="W65" s="12">
        <v>6090.83</v>
      </c>
      <c r="X65" s="12">
        <v>0.5485</v>
      </c>
      <c r="Y65" s="12">
        <v>100</v>
      </c>
      <c r="Z65" s="12">
        <v>1989.15</v>
      </c>
      <c r="AA65" s="12">
        <v>991.03</v>
      </c>
      <c r="AB65" s="12">
        <v>18.9995</v>
      </c>
      <c r="AC65" s="12">
        <v>1968.84855714296</v>
      </c>
      <c r="AD65" s="12">
        <v>3086.33</v>
      </c>
      <c r="AE65" s="5">
        <v>0.6115</v>
      </c>
      <c r="AF65" s="5">
        <v>0.00113648507376002</v>
      </c>
      <c r="AG65" s="5">
        <v>85.2332236290187</v>
      </c>
      <c r="AH65" s="5">
        <v>0.366989971735006</v>
      </c>
      <c r="AI65" s="5">
        <v>196.71</v>
      </c>
      <c r="AJ65" s="12">
        <v>467.3979</v>
      </c>
      <c r="AK65" s="12">
        <v>0.30232723156533</v>
      </c>
      <c r="AL65" s="14">
        <v>0.349</v>
      </c>
      <c r="AM65" s="14">
        <v>0.35</v>
      </c>
      <c r="AN65" s="14">
        <v>0.997</v>
      </c>
      <c r="AO65" s="6">
        <v>9.13126744766781</v>
      </c>
      <c r="AP65" s="5">
        <v>10451.0309163731</v>
      </c>
      <c r="AQ65" s="16">
        <v>4056.78</v>
      </c>
      <c r="AR65" s="16">
        <v>998.729333333183</v>
      </c>
      <c r="AS65" s="16">
        <v>109.374666666703</v>
      </c>
      <c r="AT65" s="6">
        <v>310.450000000001</v>
      </c>
      <c r="AU65" s="6">
        <v>3137.06</v>
      </c>
      <c r="AV65" s="5">
        <v>10.1048800128845</v>
      </c>
      <c r="AW65" s="16">
        <v>721306</v>
      </c>
      <c r="AX65" s="16">
        <v>22.8315</v>
      </c>
      <c r="AY65" s="16">
        <v>5637</v>
      </c>
      <c r="AZ65" s="16">
        <v>39</v>
      </c>
      <c r="BA65" s="16">
        <v>6.259</v>
      </c>
      <c r="BB65" s="16">
        <v>2450.2183</v>
      </c>
      <c r="BC65" s="16">
        <v>922.0649</v>
      </c>
      <c r="BD65" s="5">
        <v>1</v>
      </c>
      <c r="BE65" s="5">
        <v>1</v>
      </c>
      <c r="BF65" s="5">
        <f t="shared" si="4"/>
        <v>0</v>
      </c>
      <c r="BG65" s="5">
        <v>0.314105122909558</v>
      </c>
      <c r="BH65" s="5">
        <v>0.0310844980355086</v>
      </c>
      <c r="BI65" s="17">
        <v>0.349</v>
      </c>
      <c r="BJ65" s="17">
        <v>0.349</v>
      </c>
      <c r="BK65" s="17">
        <v>0.998</v>
      </c>
      <c r="BL65" s="18">
        <v>0.309190266626354</v>
      </c>
      <c r="BM65" s="18">
        <v>0.690809733373646</v>
      </c>
      <c r="BN65" s="5">
        <v>4.4</v>
      </c>
      <c r="BO65" s="5">
        <v>42.3</v>
      </c>
      <c r="BP65" s="5">
        <v>2.64</v>
      </c>
      <c r="BQ65" s="5">
        <v>2.2</v>
      </c>
      <c r="BR65" s="14">
        <v>0.833333333333333</v>
      </c>
    </row>
    <row r="66" ht="15.6" spans="1:70">
      <c r="A66" s="4">
        <f t="shared" si="1"/>
        <v>2018</v>
      </c>
      <c r="B66" s="9" t="str">
        <f t="shared" si="2"/>
        <v>内蒙古</v>
      </c>
      <c r="C66" s="4">
        <f t="shared" si="3"/>
        <v>5</v>
      </c>
      <c r="D66" s="5">
        <v>0.097702</v>
      </c>
      <c r="E66" s="5">
        <v>134.2338796762</v>
      </c>
      <c r="F66" s="6">
        <v>0.142046433519788</v>
      </c>
      <c r="G66" s="6">
        <f t="shared" ref="G66:G129" si="5">E66/L66</f>
        <v>0.00196529940084039</v>
      </c>
      <c r="H66" s="5">
        <v>134.1030482669</v>
      </c>
      <c r="I66" s="5">
        <v>0.0096272002</v>
      </c>
      <c r="J66" s="5">
        <v>0.1212042091</v>
      </c>
      <c r="K66" s="5">
        <v>945</v>
      </c>
      <c r="L66" s="6">
        <v>68302</v>
      </c>
      <c r="M66" s="5">
        <v>50.48</v>
      </c>
      <c r="N66" s="5">
        <v>65.51</v>
      </c>
      <c r="O66" s="5">
        <v>144.851278748834</v>
      </c>
      <c r="P66" s="5">
        <v>1.94161766938218</v>
      </c>
      <c r="Q66" s="5">
        <v>12044.1220485461</v>
      </c>
      <c r="R66" s="5">
        <v>0.00738467091054426</v>
      </c>
      <c r="S66" s="5">
        <v>157.49</v>
      </c>
      <c r="T66" s="5">
        <v>0.768779173283288</v>
      </c>
      <c r="U66" s="5">
        <v>0.0135389830508475</v>
      </c>
      <c r="V66" s="12">
        <v>120.1446</v>
      </c>
      <c r="W66" s="12">
        <v>5969</v>
      </c>
      <c r="X66" s="12">
        <v>0.5136</v>
      </c>
      <c r="Y66" s="12">
        <v>100</v>
      </c>
      <c r="Z66" s="12">
        <v>1358.38</v>
      </c>
      <c r="AA66" s="12">
        <v>628.28</v>
      </c>
      <c r="AB66" s="12">
        <v>14.2088</v>
      </c>
      <c r="AC66" s="12">
        <v>1426.14127142855</v>
      </c>
      <c r="AD66" s="12">
        <v>2508.06</v>
      </c>
      <c r="AE66" s="5">
        <v>0.583833333333333</v>
      </c>
      <c r="AF66" s="5">
        <v>0.000358176035173439</v>
      </c>
      <c r="AG66" s="5">
        <v>48.7426415866025</v>
      </c>
      <c r="AH66" s="5">
        <v>0.326835632095763</v>
      </c>
      <c r="AI66" s="5">
        <v>96.38</v>
      </c>
      <c r="AJ66" s="12">
        <v>426.6466</v>
      </c>
      <c r="AK66" s="12">
        <v>0.451477883597884</v>
      </c>
      <c r="AL66" s="14">
        <v>0.338</v>
      </c>
      <c r="AM66" s="14">
        <v>0.341</v>
      </c>
      <c r="AN66" s="14">
        <v>0.99</v>
      </c>
      <c r="AO66" s="6">
        <v>45.782558995617</v>
      </c>
      <c r="AP66" s="5">
        <v>12044.1220485461</v>
      </c>
      <c r="AQ66" s="16">
        <v>9272</v>
      </c>
      <c r="AR66" s="16">
        <v>7876.73666666712</v>
      </c>
      <c r="AS66" s="16">
        <v>172.046666666693</v>
      </c>
      <c r="AT66" s="6">
        <v>338.159999999953</v>
      </c>
      <c r="AU66" s="6">
        <v>6789.85</v>
      </c>
      <c r="AV66" s="5">
        <v>20.0788088478855</v>
      </c>
      <c r="AW66" s="16">
        <v>486112</v>
      </c>
      <c r="AX66" s="16">
        <v>30.9519</v>
      </c>
      <c r="AY66" s="16">
        <v>4111</v>
      </c>
      <c r="AZ66" s="16">
        <v>44</v>
      </c>
      <c r="BA66" s="16">
        <v>6.1286</v>
      </c>
      <c r="BB66" s="16">
        <v>1948.5944</v>
      </c>
      <c r="BC66" s="16">
        <v>1258.3486</v>
      </c>
      <c r="BD66" s="5">
        <v>1</v>
      </c>
      <c r="BE66" s="5">
        <v>1</v>
      </c>
      <c r="BF66" s="5">
        <f t="shared" si="4"/>
        <v>0</v>
      </c>
      <c r="BG66" s="5">
        <v>0.0862013075634911</v>
      </c>
      <c r="BH66" s="5">
        <v>0.004293148473923</v>
      </c>
      <c r="BI66" s="17">
        <v>0.338</v>
      </c>
      <c r="BJ66" s="17">
        <v>0.341</v>
      </c>
      <c r="BK66" s="17">
        <v>0.99</v>
      </c>
      <c r="BL66" s="18">
        <v>0.259746359045804</v>
      </c>
      <c r="BM66" s="18">
        <v>0.740253640954196</v>
      </c>
      <c r="BN66" s="5">
        <v>10.1</v>
      </c>
      <c r="BO66" s="5">
        <v>33.4</v>
      </c>
      <c r="BP66" s="5">
        <v>2.78</v>
      </c>
      <c r="BQ66" s="5">
        <v>1.9</v>
      </c>
      <c r="BR66" s="14">
        <v>0.683453237410072</v>
      </c>
    </row>
    <row r="67" ht="15.6" spans="1:70">
      <c r="A67" s="4">
        <f t="shared" si="1"/>
        <v>2018</v>
      </c>
      <c r="B67" s="9" t="str">
        <f t="shared" si="2"/>
        <v>辽宁</v>
      </c>
      <c r="C67" s="4">
        <f t="shared" si="3"/>
        <v>6</v>
      </c>
      <c r="D67" s="5">
        <v>0.1084022</v>
      </c>
      <c r="E67" s="5">
        <v>158.5741475953</v>
      </c>
      <c r="F67" s="6">
        <v>0.114000106107333</v>
      </c>
      <c r="G67" s="6">
        <f t="shared" si="5"/>
        <v>0.00273368278934813</v>
      </c>
      <c r="H67" s="5">
        <v>158.4641798255</v>
      </c>
      <c r="I67" s="5">
        <v>0.0104390554</v>
      </c>
      <c r="J67" s="5">
        <v>0.0995287144</v>
      </c>
      <c r="K67" s="5">
        <v>1391</v>
      </c>
      <c r="L67" s="6">
        <v>58007.5158</v>
      </c>
      <c r="M67" s="5">
        <v>52.37</v>
      </c>
      <c r="N67" s="5">
        <v>70.26</v>
      </c>
      <c r="O67" s="5">
        <v>179.588987303111</v>
      </c>
      <c r="P67" s="5">
        <v>0.82317669084952</v>
      </c>
      <c r="Q67" s="5">
        <v>12789.6505083119</v>
      </c>
      <c r="R67" s="5">
        <v>0.0696533605105203</v>
      </c>
      <c r="S67" s="5">
        <v>138.63</v>
      </c>
      <c r="T67" s="5">
        <v>0.748741047448523</v>
      </c>
      <c r="U67" s="5">
        <v>0.17842</v>
      </c>
      <c r="V67" s="12">
        <v>111.9615</v>
      </c>
      <c r="W67" s="12">
        <v>6499.17</v>
      </c>
      <c r="X67" s="12">
        <v>0.6125</v>
      </c>
      <c r="Y67" s="12">
        <v>100</v>
      </c>
      <c r="Z67" s="12">
        <v>3240.31</v>
      </c>
      <c r="AA67" s="12">
        <v>1135.99</v>
      </c>
      <c r="AB67" s="12">
        <v>21.9784</v>
      </c>
      <c r="AC67" s="12">
        <v>3781.23301428612</v>
      </c>
      <c r="AD67" s="12">
        <v>3905.94</v>
      </c>
      <c r="AE67" s="5">
        <v>0.680333333333333</v>
      </c>
      <c r="AF67" s="5">
        <v>0.000280722289589509</v>
      </c>
      <c r="AG67" s="5">
        <v>68.7492706555585</v>
      </c>
      <c r="AH67" s="5">
        <v>0.305930005389383</v>
      </c>
      <c r="AI67" s="5">
        <v>213.54</v>
      </c>
      <c r="AJ67" s="12">
        <v>365.7179</v>
      </c>
      <c r="AK67" s="12">
        <v>0.262917253774263</v>
      </c>
      <c r="AL67" s="14">
        <v>1</v>
      </c>
      <c r="AM67" s="14">
        <v>1</v>
      </c>
      <c r="AN67" s="14">
        <v>1</v>
      </c>
      <c r="AO67" s="6">
        <v>6.98382504392076</v>
      </c>
      <c r="AP67" s="5">
        <v>12789.6505083119</v>
      </c>
      <c r="AQ67" s="16">
        <v>496.81</v>
      </c>
      <c r="AR67" s="16">
        <v>1152.82</v>
      </c>
      <c r="AS67" s="16">
        <v>165.07</v>
      </c>
      <c r="AT67" s="6">
        <v>581.999999999907</v>
      </c>
      <c r="AU67" s="6">
        <v>3484.03</v>
      </c>
      <c r="AV67" s="5">
        <v>5.98630584192535</v>
      </c>
      <c r="AW67" s="16">
        <v>1301083</v>
      </c>
      <c r="AX67" s="16">
        <v>34.5506</v>
      </c>
      <c r="AY67" s="16">
        <v>12282</v>
      </c>
      <c r="AZ67" s="16">
        <v>50</v>
      </c>
      <c r="BA67" s="16">
        <v>4.9519</v>
      </c>
      <c r="BB67" s="16">
        <v>3638.4289</v>
      </c>
      <c r="BC67" s="16">
        <v>2264.1602</v>
      </c>
      <c r="BD67" s="5">
        <v>0</v>
      </c>
      <c r="BE67" s="5">
        <v>1</v>
      </c>
      <c r="BF67" s="5">
        <f t="shared" si="4"/>
        <v>1</v>
      </c>
      <c r="BG67" s="5">
        <v>0.3022180392429</v>
      </c>
      <c r="BH67" s="5">
        <v>0.0504848979025266</v>
      </c>
      <c r="BI67" s="17">
        <v>1</v>
      </c>
      <c r="BJ67" s="17">
        <v>1</v>
      </c>
      <c r="BK67" s="17">
        <v>1</v>
      </c>
      <c r="BL67" s="18">
        <v>0.433574499275131</v>
      </c>
      <c r="BM67" s="18">
        <v>0.566425500724869</v>
      </c>
      <c r="BN67" s="5">
        <v>8</v>
      </c>
      <c r="BO67" s="5">
        <v>23.3</v>
      </c>
      <c r="BP67" s="5">
        <v>2.55</v>
      </c>
      <c r="BQ67" s="5">
        <v>2.3</v>
      </c>
      <c r="BR67" s="14">
        <v>0.901960784313726</v>
      </c>
    </row>
    <row r="68" ht="15.6" spans="1:70">
      <c r="A68" s="4">
        <f t="shared" si="1"/>
        <v>2018</v>
      </c>
      <c r="B68" s="9" t="str">
        <f t="shared" si="2"/>
        <v>吉林</v>
      </c>
      <c r="C68" s="4">
        <f t="shared" si="3"/>
        <v>7</v>
      </c>
      <c r="D68" s="5">
        <v>0.0873537</v>
      </c>
      <c r="E68" s="5">
        <v>64.4270808475</v>
      </c>
      <c r="F68" s="6">
        <v>0.0561211505640244</v>
      </c>
      <c r="G68" s="6">
        <f t="shared" si="5"/>
        <v>0.00115853282436918</v>
      </c>
      <c r="H68" s="5">
        <v>64.3043296496</v>
      </c>
      <c r="I68" s="5">
        <v>0.0066821997</v>
      </c>
      <c r="J68" s="5">
        <v>0.1160689982</v>
      </c>
      <c r="K68" s="5">
        <v>1148</v>
      </c>
      <c r="L68" s="6">
        <v>55610.924</v>
      </c>
      <c r="M68" s="5">
        <v>49.77</v>
      </c>
      <c r="N68" s="5">
        <v>60.85</v>
      </c>
      <c r="O68" s="5">
        <v>131.627925944758</v>
      </c>
      <c r="P68" s="5">
        <v>1.20194012498183</v>
      </c>
      <c r="Q68" s="5">
        <v>11929.1170169659</v>
      </c>
      <c r="R68" s="5">
        <v>0.0118737321405117</v>
      </c>
      <c r="S68" s="5">
        <v>156.58</v>
      </c>
      <c r="T68" s="5">
        <v>0.753393767194335</v>
      </c>
      <c r="U68" s="5">
        <v>0.0879210526315789</v>
      </c>
      <c r="V68" s="12">
        <v>110.9833</v>
      </c>
      <c r="W68" s="12">
        <v>5244</v>
      </c>
      <c r="X68" s="12">
        <v>0.5804</v>
      </c>
      <c r="Y68" s="12">
        <v>100</v>
      </c>
      <c r="Z68" s="12">
        <v>1526.74</v>
      </c>
      <c r="AA68" s="12">
        <v>588.22</v>
      </c>
      <c r="AB68" s="12">
        <v>11.2618</v>
      </c>
      <c r="AC68" s="12">
        <v>1839.08077142889</v>
      </c>
      <c r="AD68" s="12">
        <v>2366.22</v>
      </c>
      <c r="AE68" s="5">
        <v>0.561</v>
      </c>
      <c r="AF68" s="5">
        <v>0.000274152456783929</v>
      </c>
      <c r="AG68" s="5">
        <v>51.6941872511777</v>
      </c>
      <c r="AH68" s="5">
        <v>0.215301062727646</v>
      </c>
      <c r="AI68" s="5">
        <v>94.3</v>
      </c>
      <c r="AJ68" s="12">
        <v>127.0495</v>
      </c>
      <c r="AK68" s="12">
        <v>0.110670296167247</v>
      </c>
      <c r="AL68" s="14">
        <v>0.269</v>
      </c>
      <c r="AM68" s="14">
        <v>0.27</v>
      </c>
      <c r="AN68" s="14">
        <v>0.995</v>
      </c>
      <c r="AO68" s="6">
        <v>14.9594178092404</v>
      </c>
      <c r="AP68" s="5">
        <v>11929.1170169659</v>
      </c>
      <c r="AQ68" s="16">
        <v>6981.5499999996</v>
      </c>
      <c r="AR68" s="16">
        <v>1666.40933333286</v>
      </c>
      <c r="AS68" s="16">
        <v>111.395333333328</v>
      </c>
      <c r="AT68" s="6">
        <v>215.859999999998</v>
      </c>
      <c r="AU68" s="6">
        <v>5599.72</v>
      </c>
      <c r="AV68" s="5">
        <v>25.941443528213</v>
      </c>
      <c r="AW68" s="16">
        <v>537090</v>
      </c>
      <c r="AX68" s="16">
        <v>30.4907</v>
      </c>
      <c r="AY68" s="16">
        <v>5417</v>
      </c>
      <c r="AZ68" s="16">
        <v>42</v>
      </c>
      <c r="BA68" s="16">
        <v>4.9397</v>
      </c>
      <c r="BB68" s="16">
        <v>553.1256</v>
      </c>
      <c r="BC68" s="16">
        <v>288.3661</v>
      </c>
      <c r="BD68" s="5">
        <v>1</v>
      </c>
      <c r="BE68" s="5">
        <v>1</v>
      </c>
      <c r="BF68" s="5">
        <f t="shared" si="4"/>
        <v>1</v>
      </c>
      <c r="BG68" s="5">
        <v>0.336035083817037</v>
      </c>
      <c r="BH68" s="5">
        <v>0.0129536000358491</v>
      </c>
      <c r="BI68" s="17">
        <v>0.269</v>
      </c>
      <c r="BJ68" s="17">
        <v>0.27</v>
      </c>
      <c r="BK68" s="17">
        <v>0.995</v>
      </c>
      <c r="BL68" s="18">
        <v>0.344495903099394</v>
      </c>
      <c r="BM68" s="18">
        <v>0.655504096900606</v>
      </c>
      <c r="BN68" s="5">
        <v>7.7</v>
      </c>
      <c r="BO68" s="5">
        <v>23.3</v>
      </c>
      <c r="BP68" s="5">
        <v>2.19</v>
      </c>
      <c r="BQ68" s="5">
        <v>2.1</v>
      </c>
      <c r="BR68" s="14">
        <v>0.958904109589041</v>
      </c>
    </row>
    <row r="69" ht="15.6" spans="1:70">
      <c r="A69" s="4">
        <f t="shared" si="1"/>
        <v>2018</v>
      </c>
      <c r="B69" s="9" t="str">
        <f t="shared" si="2"/>
        <v>黑龙江</v>
      </c>
      <c r="C69" s="4">
        <f t="shared" si="3"/>
        <v>8</v>
      </c>
      <c r="D69" s="5">
        <v>0.1018598</v>
      </c>
      <c r="E69" s="5">
        <v>95.0823414381</v>
      </c>
      <c r="F69" s="6">
        <v>0.0631776355070432</v>
      </c>
      <c r="G69" s="6">
        <f t="shared" si="5"/>
        <v>0.00219719578165852</v>
      </c>
      <c r="H69" s="5">
        <v>94.9144049981</v>
      </c>
      <c r="I69" s="5">
        <v>0.0131386215</v>
      </c>
      <c r="J69" s="5">
        <v>0.1547978185</v>
      </c>
      <c r="K69" s="5">
        <v>1505</v>
      </c>
      <c r="L69" s="6">
        <v>43274.4056</v>
      </c>
      <c r="M69" s="5">
        <v>57.1</v>
      </c>
      <c r="N69" s="5">
        <v>63.46</v>
      </c>
      <c r="O69" s="5">
        <v>191.822952171087</v>
      </c>
      <c r="P69" s="5">
        <v>1.14506573103571</v>
      </c>
      <c r="Q69" s="5">
        <v>12157.3300499726</v>
      </c>
      <c r="R69" s="5">
        <v>0.010818433626988</v>
      </c>
      <c r="S69" s="5">
        <v>128.31</v>
      </c>
      <c r="T69" s="5">
        <v>0.772280747107865</v>
      </c>
      <c r="U69" s="5">
        <v>0.051954347826087</v>
      </c>
      <c r="V69" s="12">
        <v>101.6043</v>
      </c>
      <c r="W69" s="12">
        <v>9067.36</v>
      </c>
      <c r="X69" s="12">
        <v>0.613</v>
      </c>
      <c r="Y69" s="12">
        <v>100</v>
      </c>
      <c r="Z69" s="12">
        <v>2113.15</v>
      </c>
      <c r="AA69" s="12">
        <v>810.67</v>
      </c>
      <c r="AB69" s="12">
        <v>14.1962</v>
      </c>
      <c r="AC69" s="12">
        <v>2178.93391428571</v>
      </c>
      <c r="AD69" s="12">
        <v>2894.93</v>
      </c>
      <c r="AE69" s="5">
        <v>0.533666666666667</v>
      </c>
      <c r="AF69" s="5">
        <v>0.000521443580584157</v>
      </c>
      <c r="AG69" s="5">
        <v>41.7743591090566</v>
      </c>
      <c r="AH69" s="5">
        <v>0.221193002731667</v>
      </c>
      <c r="AI69" s="5">
        <v>241.13</v>
      </c>
      <c r="AJ69" s="12">
        <v>223.6989</v>
      </c>
      <c r="AK69" s="12">
        <v>0.148637142857143</v>
      </c>
      <c r="AL69" s="14">
        <v>0.572</v>
      </c>
      <c r="AM69" s="14">
        <v>0.726</v>
      </c>
      <c r="AN69" s="14">
        <v>0.788</v>
      </c>
      <c r="AO69" s="6">
        <v>24.131971343518</v>
      </c>
      <c r="AP69" s="5">
        <v>12157.3300499726</v>
      </c>
      <c r="AQ69" s="16">
        <v>15843.7</v>
      </c>
      <c r="AR69" s="16">
        <v>4057.85533333412</v>
      </c>
      <c r="AS69" s="16">
        <v>168.152666666583</v>
      </c>
      <c r="AT69" s="6">
        <v>322.149999999953</v>
      </c>
      <c r="AU69" s="6">
        <v>14214.54</v>
      </c>
      <c r="AV69" s="5">
        <v>44.1239795126558</v>
      </c>
      <c r="AW69" s="16">
        <v>575864</v>
      </c>
      <c r="AX69" s="16">
        <v>34.5999</v>
      </c>
      <c r="AY69" s="16">
        <v>4322</v>
      </c>
      <c r="AZ69" s="16">
        <v>44</v>
      </c>
      <c r="BA69" s="16">
        <v>4.7228</v>
      </c>
      <c r="BB69" s="16">
        <v>593.2648</v>
      </c>
      <c r="BC69" s="16">
        <v>310.835</v>
      </c>
      <c r="BD69" s="5">
        <v>1</v>
      </c>
      <c r="BE69" s="5">
        <v>1</v>
      </c>
      <c r="BF69" s="5">
        <f t="shared" si="4"/>
        <v>1</v>
      </c>
      <c r="BG69" s="5">
        <v>0.35029686453412</v>
      </c>
      <c r="BH69" s="5">
        <v>0.00793892274457354</v>
      </c>
      <c r="BI69" s="17">
        <v>0.561</v>
      </c>
      <c r="BJ69" s="17">
        <v>0.693</v>
      </c>
      <c r="BK69" s="17">
        <v>0.809</v>
      </c>
      <c r="BL69" s="18">
        <v>0.33423405525298</v>
      </c>
      <c r="BM69" s="18">
        <v>0.66576594474702</v>
      </c>
      <c r="BN69" s="5">
        <v>18.3</v>
      </c>
      <c r="BO69" s="5">
        <v>26.2</v>
      </c>
      <c r="BP69" s="5">
        <v>2.11</v>
      </c>
      <c r="BQ69" s="5">
        <v>1.8</v>
      </c>
      <c r="BR69" s="14">
        <v>0.853080568720379</v>
      </c>
    </row>
    <row r="70" ht="15.6" spans="1:70">
      <c r="A70" s="4">
        <f t="shared" si="1"/>
        <v>2018</v>
      </c>
      <c r="B70" s="9" t="str">
        <f t="shared" si="2"/>
        <v>上海</v>
      </c>
      <c r="C70" s="4">
        <f t="shared" si="3"/>
        <v>9</v>
      </c>
      <c r="D70" s="5">
        <v>0.1408061</v>
      </c>
      <c r="E70" s="5">
        <v>202.5223178646</v>
      </c>
      <c r="F70" s="6">
        <v>0.703202492585417</v>
      </c>
      <c r="G70" s="6">
        <f t="shared" si="5"/>
        <v>0.00150036536623105</v>
      </c>
      <c r="H70" s="5">
        <v>202.3787636319</v>
      </c>
      <c r="I70" s="5">
        <v>0.1333452902</v>
      </c>
      <c r="J70" s="5">
        <v>0.0102089425</v>
      </c>
      <c r="K70" s="5">
        <v>288</v>
      </c>
      <c r="L70" s="6">
        <v>134982</v>
      </c>
      <c r="M70" s="5">
        <v>69.9</v>
      </c>
      <c r="N70" s="5">
        <v>89.13</v>
      </c>
      <c r="O70" s="5">
        <v>5.50902080969045</v>
      </c>
      <c r="P70" s="5">
        <v>0.402199964856791</v>
      </c>
      <c r="Q70" s="5">
        <v>25743.8237520161</v>
      </c>
      <c r="R70" s="5">
        <v>0.137883770651474</v>
      </c>
      <c r="S70" s="5">
        <v>904.53</v>
      </c>
      <c r="T70" s="5">
        <v>0.752125572269457</v>
      </c>
      <c r="U70" s="5">
        <v>2.35804416403785</v>
      </c>
      <c r="V70" s="12">
        <v>153.5734</v>
      </c>
      <c r="W70" s="12">
        <v>6548</v>
      </c>
      <c r="X70" s="12">
        <v>0.514</v>
      </c>
      <c r="Y70" s="12">
        <v>100</v>
      </c>
      <c r="Z70" s="12">
        <v>1871.82</v>
      </c>
      <c r="AA70" s="12">
        <v>772.92</v>
      </c>
      <c r="AB70" s="12">
        <v>11.5619</v>
      </c>
      <c r="AC70" s="12">
        <v>1922.50962857105</v>
      </c>
      <c r="AD70" s="12">
        <v>3032</v>
      </c>
      <c r="AE70" s="5">
        <v>0.7685</v>
      </c>
      <c r="AF70" s="5">
        <v>0.00187535483656767</v>
      </c>
      <c r="AG70" s="5">
        <v>189.625164760371</v>
      </c>
      <c r="AH70" s="5">
        <v>0.304904629890934</v>
      </c>
      <c r="AI70" s="5">
        <v>0.187599999999891</v>
      </c>
      <c r="AJ70" s="12">
        <v>345.5978</v>
      </c>
      <c r="AK70" s="12">
        <v>1.19999236111111</v>
      </c>
      <c r="AL70" s="14">
        <v>0.87</v>
      </c>
      <c r="AM70" s="14">
        <v>1</v>
      </c>
      <c r="AN70" s="14">
        <v>0.87</v>
      </c>
      <c r="AO70" s="6">
        <v>0.903106222629528</v>
      </c>
      <c r="AP70" s="5">
        <v>25743.8237520161</v>
      </c>
      <c r="AQ70" s="16">
        <v>191.847142857232</v>
      </c>
      <c r="AR70" s="16">
        <v>29.5586666666687</v>
      </c>
      <c r="AS70" s="16">
        <v>32.7300000000047</v>
      </c>
      <c r="AT70" s="6">
        <v>109.500000000047</v>
      </c>
      <c r="AU70" s="6">
        <v>129.87</v>
      </c>
      <c r="AV70" s="5">
        <v>1.18602739725976</v>
      </c>
      <c r="AW70" s="16">
        <v>3698775</v>
      </c>
      <c r="AX70" s="16">
        <v>55.6805</v>
      </c>
      <c r="AY70" s="16">
        <v>22718</v>
      </c>
      <c r="AZ70" s="16">
        <v>67</v>
      </c>
      <c r="BA70" s="16">
        <v>10.731</v>
      </c>
      <c r="BB70" s="16">
        <v>17411.9803</v>
      </c>
      <c r="BC70" s="16">
        <v>9664.4025</v>
      </c>
      <c r="BD70" s="5">
        <v>0</v>
      </c>
      <c r="BE70" s="5">
        <v>1</v>
      </c>
      <c r="BF70" s="5">
        <f t="shared" si="4"/>
        <v>0</v>
      </c>
      <c r="BG70" s="5">
        <v>0.439363525643887</v>
      </c>
      <c r="BH70" s="5">
        <v>0.370449727096529</v>
      </c>
      <c r="BI70" s="17">
        <v>0.87</v>
      </c>
      <c r="BJ70" s="17">
        <v>1</v>
      </c>
      <c r="BK70" s="17">
        <v>0.87</v>
      </c>
      <c r="BL70" s="18">
        <v>0.722735298112183</v>
      </c>
      <c r="BM70" s="18">
        <v>0.277264701887817</v>
      </c>
      <c r="BN70" s="5">
        <v>0.3</v>
      </c>
      <c r="BO70" s="5">
        <v>6.6</v>
      </c>
      <c r="BP70" s="5">
        <v>2.24</v>
      </c>
      <c r="BQ70" s="5">
        <v>2.3</v>
      </c>
      <c r="BR70" s="14">
        <v>1.02678571428571</v>
      </c>
    </row>
    <row r="71" ht="15.6" spans="1:70">
      <c r="A71" s="4">
        <f t="shared" si="1"/>
        <v>2018</v>
      </c>
      <c r="B71" s="9" t="str">
        <f t="shared" si="2"/>
        <v>江苏</v>
      </c>
      <c r="C71" s="4">
        <f t="shared" si="3"/>
        <v>10</v>
      </c>
      <c r="D71" s="5">
        <v>0.4389303</v>
      </c>
      <c r="E71" s="5">
        <v>597.8891140796</v>
      </c>
      <c r="F71" s="6">
        <v>0.244335559493094</v>
      </c>
      <c r="G71" s="6">
        <f t="shared" si="5"/>
        <v>0.00519143334932267</v>
      </c>
      <c r="H71" s="5">
        <v>597.7018406928</v>
      </c>
      <c r="I71" s="5">
        <v>0.0222550072</v>
      </c>
      <c r="J71" s="5">
        <v>0.1650183796</v>
      </c>
      <c r="K71" s="5">
        <v>2447</v>
      </c>
      <c r="L71" s="6">
        <v>115168.408</v>
      </c>
      <c r="M71" s="5">
        <v>50.98</v>
      </c>
      <c r="N71" s="5">
        <v>71.19</v>
      </c>
      <c r="O71" s="5">
        <v>222.217628576153</v>
      </c>
      <c r="P71" s="5">
        <v>0.842352699196253</v>
      </c>
      <c r="Q71" s="5">
        <v>17954.0646877239</v>
      </c>
      <c r="R71" s="5">
        <v>0.0501015655205334</v>
      </c>
      <c r="S71" s="5">
        <v>213.31</v>
      </c>
      <c r="T71" s="5">
        <v>0.719725437905328</v>
      </c>
      <c r="U71" s="5">
        <v>0.431809090909091</v>
      </c>
      <c r="V71" s="12">
        <v>121.6541</v>
      </c>
      <c r="W71" s="12">
        <v>19333.74</v>
      </c>
      <c r="X71" s="12">
        <v>0.5296</v>
      </c>
      <c r="Y71" s="12">
        <v>100</v>
      </c>
      <c r="Z71" s="12">
        <v>7131.47</v>
      </c>
      <c r="AA71" s="12">
        <v>3351.87</v>
      </c>
      <c r="AB71" s="12">
        <v>40.8336</v>
      </c>
      <c r="AC71" s="12">
        <v>7004.93532857118</v>
      </c>
      <c r="AD71" s="12">
        <v>7979.54</v>
      </c>
      <c r="AE71" s="5">
        <v>0.6035</v>
      </c>
      <c r="AF71" s="5">
        <v>0.000311947960197231</v>
      </c>
      <c r="AG71" s="5">
        <v>36.694859052116</v>
      </c>
      <c r="AH71" s="5">
        <v>0.283980212041618</v>
      </c>
      <c r="AI71" s="5">
        <v>1244.38</v>
      </c>
      <c r="AJ71" s="12">
        <v>747.2581</v>
      </c>
      <c r="AK71" s="12">
        <v>0.305377237433592</v>
      </c>
      <c r="AL71" s="14">
        <v>0.977</v>
      </c>
      <c r="AM71" s="14">
        <v>1</v>
      </c>
      <c r="AN71" s="14">
        <v>0.977</v>
      </c>
      <c r="AO71" s="6">
        <v>2.63841483200634</v>
      </c>
      <c r="AP71" s="5">
        <v>17954.0646877239</v>
      </c>
      <c r="AQ71" s="16">
        <v>4567.20428571424</v>
      </c>
      <c r="AR71" s="16">
        <v>639.632666666623</v>
      </c>
      <c r="AS71" s="16">
        <v>242.430666666706</v>
      </c>
      <c r="AT71" s="6">
        <v>1718.13999999981</v>
      </c>
      <c r="AU71" s="6">
        <v>5475.93</v>
      </c>
      <c r="AV71" s="5">
        <v>3.18712677663089</v>
      </c>
      <c r="AW71" s="16">
        <v>4990547</v>
      </c>
      <c r="AX71" s="16">
        <v>24.2755</v>
      </c>
      <c r="AY71" s="16">
        <v>62794</v>
      </c>
      <c r="AZ71" s="16">
        <v>61</v>
      </c>
      <c r="BA71" s="16">
        <v>8.6401</v>
      </c>
      <c r="BB71" s="16">
        <v>8659.9137</v>
      </c>
      <c r="BC71" s="16">
        <v>6534.7574</v>
      </c>
      <c r="BD71" s="5">
        <v>0</v>
      </c>
      <c r="BE71" s="5">
        <v>1</v>
      </c>
      <c r="BF71" s="5">
        <f t="shared" si="4"/>
        <v>1</v>
      </c>
      <c r="BG71" s="5">
        <v>0.856105431346592</v>
      </c>
      <c r="BH71" s="5">
        <v>0.2686135479843</v>
      </c>
      <c r="BI71" s="17">
        <v>0.623</v>
      </c>
      <c r="BJ71" s="17">
        <v>0.941</v>
      </c>
      <c r="BK71" s="17">
        <v>0.662</v>
      </c>
      <c r="BL71" s="18">
        <v>0.725924578259153</v>
      </c>
      <c r="BM71" s="18">
        <v>0.274075421740847</v>
      </c>
      <c r="BN71" s="5">
        <v>4.5</v>
      </c>
      <c r="BO71" s="5">
        <v>30.8</v>
      </c>
      <c r="BP71" s="5">
        <v>2.26</v>
      </c>
      <c r="BQ71" s="5">
        <v>1.8</v>
      </c>
      <c r="BR71" s="14">
        <v>0.796460176991151</v>
      </c>
    </row>
    <row r="72" ht="15.6" spans="1:70">
      <c r="A72" s="4">
        <f t="shared" si="1"/>
        <v>2018</v>
      </c>
      <c r="B72" s="9" t="str">
        <f t="shared" si="2"/>
        <v>浙江</v>
      </c>
      <c r="C72" s="4">
        <f t="shared" si="3"/>
        <v>11</v>
      </c>
      <c r="D72" s="5">
        <v>0.6123063</v>
      </c>
      <c r="E72" s="5">
        <v>292.1828338642</v>
      </c>
      <c r="F72" s="6">
        <v>0.163779615394731</v>
      </c>
      <c r="G72" s="6">
        <f t="shared" si="5"/>
        <v>0.00296201071534949</v>
      </c>
      <c r="H72" s="5">
        <v>292.0428404344</v>
      </c>
      <c r="I72" s="5">
        <v>0.0318154409</v>
      </c>
      <c r="J72" s="5">
        <v>0.1081779889</v>
      </c>
      <c r="K72" s="5">
        <v>1784</v>
      </c>
      <c r="L72" s="6">
        <v>98643.4088</v>
      </c>
      <c r="M72" s="5">
        <v>54.67</v>
      </c>
      <c r="N72" s="5">
        <v>70.02</v>
      </c>
      <c r="O72" s="5">
        <v>749.630002560686</v>
      </c>
      <c r="P72" s="5">
        <v>0.67817593913457</v>
      </c>
      <c r="Q72" s="5">
        <v>23699.2799697926</v>
      </c>
      <c r="R72" s="5">
        <v>0.0374159757211887</v>
      </c>
      <c r="S72" s="5">
        <v>255.44</v>
      </c>
      <c r="T72" s="5">
        <v>0.733193009312412</v>
      </c>
      <c r="U72" s="5">
        <v>0.34485</v>
      </c>
      <c r="V72" s="12">
        <v>144.8275</v>
      </c>
      <c r="W72" s="12">
        <v>16201.97</v>
      </c>
      <c r="X72" s="12">
        <v>0.2218</v>
      </c>
      <c r="Y72" s="12">
        <v>100</v>
      </c>
      <c r="Z72" s="12">
        <v>5970.97</v>
      </c>
      <c r="AA72" s="12">
        <v>2653.79</v>
      </c>
      <c r="AB72" s="12">
        <v>40.6315</v>
      </c>
      <c r="AC72" s="12">
        <v>6140.84325714237</v>
      </c>
      <c r="AD72" s="12">
        <v>6833.64</v>
      </c>
      <c r="AE72" s="5">
        <v>0.691</v>
      </c>
      <c r="AF72" s="5">
        <v>0.000377126761388819</v>
      </c>
      <c r="AG72" s="5">
        <v>53.4107674105982</v>
      </c>
      <c r="AH72" s="5">
        <v>0.570246035844972</v>
      </c>
      <c r="AI72" s="5">
        <v>902.3</v>
      </c>
      <c r="AJ72" s="12">
        <v>566.0474</v>
      </c>
      <c r="AK72" s="12">
        <v>0.317291143497758</v>
      </c>
      <c r="AL72" s="14">
        <v>1</v>
      </c>
      <c r="AM72" s="14">
        <v>1</v>
      </c>
      <c r="AN72" s="14">
        <v>1</v>
      </c>
      <c r="AO72" s="6">
        <v>6.13323406875074</v>
      </c>
      <c r="AP72" s="5">
        <v>23699.2799697926</v>
      </c>
      <c r="AQ72" s="16">
        <v>1974.76285714305</v>
      </c>
      <c r="AR72" s="16">
        <v>856.776000000047</v>
      </c>
      <c r="AS72" s="16">
        <v>139.693999999997</v>
      </c>
      <c r="AT72" s="6">
        <v>695.459999999911</v>
      </c>
      <c r="AU72" s="6">
        <v>975.73</v>
      </c>
      <c r="AV72" s="5">
        <v>1.40299945359924</v>
      </c>
      <c r="AW72" s="16">
        <v>4055446</v>
      </c>
      <c r="AX72" s="16">
        <v>23.9909</v>
      </c>
      <c r="AY72" s="16">
        <v>46586</v>
      </c>
      <c r="AZ72" s="16">
        <v>53</v>
      </c>
      <c r="BA72" s="16">
        <v>11.9376</v>
      </c>
      <c r="BB72" s="16">
        <v>8846.5061</v>
      </c>
      <c r="BC72" s="16">
        <v>2648.9306</v>
      </c>
      <c r="BD72" s="5">
        <v>0</v>
      </c>
      <c r="BE72" s="5">
        <v>1</v>
      </c>
      <c r="BF72" s="5">
        <f t="shared" si="4"/>
        <v>0</v>
      </c>
      <c r="BG72" s="5">
        <v>0.113883908979704</v>
      </c>
      <c r="BH72" s="5">
        <v>0.0811717415053495</v>
      </c>
      <c r="BI72" s="17">
        <v>1</v>
      </c>
      <c r="BJ72" s="17">
        <v>1</v>
      </c>
      <c r="BK72" s="17">
        <v>1</v>
      </c>
      <c r="BL72" s="18">
        <v>0.808583281966539</v>
      </c>
      <c r="BM72" s="18">
        <v>0.191416718033461</v>
      </c>
      <c r="BN72" s="5">
        <v>3.5</v>
      </c>
      <c r="BO72" s="5">
        <v>36.7</v>
      </c>
      <c r="BP72" s="5">
        <v>2.04</v>
      </c>
      <c r="BQ72" s="5">
        <v>1.8</v>
      </c>
      <c r="BR72" s="14">
        <v>0.882352941176471</v>
      </c>
    </row>
    <row r="73" ht="15.6" spans="1:70">
      <c r="A73" s="4">
        <f t="shared" si="1"/>
        <v>2018</v>
      </c>
      <c r="B73" s="9" t="str">
        <f t="shared" si="2"/>
        <v>安徽</v>
      </c>
      <c r="C73" s="4">
        <f t="shared" si="3"/>
        <v>12</v>
      </c>
      <c r="D73" s="5">
        <v>0.2021855</v>
      </c>
      <c r="E73" s="5">
        <v>114.9861560235</v>
      </c>
      <c r="F73" s="6">
        <v>0.040134783952356</v>
      </c>
      <c r="G73" s="6">
        <f t="shared" si="5"/>
        <v>0.00241002189861773</v>
      </c>
      <c r="H73" s="5">
        <v>114.8196637378</v>
      </c>
      <c r="I73" s="5">
        <v>0.0046195019</v>
      </c>
      <c r="J73" s="5">
        <v>0.1618727838</v>
      </c>
      <c r="K73" s="5">
        <v>2865</v>
      </c>
      <c r="L73" s="6">
        <v>47711.6644</v>
      </c>
      <c r="M73" s="5">
        <v>45.08</v>
      </c>
      <c r="N73" s="5">
        <v>55.65</v>
      </c>
      <c r="O73" s="5">
        <v>490.068798629326</v>
      </c>
      <c r="P73" s="5">
        <v>1.23528842461018</v>
      </c>
      <c r="Q73" s="5">
        <v>12360.7909634458</v>
      </c>
      <c r="R73" s="5">
        <v>0.0144760957675622</v>
      </c>
      <c r="S73" s="5">
        <v>158.54</v>
      </c>
      <c r="T73" s="5">
        <v>0.682100671659075</v>
      </c>
      <c r="U73" s="5">
        <v>0.252435714285714</v>
      </c>
      <c r="V73" s="12">
        <v>87.5415</v>
      </c>
      <c r="W73" s="12">
        <v>8224.3</v>
      </c>
      <c r="X73" s="12">
        <v>0.6035</v>
      </c>
      <c r="Y73" s="12">
        <v>100</v>
      </c>
      <c r="Z73" s="12">
        <v>3373.97</v>
      </c>
      <c r="AA73" s="12">
        <v>1662.42</v>
      </c>
      <c r="AB73" s="12">
        <v>22.7435</v>
      </c>
      <c r="AC73" s="12">
        <v>3162.90428571481</v>
      </c>
      <c r="AD73" s="12">
        <v>4596.33</v>
      </c>
      <c r="AE73" s="5">
        <v>0.500333333333333</v>
      </c>
      <c r="AF73" s="5">
        <v>0.00043944209039548</v>
      </c>
      <c r="AG73" s="5">
        <v>29.8968220338983</v>
      </c>
      <c r="AH73" s="5">
        <v>0.251253531073446</v>
      </c>
      <c r="AI73" s="5">
        <v>640.35</v>
      </c>
      <c r="AJ73" s="12">
        <v>309.2264</v>
      </c>
      <c r="AK73" s="12">
        <v>0.10793242582897</v>
      </c>
      <c r="AL73" s="14">
        <v>0.384</v>
      </c>
      <c r="AM73" s="14">
        <v>0.45</v>
      </c>
      <c r="AN73" s="14">
        <v>0.854</v>
      </c>
      <c r="AO73" s="6">
        <v>5.24351210257534</v>
      </c>
      <c r="AP73" s="5">
        <v>12360.7909634458</v>
      </c>
      <c r="AQ73" s="16">
        <v>5885.95</v>
      </c>
      <c r="AR73" s="16">
        <v>1112.89</v>
      </c>
      <c r="AS73" s="16">
        <v>212.241333333322</v>
      </c>
      <c r="AT73" s="6">
        <v>1179.43000000056</v>
      </c>
      <c r="AU73" s="6">
        <v>7316.33</v>
      </c>
      <c r="AV73" s="5">
        <v>6.20327615881956</v>
      </c>
      <c r="AW73" s="16">
        <v>1383775</v>
      </c>
      <c r="AX73" s="16">
        <v>22.8973</v>
      </c>
      <c r="AY73" s="16">
        <v>24875</v>
      </c>
      <c r="AZ73" s="16">
        <v>62</v>
      </c>
      <c r="BA73" s="16">
        <v>11.8138</v>
      </c>
      <c r="BB73" s="16">
        <v>4864.4127</v>
      </c>
      <c r="BC73" s="16">
        <v>2103.1822</v>
      </c>
      <c r="BD73" s="5">
        <v>1</v>
      </c>
      <c r="BE73" s="5">
        <v>1</v>
      </c>
      <c r="BF73" s="5">
        <f t="shared" si="4"/>
        <v>1</v>
      </c>
      <c r="BG73" s="5">
        <v>0.657417175102661</v>
      </c>
      <c r="BH73" s="5">
        <v>0.1059790275769</v>
      </c>
      <c r="BI73" s="17">
        <v>0.384</v>
      </c>
      <c r="BJ73" s="17">
        <v>0.418</v>
      </c>
      <c r="BK73" s="17">
        <v>0.919</v>
      </c>
      <c r="BL73" s="18">
        <v>0.545583333333333</v>
      </c>
      <c r="BM73" s="18">
        <v>0.454416666666667</v>
      </c>
      <c r="BN73" s="5">
        <v>8.8</v>
      </c>
      <c r="BO73" s="5">
        <v>44.9</v>
      </c>
      <c r="BP73" s="5">
        <v>2.46</v>
      </c>
      <c r="BQ73" s="5">
        <v>1.7</v>
      </c>
      <c r="BR73" s="14">
        <v>0.691056910569106</v>
      </c>
    </row>
    <row r="74" ht="15.6" spans="1:70">
      <c r="A74" s="4">
        <f t="shared" si="1"/>
        <v>2018</v>
      </c>
      <c r="B74" s="9" t="str">
        <f t="shared" si="2"/>
        <v>福建</v>
      </c>
      <c r="C74" s="4">
        <f t="shared" si="3"/>
        <v>13</v>
      </c>
      <c r="D74" s="5">
        <v>0.2360157</v>
      </c>
      <c r="E74" s="5">
        <v>112.5738552561</v>
      </c>
      <c r="F74" s="6">
        <v>0.0835737603979955</v>
      </c>
      <c r="G74" s="6">
        <f t="shared" si="5"/>
        <v>0.00123439968164676</v>
      </c>
      <c r="H74" s="5">
        <v>112.4587599658</v>
      </c>
      <c r="I74" s="5">
        <v>0.0327746401</v>
      </c>
      <c r="J74" s="5">
        <v>0.0823206502</v>
      </c>
      <c r="K74" s="5">
        <v>1347</v>
      </c>
      <c r="L74" s="6">
        <v>91197.2491</v>
      </c>
      <c r="M74" s="5">
        <v>45.22</v>
      </c>
      <c r="N74" s="5">
        <v>66.98</v>
      </c>
      <c r="O74" s="5">
        <v>264.669558605716</v>
      </c>
      <c r="P74" s="5">
        <v>0.591483870967742</v>
      </c>
      <c r="Q74" s="5">
        <v>15664.9921548462</v>
      </c>
      <c r="R74" s="5">
        <v>0.035244450067646</v>
      </c>
      <c r="S74" s="5">
        <v>269.83</v>
      </c>
      <c r="T74" s="5">
        <v>0.73793679779628</v>
      </c>
      <c r="U74" s="5">
        <v>0.198683333333333</v>
      </c>
      <c r="V74" s="12">
        <v>115.5423</v>
      </c>
      <c r="W74" s="12">
        <v>7417.6</v>
      </c>
      <c r="X74" s="12">
        <v>0.3843</v>
      </c>
      <c r="Y74" s="12">
        <v>100</v>
      </c>
      <c r="Z74" s="12">
        <v>3244.96</v>
      </c>
      <c r="AA74" s="12">
        <v>1629.12</v>
      </c>
      <c r="AB74" s="12">
        <v>23.6036</v>
      </c>
      <c r="AC74" s="12">
        <v>3131.83281428632</v>
      </c>
      <c r="AD74" s="12">
        <v>3793.55</v>
      </c>
      <c r="AE74" s="5">
        <v>0.749333333333333</v>
      </c>
      <c r="AF74" s="5">
        <v>0.00106081082934832</v>
      </c>
      <c r="AG74" s="5">
        <v>41.8804414923825</v>
      </c>
      <c r="AH74" s="5">
        <v>0.757986342598308</v>
      </c>
      <c r="AI74" s="5">
        <v>568.02</v>
      </c>
      <c r="AJ74" s="12">
        <v>204.5217</v>
      </c>
      <c r="AK74" s="12">
        <v>0.151834966592428</v>
      </c>
      <c r="AL74" s="14">
        <v>1</v>
      </c>
      <c r="AM74" s="14">
        <v>1</v>
      </c>
      <c r="AN74" s="14">
        <v>1</v>
      </c>
      <c r="AO74" s="6">
        <v>12.0816175873542</v>
      </c>
      <c r="AP74" s="5">
        <v>15664.9921548462</v>
      </c>
      <c r="AQ74" s="16">
        <v>1335.90571428548</v>
      </c>
      <c r="AR74" s="16">
        <v>1091.05866666696</v>
      </c>
      <c r="AS74" s="16">
        <v>90.3073333333252</v>
      </c>
      <c r="AT74" s="6">
        <v>843.190000000182</v>
      </c>
      <c r="AU74" s="6">
        <v>833.51</v>
      </c>
      <c r="AV74" s="5">
        <v>0.988519787947936</v>
      </c>
      <c r="AW74" s="16">
        <v>1645811</v>
      </c>
      <c r="AX74" s="16">
        <v>17.286</v>
      </c>
      <c r="AY74" s="16">
        <v>20261</v>
      </c>
      <c r="AZ74" s="16">
        <v>44</v>
      </c>
      <c r="BA74" s="16">
        <v>10.8463</v>
      </c>
      <c r="BB74" s="16">
        <v>3480.9588</v>
      </c>
      <c r="BC74" s="16">
        <v>998.0961</v>
      </c>
      <c r="BD74" s="5">
        <v>0</v>
      </c>
      <c r="BE74" s="5">
        <v>1</v>
      </c>
      <c r="BF74" s="5">
        <f t="shared" si="4"/>
        <v>0</v>
      </c>
      <c r="BG74" s="5">
        <v>0.0763946087836196</v>
      </c>
      <c r="BH74" s="5">
        <v>0.0772818204703892</v>
      </c>
      <c r="BI74" s="17">
        <v>1</v>
      </c>
      <c r="BJ74" s="17">
        <v>1</v>
      </c>
      <c r="BK74" s="17">
        <v>1</v>
      </c>
      <c r="BL74" s="18">
        <v>0.591377773410356</v>
      </c>
      <c r="BM74" s="18">
        <v>0.408622226589644</v>
      </c>
      <c r="BN74" s="5">
        <v>6.7</v>
      </c>
      <c r="BO74" s="5">
        <v>35.5</v>
      </c>
      <c r="BP74" s="5">
        <v>2.36</v>
      </c>
      <c r="BQ74" s="5">
        <v>1.9</v>
      </c>
      <c r="BR74" s="14">
        <v>0.805084745762712</v>
      </c>
    </row>
    <row r="75" ht="15.6" spans="1:70">
      <c r="A75" s="4">
        <f t="shared" si="1"/>
        <v>2018</v>
      </c>
      <c r="B75" s="9" t="str">
        <f t="shared" si="2"/>
        <v>江西</v>
      </c>
      <c r="C75" s="4">
        <f t="shared" si="3"/>
        <v>14</v>
      </c>
      <c r="D75" s="5">
        <v>0.1452943</v>
      </c>
      <c r="E75" s="5">
        <v>56.2699832675</v>
      </c>
      <c r="F75" s="6">
        <v>0.0275293460212818</v>
      </c>
      <c r="G75" s="6">
        <f t="shared" si="5"/>
        <v>0.00118628088886774</v>
      </c>
      <c r="H75" s="5">
        <v>56.1900129638</v>
      </c>
      <c r="I75" s="5">
        <v>0.0058770881</v>
      </c>
      <c r="J75" s="5">
        <v>0.0740932156</v>
      </c>
      <c r="K75" s="5">
        <v>2044</v>
      </c>
      <c r="L75" s="6">
        <v>47433.9457</v>
      </c>
      <c r="M75" s="5">
        <v>44.84</v>
      </c>
      <c r="N75" s="5">
        <v>57.34</v>
      </c>
      <c r="O75" s="5">
        <v>265.668501495354</v>
      </c>
      <c r="P75" s="5">
        <v>0.855043468568881</v>
      </c>
      <c r="Q75" s="5">
        <v>12448.2824522769</v>
      </c>
      <c r="R75" s="5">
        <v>0.0210820440322805</v>
      </c>
      <c r="S75" s="5">
        <v>172.18</v>
      </c>
      <c r="T75" s="5">
        <v>0.699789915966387</v>
      </c>
      <c r="U75" s="5">
        <v>0.156752941176471</v>
      </c>
      <c r="V75" s="12">
        <v>87.0017</v>
      </c>
      <c r="W75" s="12">
        <v>6484.89</v>
      </c>
      <c r="X75" s="12">
        <v>0.6295</v>
      </c>
      <c r="Y75" s="12">
        <v>100</v>
      </c>
      <c r="Z75" s="12">
        <v>2032.68</v>
      </c>
      <c r="AA75" s="12">
        <v>1323.36</v>
      </c>
      <c r="AB75" s="12">
        <v>19.2899</v>
      </c>
      <c r="AC75" s="12">
        <v>2375.53418571432</v>
      </c>
      <c r="AD75" s="12">
        <v>3340.8</v>
      </c>
      <c r="AE75" s="5">
        <v>0.5105</v>
      </c>
      <c r="AF75" s="5">
        <v>0.000480048244000163</v>
      </c>
      <c r="AG75" s="5">
        <v>30.8491524592175</v>
      </c>
      <c r="AH75" s="5">
        <v>0.274253648963572</v>
      </c>
      <c r="AI75" s="5">
        <v>415.31</v>
      </c>
      <c r="AJ75" s="12">
        <v>214.1498</v>
      </c>
      <c r="AK75" s="12">
        <v>0.104769960861057</v>
      </c>
      <c r="AL75" s="14">
        <v>0.633</v>
      </c>
      <c r="AM75" s="14">
        <v>0.637</v>
      </c>
      <c r="AN75" s="14">
        <v>0.994</v>
      </c>
      <c r="AO75" s="6">
        <v>10.2534341501115</v>
      </c>
      <c r="AP75" s="5">
        <v>12448.2824522769</v>
      </c>
      <c r="AQ75" s="16">
        <v>3083.89285714307</v>
      </c>
      <c r="AR75" s="16">
        <v>1450.06799999997</v>
      </c>
      <c r="AS75" s="16">
        <v>141.42266666668</v>
      </c>
      <c r="AT75" s="6">
        <v>706.769999999904</v>
      </c>
      <c r="AU75" s="6">
        <v>3721.33</v>
      </c>
      <c r="AV75" s="5">
        <v>5.26526309832124</v>
      </c>
      <c r="AW75" s="16">
        <v>896706</v>
      </c>
      <c r="AX75" s="16">
        <v>19.1496</v>
      </c>
      <c r="AY75" s="16">
        <v>13837</v>
      </c>
      <c r="AZ75" s="16">
        <v>51</v>
      </c>
      <c r="BA75" s="16">
        <v>8.2569</v>
      </c>
      <c r="BB75" s="16">
        <v>2817.8722</v>
      </c>
      <c r="BC75" s="16">
        <v>1048.8702</v>
      </c>
      <c r="BD75" s="5">
        <v>1</v>
      </c>
      <c r="BE75" s="5">
        <v>1</v>
      </c>
      <c r="BF75" s="5">
        <f t="shared" si="4"/>
        <v>1</v>
      </c>
      <c r="BG75" s="5">
        <v>0.256631413147527</v>
      </c>
      <c r="BH75" s="5">
        <v>0.0487404728605775</v>
      </c>
      <c r="BI75" s="17">
        <v>0.63</v>
      </c>
      <c r="BJ75" s="17">
        <v>0.637</v>
      </c>
      <c r="BK75" s="17">
        <v>0.989</v>
      </c>
      <c r="BL75" s="18">
        <v>0.506814286880118</v>
      </c>
      <c r="BM75" s="18">
        <v>0.493185713119883</v>
      </c>
      <c r="BN75" s="5">
        <v>8.5</v>
      </c>
      <c r="BO75" s="5">
        <v>51.2</v>
      </c>
      <c r="BP75" s="5">
        <v>2.34</v>
      </c>
      <c r="BQ75" s="5">
        <v>1.9</v>
      </c>
      <c r="BR75" s="14">
        <v>0.811965811965812</v>
      </c>
    </row>
    <row r="76" ht="15.6" spans="1:70">
      <c r="A76" s="4">
        <f t="shared" si="1"/>
        <v>2018</v>
      </c>
      <c r="B76" s="9" t="str">
        <f t="shared" si="2"/>
        <v>山东</v>
      </c>
      <c r="C76" s="4">
        <f t="shared" si="3"/>
        <v>15</v>
      </c>
      <c r="D76" s="5">
        <v>0.3579768</v>
      </c>
      <c r="E76" s="5">
        <v>338.5388521845</v>
      </c>
      <c r="F76" s="6">
        <v>0.0868048338934615</v>
      </c>
      <c r="G76" s="6">
        <f t="shared" si="5"/>
        <v>0.00443884921043056</v>
      </c>
      <c r="H76" s="5">
        <v>338.254945008</v>
      </c>
      <c r="I76" s="5">
        <v>0.0234710294</v>
      </c>
      <c r="J76" s="5">
        <v>0.2604361471</v>
      </c>
      <c r="K76" s="5">
        <v>3900</v>
      </c>
      <c r="L76" s="6">
        <v>76267.2567</v>
      </c>
      <c r="M76" s="5">
        <v>49.53</v>
      </c>
      <c r="N76" s="5">
        <v>61.46</v>
      </c>
      <c r="O76" s="5">
        <v>838.585794080211</v>
      </c>
      <c r="P76" s="5">
        <v>1.04752306848222</v>
      </c>
      <c r="Q76" s="5">
        <v>14256.6583414617</v>
      </c>
      <c r="R76" s="5">
        <v>0.0204471053687037</v>
      </c>
      <c r="S76" s="5">
        <v>222.3</v>
      </c>
      <c r="T76" s="5">
        <v>0.668272497815746</v>
      </c>
      <c r="U76" s="5">
        <v>0.34419375</v>
      </c>
      <c r="V76" s="12">
        <v>105.1987</v>
      </c>
      <c r="W76" s="12">
        <v>12870.38</v>
      </c>
      <c r="X76" s="12">
        <v>0.6806</v>
      </c>
      <c r="Y76" s="12">
        <v>100</v>
      </c>
      <c r="Z76" s="12">
        <v>6312.27</v>
      </c>
      <c r="AA76" s="12">
        <v>2884.82</v>
      </c>
      <c r="AB76" s="12">
        <v>42.2752</v>
      </c>
      <c r="AC76" s="12">
        <v>5960.83537142972</v>
      </c>
      <c r="AD76" s="12">
        <v>8418.57</v>
      </c>
      <c r="AE76" s="5">
        <v>0.577</v>
      </c>
      <c r="AF76" s="5">
        <v>0.000177398046139622</v>
      </c>
      <c r="AG76" s="5">
        <v>30.8891134107897</v>
      </c>
      <c r="AH76" s="5">
        <v>0.187039244299384</v>
      </c>
      <c r="AI76" s="5">
        <v>951.32</v>
      </c>
      <c r="AJ76" s="12">
        <v>898.8956</v>
      </c>
      <c r="AK76" s="12">
        <v>0.230486051282051</v>
      </c>
      <c r="AL76" s="14">
        <v>0.572</v>
      </c>
      <c r="AM76" s="14">
        <v>1</v>
      </c>
      <c r="AN76" s="14">
        <v>0.572</v>
      </c>
      <c r="AO76" s="6">
        <v>3.92532712201137</v>
      </c>
      <c r="AP76" s="5">
        <v>14256.6583414617</v>
      </c>
      <c r="AQ76" s="16">
        <v>7572.48</v>
      </c>
      <c r="AR76" s="16">
        <v>1145.96</v>
      </c>
      <c r="AS76" s="16">
        <v>291.94</v>
      </c>
      <c r="AT76" s="6">
        <v>2257.22999999779</v>
      </c>
      <c r="AU76" s="6">
        <v>8404.84</v>
      </c>
      <c r="AV76" s="5">
        <v>3.72351953500894</v>
      </c>
      <c r="AW76" s="16">
        <v>2803319</v>
      </c>
      <c r="AX76" s="16">
        <v>23.5496</v>
      </c>
      <c r="AY76" s="16">
        <v>41713</v>
      </c>
      <c r="AZ76" s="16">
        <v>53</v>
      </c>
      <c r="BA76" s="16">
        <v>13.5009</v>
      </c>
      <c r="BB76" s="16">
        <v>15992.237</v>
      </c>
      <c r="BC76" s="16">
        <v>10034.3385</v>
      </c>
      <c r="BD76" s="5">
        <v>0</v>
      </c>
      <c r="BE76" s="5">
        <v>1</v>
      </c>
      <c r="BF76" s="5">
        <f t="shared" si="4"/>
        <v>1</v>
      </c>
      <c r="BG76" s="5">
        <v>0.7334322314915</v>
      </c>
      <c r="BH76" s="5">
        <v>0.196972843729082</v>
      </c>
      <c r="BI76" s="17">
        <v>0.57</v>
      </c>
      <c r="BJ76" s="17">
        <v>1</v>
      </c>
      <c r="BK76" s="17">
        <v>0.57</v>
      </c>
      <c r="BL76" s="18">
        <v>0.452087120125004</v>
      </c>
      <c r="BM76" s="18">
        <v>0.547912879874996</v>
      </c>
      <c r="BN76" s="5">
        <v>6.5</v>
      </c>
      <c r="BO76" s="5">
        <v>38.4</v>
      </c>
      <c r="BP76" s="5">
        <v>2.43</v>
      </c>
      <c r="BQ76" s="5">
        <v>2.2</v>
      </c>
      <c r="BR76" s="14">
        <v>0.905349794238683</v>
      </c>
    </row>
    <row r="77" ht="15.6" spans="1:70">
      <c r="A77" s="4">
        <f t="shared" si="1"/>
        <v>2018</v>
      </c>
      <c r="B77" s="9" t="str">
        <f t="shared" si="2"/>
        <v>河南</v>
      </c>
      <c r="C77" s="4">
        <f t="shared" si="3"/>
        <v>16</v>
      </c>
      <c r="D77" s="5">
        <v>0.2017907</v>
      </c>
      <c r="E77" s="5">
        <v>230.4546932457</v>
      </c>
      <c r="F77" s="6">
        <v>0.0496883771551746</v>
      </c>
      <c r="G77" s="6">
        <f t="shared" si="5"/>
        <v>0.00459510426297974</v>
      </c>
      <c r="H77" s="5">
        <v>230.1245682592</v>
      </c>
      <c r="I77" s="5">
        <v>0.0197712269</v>
      </c>
      <c r="J77" s="5">
        <v>0.3103537596</v>
      </c>
      <c r="K77" s="5">
        <v>4638</v>
      </c>
      <c r="L77" s="6">
        <v>50152.2229</v>
      </c>
      <c r="M77" s="5">
        <v>45.22</v>
      </c>
      <c r="N77" s="5">
        <v>52.24</v>
      </c>
      <c r="O77" s="5">
        <v>546.953982671677</v>
      </c>
      <c r="P77" s="5">
        <v>1.03673495171916</v>
      </c>
      <c r="Q77" s="5">
        <v>12022.8169868677</v>
      </c>
      <c r="R77" s="5">
        <v>0.00930120072765319</v>
      </c>
      <c r="S77" s="5">
        <v>244.33</v>
      </c>
      <c r="T77" s="5">
        <v>0.676419374928507</v>
      </c>
      <c r="U77" s="5">
        <v>0.313058823529412</v>
      </c>
      <c r="V77" s="12">
        <v>97.3882</v>
      </c>
      <c r="W77" s="12">
        <v>12115.5</v>
      </c>
      <c r="X77" s="12">
        <v>0.6794</v>
      </c>
      <c r="Y77" s="12">
        <v>100</v>
      </c>
      <c r="Z77" s="12">
        <v>4780.81</v>
      </c>
      <c r="AA77" s="12">
        <v>2503.91</v>
      </c>
      <c r="AB77" s="12">
        <v>33.7583</v>
      </c>
      <c r="AC77" s="12">
        <v>5113.85955714336</v>
      </c>
      <c r="AD77" s="12">
        <v>7766.49</v>
      </c>
      <c r="AE77" s="5">
        <v>0.483333333333333</v>
      </c>
      <c r="AF77" s="5">
        <v>0.000176623969852115</v>
      </c>
      <c r="AG77" s="5">
        <v>25.6754217341378</v>
      </c>
      <c r="AH77" s="5">
        <v>0.17809583626755</v>
      </c>
      <c r="AI77" s="5">
        <v>729.69</v>
      </c>
      <c r="AJ77" s="12">
        <v>385.1905</v>
      </c>
      <c r="AK77" s="12">
        <v>0.0830509918068133</v>
      </c>
      <c r="AL77" s="14">
        <v>0.347</v>
      </c>
      <c r="AM77" s="14">
        <v>0.647</v>
      </c>
      <c r="AN77" s="14">
        <v>0.536</v>
      </c>
      <c r="AO77" s="6">
        <v>4.60004700927608</v>
      </c>
      <c r="AP77" s="5">
        <v>12022.8169868677</v>
      </c>
      <c r="AQ77" s="16">
        <v>8158.29</v>
      </c>
      <c r="AR77" s="16">
        <v>1278.62600000027</v>
      </c>
      <c r="AS77" s="16">
        <v>277.959333333311</v>
      </c>
      <c r="AT77" s="6">
        <v>2087.8</v>
      </c>
      <c r="AU77" s="6">
        <v>10906.08</v>
      </c>
      <c r="AV77" s="5">
        <v>5.22371874700642</v>
      </c>
      <c r="AW77" s="16">
        <v>1612445</v>
      </c>
      <c r="AX77" s="16">
        <v>17.0891</v>
      </c>
      <c r="AY77" s="16">
        <v>25586</v>
      </c>
      <c r="AZ77" s="16">
        <v>48</v>
      </c>
      <c r="BA77" s="16">
        <v>6.7891</v>
      </c>
      <c r="BB77" s="16">
        <v>5183.9488</v>
      </c>
      <c r="BC77" s="16">
        <v>2220.2089</v>
      </c>
      <c r="BD77" s="5">
        <v>1</v>
      </c>
      <c r="BE77" s="5">
        <v>1</v>
      </c>
      <c r="BF77" s="5">
        <f t="shared" si="4"/>
        <v>1</v>
      </c>
      <c r="BG77" s="5">
        <v>0.852953091834336</v>
      </c>
      <c r="BH77" s="5">
        <v>0.163284650867381</v>
      </c>
      <c r="BI77" s="17">
        <v>0.347</v>
      </c>
      <c r="BJ77" s="17">
        <v>0.642</v>
      </c>
      <c r="BK77" s="17">
        <v>0.54</v>
      </c>
      <c r="BL77" s="18">
        <v>0.493841711229947</v>
      </c>
      <c r="BM77" s="18">
        <v>0.506158288770053</v>
      </c>
      <c r="BN77" s="5">
        <v>8.9</v>
      </c>
      <c r="BO77" s="5">
        <v>42.8</v>
      </c>
      <c r="BP77" s="5">
        <v>2.3</v>
      </c>
      <c r="BQ77" s="5">
        <v>2</v>
      </c>
      <c r="BR77" s="14">
        <v>0.869565217391304</v>
      </c>
    </row>
    <row r="78" ht="15.6" spans="1:70">
      <c r="A78" s="4">
        <f t="shared" si="1"/>
        <v>2018</v>
      </c>
      <c r="B78" s="9" t="str">
        <f t="shared" si="2"/>
        <v>湖北</v>
      </c>
      <c r="C78" s="4">
        <f t="shared" si="3"/>
        <v>17</v>
      </c>
      <c r="D78" s="5">
        <v>0.1818003</v>
      </c>
      <c r="E78" s="5">
        <v>135.9881469503</v>
      </c>
      <c r="F78" s="6">
        <v>0.0578919314390379</v>
      </c>
      <c r="G78" s="6">
        <f t="shared" si="5"/>
        <v>0.00204138273418219</v>
      </c>
      <c r="H78" s="5">
        <v>135.816068729</v>
      </c>
      <c r="I78" s="5">
        <v>0.0235612941</v>
      </c>
      <c r="J78" s="5">
        <v>0.1485169272</v>
      </c>
      <c r="K78" s="5">
        <v>2349</v>
      </c>
      <c r="L78" s="6">
        <v>66615.7035</v>
      </c>
      <c r="M78" s="5">
        <v>47.58</v>
      </c>
      <c r="N78" s="5">
        <v>61</v>
      </c>
      <c r="O78" s="5">
        <v>433.005027276383</v>
      </c>
      <c r="P78" s="5">
        <v>0.662622373300371</v>
      </c>
      <c r="Q78" s="5">
        <v>12924.3975638506</v>
      </c>
      <c r="R78" s="5">
        <v>0.0148452531400389</v>
      </c>
      <c r="S78" s="5">
        <v>152.54</v>
      </c>
      <c r="T78" s="5">
        <v>0.721576147469999</v>
      </c>
      <c r="U78" s="5">
        <v>0.184184210526316</v>
      </c>
      <c r="V78" s="12">
        <v>94.1319</v>
      </c>
      <c r="W78" s="12">
        <v>8502.3</v>
      </c>
      <c r="X78" s="12">
        <v>0.4164</v>
      </c>
      <c r="Y78" s="12">
        <v>100</v>
      </c>
      <c r="Z78" s="12">
        <v>2961.29</v>
      </c>
      <c r="AA78" s="12">
        <v>1480.73</v>
      </c>
      <c r="AB78" s="12">
        <v>23.072</v>
      </c>
      <c r="AC78" s="12">
        <v>3011.23595714286</v>
      </c>
      <c r="AD78" s="12">
        <v>4551.95</v>
      </c>
      <c r="AE78" s="5">
        <v>0.560166666666667</v>
      </c>
      <c r="AF78" s="5">
        <v>0.000310528714104006</v>
      </c>
      <c r="AG78" s="5">
        <v>44.4824845849278</v>
      </c>
      <c r="AH78" s="5">
        <v>0.246312581964052</v>
      </c>
      <c r="AI78" s="5">
        <v>406.56</v>
      </c>
      <c r="AJ78" s="12">
        <v>289.4522</v>
      </c>
      <c r="AK78" s="12">
        <v>0.123223584504044</v>
      </c>
      <c r="AL78" s="14">
        <v>0.538</v>
      </c>
      <c r="AM78" s="14">
        <v>0.745</v>
      </c>
      <c r="AN78" s="14">
        <v>0.722</v>
      </c>
      <c r="AO78" s="6">
        <v>8.7546651971061</v>
      </c>
      <c r="AP78" s="5">
        <v>12924.3975638506</v>
      </c>
      <c r="AQ78" s="16">
        <v>5235.4</v>
      </c>
      <c r="AR78" s="16">
        <v>1609.802</v>
      </c>
      <c r="AS78" s="16">
        <v>183.879333333287</v>
      </c>
      <c r="AT78" s="6">
        <v>1419.02999999999</v>
      </c>
      <c r="AU78" s="6">
        <v>4847.01</v>
      </c>
      <c r="AV78" s="5">
        <v>3.41572059787321</v>
      </c>
      <c r="AW78" s="16">
        <v>1788207</v>
      </c>
      <c r="AX78" s="16">
        <v>26.304</v>
      </c>
      <c r="AY78" s="16">
        <v>23869</v>
      </c>
      <c r="AZ78" s="16">
        <v>60</v>
      </c>
      <c r="BA78" s="16">
        <v>9.1463</v>
      </c>
      <c r="BB78" s="16">
        <v>4051.3963</v>
      </c>
      <c r="BC78" s="16">
        <v>1825.9198</v>
      </c>
      <c r="BD78" s="5">
        <v>1</v>
      </c>
      <c r="BE78" s="5">
        <v>1</v>
      </c>
      <c r="BF78" s="5">
        <f t="shared" si="4"/>
        <v>1</v>
      </c>
      <c r="BG78" s="5">
        <v>0.30109355063542</v>
      </c>
      <c r="BH78" s="5">
        <v>0.0881493500442905</v>
      </c>
      <c r="BI78" s="17">
        <v>0.538</v>
      </c>
      <c r="BJ78" s="17">
        <v>0.7</v>
      </c>
      <c r="BK78" s="17">
        <v>0.768</v>
      </c>
      <c r="BL78" s="18">
        <v>0.14343163538874</v>
      </c>
      <c r="BM78" s="18">
        <v>0.85656836461126</v>
      </c>
      <c r="BN78" s="5">
        <v>9</v>
      </c>
      <c r="BO78" s="5">
        <v>33.1</v>
      </c>
      <c r="BP78" s="5">
        <v>2.3</v>
      </c>
      <c r="BQ78" s="5">
        <v>1.7</v>
      </c>
      <c r="BR78" s="14">
        <v>0.739130434782609</v>
      </c>
    </row>
    <row r="79" ht="15.6" spans="1:70">
      <c r="A79" s="4">
        <f t="shared" si="1"/>
        <v>2018</v>
      </c>
      <c r="B79" s="9" t="str">
        <f t="shared" si="2"/>
        <v>湖南</v>
      </c>
      <c r="C79" s="4">
        <f t="shared" si="3"/>
        <v>18</v>
      </c>
      <c r="D79" s="5">
        <v>0.1754464</v>
      </c>
      <c r="E79" s="5">
        <v>66.2523415325</v>
      </c>
      <c r="F79" s="6">
        <v>0.0218366320146671</v>
      </c>
      <c r="G79" s="6">
        <f t="shared" si="5"/>
        <v>0.0012512575809955</v>
      </c>
      <c r="H79" s="5">
        <v>66.1071801188</v>
      </c>
      <c r="I79" s="5">
        <v>0.0144395854</v>
      </c>
      <c r="J79" s="5">
        <v>0.1307218283</v>
      </c>
      <c r="K79" s="5">
        <v>3034</v>
      </c>
      <c r="L79" s="6">
        <v>52948.6035</v>
      </c>
      <c r="M79" s="5">
        <v>51.8</v>
      </c>
      <c r="N79" s="5">
        <v>56.09</v>
      </c>
      <c r="O79" s="5">
        <v>619.817471351996</v>
      </c>
      <c r="P79" s="5">
        <v>0.724901315789474</v>
      </c>
      <c r="Q79" s="5">
        <v>12377.4659416579</v>
      </c>
      <c r="R79" s="5">
        <v>0.0172277958083533</v>
      </c>
      <c r="S79" s="5">
        <v>116.29</v>
      </c>
      <c r="T79" s="5">
        <v>0.680267534857386</v>
      </c>
      <c r="U79" s="5">
        <v>0.18307619047619</v>
      </c>
      <c r="V79" s="12">
        <v>91.3625</v>
      </c>
      <c r="W79" s="12">
        <v>10123</v>
      </c>
      <c r="X79" s="12">
        <v>0.6613</v>
      </c>
      <c r="Y79" s="12">
        <v>100</v>
      </c>
      <c r="Z79" s="12">
        <v>2821.1</v>
      </c>
      <c r="AA79" s="12">
        <v>1635.32</v>
      </c>
      <c r="AB79" s="12">
        <v>24.0158</v>
      </c>
      <c r="AC79" s="12">
        <v>2808.69935714321</v>
      </c>
      <c r="AD79" s="12">
        <v>5226.59</v>
      </c>
      <c r="AE79" s="5">
        <v>0.489833333333333</v>
      </c>
      <c r="AF79" s="5">
        <v>0.000198243186199633</v>
      </c>
      <c r="AG79" s="5">
        <v>26.6455895429615</v>
      </c>
      <c r="AH79" s="5">
        <v>0.236825999857842</v>
      </c>
      <c r="AI79" s="5">
        <v>520.18</v>
      </c>
      <c r="AJ79" s="12">
        <v>252.1554</v>
      </c>
      <c r="AK79" s="12">
        <v>0.0831098879367172</v>
      </c>
      <c r="AL79" s="14">
        <v>0.567</v>
      </c>
      <c r="AM79" s="14">
        <v>0.689</v>
      </c>
      <c r="AN79" s="14">
        <v>0.823</v>
      </c>
      <c r="AO79" s="6">
        <v>10.5528502259069</v>
      </c>
      <c r="AP79" s="5">
        <v>12377.4659416579</v>
      </c>
      <c r="AQ79" s="16">
        <v>4155.41</v>
      </c>
      <c r="AR79" s="16">
        <v>1826.42399999896</v>
      </c>
      <c r="AS79" s="16">
        <v>173.074000000033</v>
      </c>
      <c r="AT79" s="6">
        <v>1669.92</v>
      </c>
      <c r="AU79" s="6">
        <v>4747.9</v>
      </c>
      <c r="AV79" s="5">
        <v>2.84319009293858</v>
      </c>
      <c r="AW79" s="16">
        <v>1267433</v>
      </c>
      <c r="AX79" s="16">
        <v>21.5274</v>
      </c>
      <c r="AY79" s="16">
        <v>19863</v>
      </c>
      <c r="AZ79" s="16">
        <v>51</v>
      </c>
      <c r="BA79" s="16">
        <v>10.2776</v>
      </c>
      <c r="BB79" s="16">
        <v>3127.5378</v>
      </c>
      <c r="BC79" s="16">
        <v>2581.3108</v>
      </c>
      <c r="BD79" s="5">
        <v>1</v>
      </c>
      <c r="BE79" s="5">
        <v>1</v>
      </c>
      <c r="BF79" s="5">
        <f t="shared" si="4"/>
        <v>1</v>
      </c>
      <c r="BG79" s="5">
        <v>0.259956067156515</v>
      </c>
      <c r="BH79" s="5">
        <v>0.0914311244268007</v>
      </c>
      <c r="BI79" s="17">
        <v>0.567</v>
      </c>
      <c r="BJ79" s="17">
        <v>0.689</v>
      </c>
      <c r="BK79" s="17">
        <v>0.823</v>
      </c>
      <c r="BL79" s="18">
        <v>0.110373227078033</v>
      </c>
      <c r="BM79" s="18">
        <v>0.889626772921967</v>
      </c>
      <c r="BN79" s="5">
        <v>8.5</v>
      </c>
      <c r="BO79" s="5">
        <v>42</v>
      </c>
      <c r="BP79" s="5">
        <v>2.6</v>
      </c>
      <c r="BQ79" s="5">
        <v>2</v>
      </c>
      <c r="BR79" s="14">
        <v>0.769230769230769</v>
      </c>
    </row>
    <row r="80" ht="15.6" spans="1:70">
      <c r="A80" s="4">
        <f t="shared" si="1"/>
        <v>2018</v>
      </c>
      <c r="B80" s="9" t="str">
        <f t="shared" si="2"/>
        <v>广东</v>
      </c>
      <c r="C80" s="4">
        <f t="shared" si="3"/>
        <v>19</v>
      </c>
      <c r="D80" s="5">
        <v>0.5036972</v>
      </c>
      <c r="E80" s="5">
        <v>412.9677857022</v>
      </c>
      <c r="F80" s="6">
        <v>0.124238202678159</v>
      </c>
      <c r="G80" s="6">
        <f t="shared" si="5"/>
        <v>0.00477905598414803</v>
      </c>
      <c r="H80" s="5">
        <v>412.7803370135</v>
      </c>
      <c r="I80" s="5">
        <v>0.0582727279</v>
      </c>
      <c r="J80" s="5">
        <v>0.1291759608</v>
      </c>
      <c r="K80" s="5">
        <v>3324</v>
      </c>
      <c r="L80" s="6">
        <v>86412</v>
      </c>
      <c r="M80" s="5">
        <v>54.23</v>
      </c>
      <c r="N80" s="5">
        <v>71.81</v>
      </c>
      <c r="O80" s="5">
        <v>317.217239116167</v>
      </c>
      <c r="P80" s="5">
        <v>0.531495868024389</v>
      </c>
      <c r="Q80" s="5">
        <v>14786.560944813</v>
      </c>
      <c r="R80" s="5">
        <v>0.061056264961666</v>
      </c>
      <c r="S80" s="5">
        <v>198.7</v>
      </c>
      <c r="T80" s="5">
        <v>0.74828001375989</v>
      </c>
      <c r="U80" s="5">
        <v>0.386711111111111</v>
      </c>
      <c r="V80" s="12">
        <v>148.2685</v>
      </c>
      <c r="W80" s="12">
        <v>23037.51</v>
      </c>
      <c r="X80" s="12">
        <v>0.4518</v>
      </c>
      <c r="Y80" s="12">
        <v>100</v>
      </c>
      <c r="Z80" s="12">
        <v>8149.07</v>
      </c>
      <c r="AA80" s="12">
        <v>3597.84</v>
      </c>
      <c r="AB80" s="12">
        <v>65.0583</v>
      </c>
      <c r="AC80" s="12">
        <v>7201.12298571531</v>
      </c>
      <c r="AD80" s="12">
        <v>14106.94</v>
      </c>
      <c r="AE80" s="5">
        <v>0.791166666666667</v>
      </c>
      <c r="AF80" s="5">
        <v>0.000303522595368786</v>
      </c>
      <c r="AG80" s="5">
        <v>41.9394291808482</v>
      </c>
      <c r="AH80" s="5">
        <v>0.358001009922157</v>
      </c>
      <c r="AI80" s="5">
        <v>627.31</v>
      </c>
      <c r="AJ80" s="12">
        <v>838.7326</v>
      </c>
      <c r="AK80" s="12">
        <v>0.252326293622142</v>
      </c>
      <c r="AL80" s="14">
        <v>0.848</v>
      </c>
      <c r="AM80" s="14">
        <v>1</v>
      </c>
      <c r="AN80" s="14">
        <v>0.848</v>
      </c>
      <c r="AO80" s="6">
        <v>6.96972561212686</v>
      </c>
      <c r="AP80" s="5">
        <v>14786.560944813</v>
      </c>
      <c r="AQ80" s="16">
        <v>2594.1</v>
      </c>
      <c r="AR80" s="16">
        <v>1494.42533333348</v>
      </c>
      <c r="AS80" s="16">
        <v>214.416666666659</v>
      </c>
      <c r="AT80" s="6">
        <v>1580.34000000055</v>
      </c>
      <c r="AU80" s="6">
        <v>2151.04</v>
      </c>
      <c r="AV80" s="5">
        <v>1.36112482124052</v>
      </c>
      <c r="AW80" s="16">
        <v>8459520</v>
      </c>
      <c r="AX80" s="16">
        <v>37.0074</v>
      </c>
      <c r="AY80" s="16">
        <v>74939</v>
      </c>
      <c r="AZ80" s="16">
        <v>60</v>
      </c>
      <c r="BA80" s="16">
        <v>9.7571</v>
      </c>
      <c r="BB80" s="16">
        <v>27829.8519</v>
      </c>
      <c r="BC80" s="16">
        <v>17104.5918</v>
      </c>
      <c r="BD80" s="5">
        <v>0</v>
      </c>
      <c r="BE80" s="5">
        <v>1</v>
      </c>
      <c r="BF80" s="5">
        <f t="shared" si="4"/>
        <v>0</v>
      </c>
      <c r="BG80" s="5">
        <v>0.143937602770817</v>
      </c>
      <c r="BH80" s="5">
        <v>0.105749010321943</v>
      </c>
      <c r="BI80" s="17">
        <v>0.848</v>
      </c>
      <c r="BJ80" s="17">
        <v>1</v>
      </c>
      <c r="BK80" s="17">
        <v>0.848</v>
      </c>
      <c r="BL80" s="18">
        <v>0.627324052924191</v>
      </c>
      <c r="BM80" s="18">
        <v>0.372675947075809</v>
      </c>
      <c r="BN80" s="5">
        <v>3.9</v>
      </c>
      <c r="BO80" s="5">
        <v>23.1</v>
      </c>
      <c r="BP80" s="5">
        <v>2.58</v>
      </c>
      <c r="BQ80" s="5">
        <v>2</v>
      </c>
      <c r="BR80" s="14">
        <v>0.775193798449612</v>
      </c>
    </row>
    <row r="81" ht="15.6" spans="1:70">
      <c r="A81" s="4">
        <f t="shared" si="1"/>
        <v>2018</v>
      </c>
      <c r="B81" s="9" t="str">
        <f t="shared" si="2"/>
        <v>广西</v>
      </c>
      <c r="C81" s="4">
        <f t="shared" si="3"/>
        <v>20</v>
      </c>
      <c r="D81" s="5">
        <v>0.1422279</v>
      </c>
      <c r="E81" s="5">
        <v>49.2807411499</v>
      </c>
      <c r="F81" s="6">
        <v>0.0200981815456362</v>
      </c>
      <c r="G81" s="6">
        <f t="shared" si="5"/>
        <v>0.00118779784824159</v>
      </c>
      <c r="H81" s="5">
        <v>49.1476338273</v>
      </c>
      <c r="I81" s="5">
        <v>0.0110753079</v>
      </c>
      <c r="J81" s="5">
        <v>0.1220320147</v>
      </c>
      <c r="K81" s="5">
        <v>2452</v>
      </c>
      <c r="L81" s="6">
        <v>41489.1652</v>
      </c>
      <c r="M81" s="5">
        <v>45.5</v>
      </c>
      <c r="N81" s="5">
        <v>51.82</v>
      </c>
      <c r="O81" s="5">
        <v>516.086811999668</v>
      </c>
      <c r="P81" s="5">
        <v>0.632903596021423</v>
      </c>
      <c r="Q81" s="5">
        <v>10763.8985069666</v>
      </c>
      <c r="R81" s="5">
        <v>0.0125446935046341</v>
      </c>
      <c r="S81" s="5">
        <v>175.49</v>
      </c>
      <c r="T81" s="5">
        <v>0.681138948777043</v>
      </c>
      <c r="U81" s="5">
        <v>0.114525</v>
      </c>
      <c r="V81" s="12">
        <v>102.4225</v>
      </c>
      <c r="W81" s="12">
        <v>12582</v>
      </c>
      <c r="X81" s="12">
        <v>0.6139</v>
      </c>
      <c r="Y81" s="12">
        <v>100</v>
      </c>
      <c r="Z81" s="12">
        <v>2760.11</v>
      </c>
      <c r="AA81" s="12">
        <v>1230.57</v>
      </c>
      <c r="AB81" s="12">
        <v>18.8426</v>
      </c>
      <c r="AC81" s="12">
        <v>2472.81991428568</v>
      </c>
      <c r="AD81" s="12">
        <v>4130.82</v>
      </c>
      <c r="AE81" s="5">
        <v>0.518166666666667</v>
      </c>
      <c r="AF81" s="5">
        <v>0.000377291055000979</v>
      </c>
      <c r="AG81" s="5">
        <v>20.0578878449795</v>
      </c>
      <c r="AH81" s="5">
        <v>0.186211391661773</v>
      </c>
      <c r="AI81" s="5">
        <v>475.77</v>
      </c>
      <c r="AJ81" s="12">
        <v>135.5407</v>
      </c>
      <c r="AK81" s="12">
        <v>0.0552776101141925</v>
      </c>
      <c r="AL81" s="14">
        <v>0.596</v>
      </c>
      <c r="AM81" s="14">
        <v>0.76</v>
      </c>
      <c r="AN81" s="14">
        <v>0.784</v>
      </c>
      <c r="AO81" s="6">
        <v>14.98879908482</v>
      </c>
      <c r="AP81" s="5">
        <v>10763.8985069666</v>
      </c>
      <c r="AQ81" s="16">
        <v>4384.68571428614</v>
      </c>
      <c r="AR81" s="16">
        <v>2009.04866666628</v>
      </c>
      <c r="AS81" s="16">
        <v>134.036666666708</v>
      </c>
      <c r="AT81" s="6">
        <v>1492.96000000091</v>
      </c>
      <c r="AU81" s="6">
        <v>2802.12</v>
      </c>
      <c r="AV81" s="5">
        <v>1.87688886507226</v>
      </c>
      <c r="AW81" s="16">
        <v>721030</v>
      </c>
      <c r="AX81" s="16">
        <v>23.5308</v>
      </c>
      <c r="AY81" s="16">
        <v>4101</v>
      </c>
      <c r="AZ81" s="16">
        <v>24</v>
      </c>
      <c r="BA81" s="16">
        <v>8.8516</v>
      </c>
      <c r="BB81" s="16">
        <v>1168.1589</v>
      </c>
      <c r="BC81" s="16">
        <v>815.7727</v>
      </c>
      <c r="BD81" s="5">
        <v>1</v>
      </c>
      <c r="BE81" s="5">
        <v>1</v>
      </c>
      <c r="BF81" s="5">
        <f t="shared" si="4"/>
        <v>0</v>
      </c>
      <c r="BG81" s="5">
        <v>0.139474968749747</v>
      </c>
      <c r="BH81" s="5">
        <v>0.0743117886973966</v>
      </c>
      <c r="BI81" s="17">
        <v>0.596</v>
      </c>
      <c r="BJ81" s="17">
        <v>0.76</v>
      </c>
      <c r="BK81" s="17">
        <v>0.784</v>
      </c>
      <c r="BL81" s="18">
        <v>0.437314431564565</v>
      </c>
      <c r="BM81" s="18">
        <v>0.562685568435435</v>
      </c>
      <c r="BN81" s="5">
        <v>14.8</v>
      </c>
      <c r="BO81" s="5">
        <v>44.5</v>
      </c>
      <c r="BP81" s="5">
        <v>2.61</v>
      </c>
      <c r="BQ81" s="5">
        <v>1.9</v>
      </c>
      <c r="BR81" s="14">
        <v>0.727969348659004</v>
      </c>
    </row>
    <row r="82" ht="15.6" spans="1:70">
      <c r="A82" s="4">
        <f t="shared" si="1"/>
        <v>2018</v>
      </c>
      <c r="B82" s="9" t="str">
        <f t="shared" si="2"/>
        <v>海南</v>
      </c>
      <c r="C82" s="4">
        <f t="shared" si="3"/>
        <v>21</v>
      </c>
      <c r="D82" s="5">
        <v>0.0957335</v>
      </c>
      <c r="E82" s="5">
        <v>95.8090061104</v>
      </c>
      <c r="F82" s="6">
        <v>0.250808916519372</v>
      </c>
      <c r="G82" s="6">
        <f t="shared" si="5"/>
        <v>0.00184406635115412</v>
      </c>
      <c r="H82" s="5">
        <v>95.7535969466</v>
      </c>
      <c r="I82" s="5">
        <v>0.0243859537</v>
      </c>
      <c r="J82" s="5">
        <v>0.0310232101</v>
      </c>
      <c r="K82" s="5">
        <v>382</v>
      </c>
      <c r="L82" s="6">
        <v>51955.2922</v>
      </c>
      <c r="M82" s="5">
        <v>56.63</v>
      </c>
      <c r="N82" s="5">
        <v>59.13</v>
      </c>
      <c r="O82" s="5">
        <v>81.9414917557942</v>
      </c>
      <c r="P82" s="5">
        <v>0.528528846153846</v>
      </c>
      <c r="Q82" s="5">
        <v>11768.6995279531</v>
      </c>
      <c r="R82" s="5">
        <v>0.133279870862263</v>
      </c>
      <c r="S82" s="5">
        <v>114.26</v>
      </c>
      <c r="T82" s="5">
        <v>0.726168712457561</v>
      </c>
      <c r="U82" s="5">
        <v>0.163558823529412</v>
      </c>
      <c r="V82" s="12">
        <v>116.1619</v>
      </c>
      <c r="W82" s="12">
        <v>2119</v>
      </c>
      <c r="X82" s="12">
        <v>0.5286</v>
      </c>
      <c r="Y82" s="12">
        <v>100</v>
      </c>
      <c r="Z82" s="12">
        <v>726.09</v>
      </c>
      <c r="AA82" s="12">
        <v>279.12</v>
      </c>
      <c r="AB82" s="12">
        <v>5.5314</v>
      </c>
      <c r="AC82" s="12">
        <v>635.979042857095</v>
      </c>
      <c r="AD82" s="12">
        <v>913.96</v>
      </c>
      <c r="AE82" s="5">
        <v>0.564666666666667</v>
      </c>
      <c r="AF82" s="5">
        <v>0.00216140350877193</v>
      </c>
      <c r="AG82" s="5">
        <v>9.4561403508772</v>
      </c>
      <c r="AH82" s="5">
        <v>0.414269005847953</v>
      </c>
      <c r="AI82" s="5">
        <v>82.6</v>
      </c>
      <c r="AJ82" s="12">
        <v>66.2444</v>
      </c>
      <c r="AK82" s="12">
        <v>0.173414659685864</v>
      </c>
      <c r="AL82" s="14">
        <v>1</v>
      </c>
      <c r="AM82" s="14">
        <v>1</v>
      </c>
      <c r="AN82" s="14">
        <v>1</v>
      </c>
      <c r="AO82" s="6">
        <v>8.32758779272014</v>
      </c>
      <c r="AP82" s="5">
        <v>11768.6995279531</v>
      </c>
      <c r="AQ82" s="16">
        <v>722.201428571819</v>
      </c>
      <c r="AR82" s="16">
        <v>301.79733333343</v>
      </c>
      <c r="AS82" s="16">
        <v>36.2406666666735</v>
      </c>
      <c r="AT82" s="6">
        <v>326.370000000092</v>
      </c>
      <c r="AU82" s="6">
        <v>286.11</v>
      </c>
      <c r="AV82" s="5">
        <v>0.876643073811684</v>
      </c>
      <c r="AW82" s="16">
        <v>194262</v>
      </c>
      <c r="AX82" s="16">
        <v>40.3871</v>
      </c>
      <c r="AY82" s="16">
        <v>1820</v>
      </c>
      <c r="AZ82" s="16">
        <v>60</v>
      </c>
      <c r="BA82" s="16">
        <v>12.9672</v>
      </c>
      <c r="BB82" s="16">
        <v>689.495</v>
      </c>
      <c r="BC82" s="16">
        <v>284.5299</v>
      </c>
      <c r="BD82" s="5">
        <v>0</v>
      </c>
      <c r="BE82" s="5">
        <v>1</v>
      </c>
      <c r="BF82" s="5">
        <f t="shared" si="4"/>
        <v>0</v>
      </c>
      <c r="BG82" s="5">
        <v>0.094802030501675</v>
      </c>
      <c r="BH82" s="5">
        <v>0.108142108611514</v>
      </c>
      <c r="BI82" s="17">
        <v>1</v>
      </c>
      <c r="BJ82" s="17">
        <v>1</v>
      </c>
      <c r="BK82" s="17">
        <v>1</v>
      </c>
      <c r="BL82" s="18">
        <v>0.323188047907149</v>
      </c>
      <c r="BM82" s="18">
        <v>0.676811952092851</v>
      </c>
      <c r="BN82" s="5">
        <v>20.7</v>
      </c>
      <c r="BO82" s="5">
        <v>33.3</v>
      </c>
      <c r="BP82" s="5">
        <v>2.38</v>
      </c>
      <c r="BQ82" s="5">
        <v>2.1</v>
      </c>
      <c r="BR82" s="14">
        <v>0.882352941176471</v>
      </c>
    </row>
    <row r="83" ht="15.6" spans="1:70">
      <c r="A83" s="4">
        <f t="shared" si="1"/>
        <v>2018</v>
      </c>
      <c r="B83" s="9" t="str">
        <f t="shared" si="2"/>
        <v>重庆</v>
      </c>
      <c r="C83" s="4">
        <f t="shared" si="3"/>
        <v>22</v>
      </c>
      <c r="D83" s="5">
        <v>0.1157372</v>
      </c>
      <c r="E83" s="5">
        <v>215.3201993241</v>
      </c>
      <c r="F83" s="6">
        <v>0.201233831144019</v>
      </c>
      <c r="G83" s="6">
        <f t="shared" si="5"/>
        <v>0.00326575614668899</v>
      </c>
      <c r="H83" s="5">
        <v>215.2515644156</v>
      </c>
      <c r="I83" s="5">
        <v>0.0196712622</v>
      </c>
      <c r="J83" s="5">
        <v>0.0489636463</v>
      </c>
      <c r="K83" s="5">
        <v>1070</v>
      </c>
      <c r="L83" s="6">
        <v>65932.7242</v>
      </c>
      <c r="M83" s="5">
        <v>52.33</v>
      </c>
      <c r="N83" s="5">
        <v>66.61</v>
      </c>
      <c r="O83" s="5">
        <v>83.8532085925393</v>
      </c>
      <c r="P83" s="5">
        <v>0.639003502838507</v>
      </c>
      <c r="Q83" s="5">
        <v>12100.5009241414</v>
      </c>
      <c r="R83" s="5">
        <v>0.0260497790375673</v>
      </c>
      <c r="S83" s="5">
        <v>123.01</v>
      </c>
      <c r="T83" s="5">
        <v>0.685985206169342</v>
      </c>
      <c r="U83" s="5">
        <v>0.212621951219512</v>
      </c>
      <c r="V83" s="12">
        <v>117.6976</v>
      </c>
      <c r="W83" s="12">
        <v>4099</v>
      </c>
      <c r="X83" s="12">
        <v>0.4571</v>
      </c>
      <c r="Y83" s="12">
        <v>100</v>
      </c>
      <c r="Z83" s="12">
        <v>2245.72</v>
      </c>
      <c r="AA83" s="12">
        <v>1070.14</v>
      </c>
      <c r="AB83" s="12">
        <v>16.1598</v>
      </c>
      <c r="AC83" s="12">
        <v>2102.7832571427</v>
      </c>
      <c r="AD83" s="12">
        <v>2862.24</v>
      </c>
      <c r="AE83" s="5">
        <v>0.563166666666667</v>
      </c>
      <c r="AF83" s="5">
        <v>0.000105971353718471</v>
      </c>
      <c r="AG83" s="5">
        <v>27.1555632446025</v>
      </c>
      <c r="AH83" s="5">
        <v>0.364680382651598</v>
      </c>
      <c r="AI83" s="5">
        <v>215.78</v>
      </c>
      <c r="AJ83" s="12">
        <v>233.3147</v>
      </c>
      <c r="AK83" s="12">
        <v>0.218051121495327</v>
      </c>
      <c r="AL83" s="14">
        <v>0.658</v>
      </c>
      <c r="AM83" s="14">
        <v>0.659</v>
      </c>
      <c r="AN83" s="14">
        <v>1</v>
      </c>
      <c r="AO83" s="6">
        <v>10.0381168452166</v>
      </c>
      <c r="AP83" s="5">
        <v>12100.5009241414</v>
      </c>
      <c r="AQ83" s="16">
        <v>2370.24285714328</v>
      </c>
      <c r="AR83" s="16">
        <v>710.872666666416</v>
      </c>
      <c r="AS83" s="16">
        <v>70.8173333333101</v>
      </c>
      <c r="AT83" s="6">
        <v>841.309999999724</v>
      </c>
      <c r="AU83" s="6">
        <v>2017.85</v>
      </c>
      <c r="AV83" s="5">
        <v>2.39846192247883</v>
      </c>
      <c r="AW83" s="16">
        <v>1069389</v>
      </c>
      <c r="AX83" s="16">
        <v>23.5118</v>
      </c>
      <c r="AY83" s="16">
        <v>10861</v>
      </c>
      <c r="AZ83" s="16">
        <v>49</v>
      </c>
      <c r="BA83" s="16">
        <v>11.5734</v>
      </c>
      <c r="BB83" s="16">
        <v>4186.8422</v>
      </c>
      <c r="BC83" s="16">
        <v>1624.7174</v>
      </c>
      <c r="BD83" s="5">
        <v>1</v>
      </c>
      <c r="BE83" s="5">
        <v>1</v>
      </c>
      <c r="BF83" s="5">
        <f t="shared" si="4"/>
        <v>0</v>
      </c>
      <c r="BG83" s="5">
        <v>0.283855336492618</v>
      </c>
      <c r="BH83" s="5">
        <v>0.118348902616411</v>
      </c>
      <c r="BI83" s="17">
        <v>0.658</v>
      </c>
      <c r="BJ83" s="17">
        <v>0.659</v>
      </c>
      <c r="BK83" s="17">
        <v>1</v>
      </c>
      <c r="BL83" s="18">
        <v>0.57197574717302</v>
      </c>
      <c r="BM83" s="18">
        <v>0.42802425282698</v>
      </c>
      <c r="BN83" s="5">
        <v>6.8</v>
      </c>
      <c r="BO83" s="5">
        <v>33.7</v>
      </c>
      <c r="BP83" s="5">
        <v>2.53</v>
      </c>
      <c r="BQ83" s="5">
        <v>2</v>
      </c>
      <c r="BR83" s="14">
        <v>0.790513833992095</v>
      </c>
    </row>
    <row r="84" ht="15.6" spans="1:70">
      <c r="A84" s="4">
        <f t="shared" si="1"/>
        <v>2018</v>
      </c>
      <c r="B84" s="9" t="str">
        <f t="shared" si="2"/>
        <v>四川</v>
      </c>
      <c r="C84" s="4">
        <f t="shared" si="3"/>
        <v>23</v>
      </c>
      <c r="D84" s="5">
        <v>0.2187605</v>
      </c>
      <c r="E84" s="5">
        <v>512.8877639377</v>
      </c>
      <c r="F84" s="6">
        <v>0.12889865894388</v>
      </c>
      <c r="G84" s="6">
        <f t="shared" si="5"/>
        <v>0.0104921133978932</v>
      </c>
      <c r="H84" s="5">
        <v>512.7207637763</v>
      </c>
      <c r="I84" s="5">
        <v>0.0427703682</v>
      </c>
      <c r="J84" s="5">
        <v>0.1242297932</v>
      </c>
      <c r="K84" s="5">
        <v>3979</v>
      </c>
      <c r="L84" s="6">
        <v>48883.1701</v>
      </c>
      <c r="M84" s="5">
        <v>51.4</v>
      </c>
      <c r="N84" s="5">
        <v>53.5</v>
      </c>
      <c r="O84" s="5">
        <v>594.177272806849</v>
      </c>
      <c r="P84" s="5">
        <v>0.406437152218004</v>
      </c>
      <c r="Q84" s="5">
        <v>11669.4385602493</v>
      </c>
      <c r="R84" s="5">
        <v>0.0119593034389732</v>
      </c>
      <c r="S84" s="5">
        <v>132.81</v>
      </c>
      <c r="T84" s="5">
        <v>0.686453821842444</v>
      </c>
      <c r="U84" s="5">
        <v>0.0957448979591837</v>
      </c>
      <c r="V84" s="12">
        <v>108.7225</v>
      </c>
      <c r="W84" s="12">
        <v>16388.32</v>
      </c>
      <c r="X84" s="12">
        <v>0.4135</v>
      </c>
      <c r="Y84" s="12">
        <v>100</v>
      </c>
      <c r="Z84" s="12">
        <v>5400.5</v>
      </c>
      <c r="AA84" s="12">
        <v>2624.49</v>
      </c>
      <c r="AB84" s="12">
        <v>34.2242</v>
      </c>
      <c r="AC84" s="12">
        <v>5014.5232428573</v>
      </c>
      <c r="AD84" s="12">
        <v>7332.03</v>
      </c>
      <c r="AE84" s="5">
        <v>0.4885</v>
      </c>
      <c r="AF84" s="5">
        <v>0.00022600360638846</v>
      </c>
      <c r="AG84" s="5">
        <v>23.2247228662202</v>
      </c>
      <c r="AH84" s="5">
        <v>0.247479821397905</v>
      </c>
      <c r="AI84" s="5">
        <v>851.91</v>
      </c>
      <c r="AJ84" s="12">
        <v>347.3786</v>
      </c>
      <c r="AK84" s="12">
        <v>0.0873029907011812</v>
      </c>
      <c r="AL84" s="14">
        <v>0.773</v>
      </c>
      <c r="AM84" s="14">
        <v>1</v>
      </c>
      <c r="AN84" s="14">
        <v>0.773</v>
      </c>
      <c r="AO84" s="6">
        <v>21.7156575582476</v>
      </c>
      <c r="AP84" s="5">
        <v>11669.4385602493</v>
      </c>
      <c r="AQ84" s="16">
        <v>6722.77</v>
      </c>
      <c r="AR84" s="16">
        <v>4206.13466666642</v>
      </c>
      <c r="AS84" s="16">
        <v>193.691333333304</v>
      </c>
      <c r="AT84" s="6">
        <v>1502.76999999982</v>
      </c>
      <c r="AU84" s="6">
        <v>6265.57</v>
      </c>
      <c r="AV84" s="5">
        <v>4.16934727203814</v>
      </c>
      <c r="AW84" s="16">
        <v>1898955</v>
      </c>
      <c r="AX84" s="16">
        <v>24.2764</v>
      </c>
      <c r="AY84" s="16">
        <v>21220</v>
      </c>
      <c r="AZ84" s="16">
        <v>54</v>
      </c>
      <c r="BA84" s="16">
        <v>11.4605</v>
      </c>
      <c r="BB84" s="16">
        <v>4219.1911</v>
      </c>
      <c r="BC84" s="16">
        <v>2463.9445</v>
      </c>
      <c r="BD84" s="5">
        <v>1</v>
      </c>
      <c r="BE84" s="5">
        <v>1</v>
      </c>
      <c r="BF84" s="5">
        <f t="shared" si="4"/>
        <v>1</v>
      </c>
      <c r="BG84" s="5">
        <v>0.14896265803505</v>
      </c>
      <c r="BH84" s="5">
        <v>0.0357280524541751</v>
      </c>
      <c r="BI84" s="17">
        <v>0.768</v>
      </c>
      <c r="BJ84" s="17">
        <v>1</v>
      </c>
      <c r="BK84" s="17">
        <v>0.768</v>
      </c>
      <c r="BL84" s="18">
        <v>0.452577319587629</v>
      </c>
      <c r="BM84" s="18">
        <v>0.547422680412371</v>
      </c>
      <c r="BN84" s="5">
        <v>10.9</v>
      </c>
      <c r="BO84" s="5">
        <v>43.5</v>
      </c>
      <c r="BP84" s="5">
        <v>2.49</v>
      </c>
      <c r="BQ84" s="5">
        <v>1.8</v>
      </c>
      <c r="BR84" s="14">
        <v>0.72289156626506</v>
      </c>
    </row>
    <row r="85" ht="15.6" spans="1:70">
      <c r="A85" s="4">
        <f t="shared" si="1"/>
        <v>2018</v>
      </c>
      <c r="B85" s="9" t="str">
        <f t="shared" si="2"/>
        <v>贵州</v>
      </c>
      <c r="C85" s="4">
        <f t="shared" si="3"/>
        <v>24</v>
      </c>
      <c r="D85" s="5">
        <v>0.1188426</v>
      </c>
      <c r="E85" s="5">
        <v>66.8354330021</v>
      </c>
      <c r="F85" s="6">
        <v>0.035381383272684</v>
      </c>
      <c r="G85" s="6">
        <f t="shared" si="5"/>
        <v>0.00162050460821754</v>
      </c>
      <c r="H85" s="5">
        <v>66.7778040953</v>
      </c>
      <c r="I85" s="5">
        <v>0.0121962133</v>
      </c>
      <c r="J85" s="5">
        <v>0.0454326935</v>
      </c>
      <c r="K85" s="5">
        <v>1889</v>
      </c>
      <c r="L85" s="6">
        <v>41243.5933</v>
      </c>
      <c r="M85" s="5">
        <v>46.54</v>
      </c>
      <c r="N85" s="5">
        <v>49.54</v>
      </c>
      <c r="O85" s="5">
        <v>245.447409939176</v>
      </c>
      <c r="P85" s="5">
        <v>1.38473491773309</v>
      </c>
      <c r="Q85" s="5">
        <v>8501.93076545466</v>
      </c>
      <c r="R85" s="5">
        <v>0.0136211583465314</v>
      </c>
      <c r="S85" s="5">
        <v>119.81</v>
      </c>
      <c r="T85" s="5">
        <v>0.664190999423475</v>
      </c>
      <c r="U85" s="5">
        <v>0.108805555555556</v>
      </c>
      <c r="V85" s="12">
        <v>109.4564</v>
      </c>
      <c r="W85" s="12">
        <v>5605</v>
      </c>
      <c r="X85" s="12">
        <v>0.4321</v>
      </c>
      <c r="Y85" s="12">
        <v>100</v>
      </c>
      <c r="Z85" s="12">
        <v>1535.42</v>
      </c>
      <c r="AA85" s="12">
        <v>732.01</v>
      </c>
      <c r="AB85" s="12">
        <v>20.9289</v>
      </c>
      <c r="AC85" s="12">
        <v>1379.37861428573</v>
      </c>
      <c r="AD85" s="12">
        <v>3323.1</v>
      </c>
      <c r="AE85" s="5">
        <v>0.494666666666667</v>
      </c>
      <c r="AF85" s="5">
        <v>0.000629412541804858</v>
      </c>
      <c r="AG85" s="5">
        <v>26.942984084604</v>
      </c>
      <c r="AH85" s="5">
        <v>0.242478602170724</v>
      </c>
      <c r="AI85" s="5">
        <v>164.05</v>
      </c>
      <c r="AJ85" s="12">
        <v>168.3399</v>
      </c>
      <c r="AK85" s="12">
        <v>0.0891158814187401</v>
      </c>
      <c r="AL85" s="14">
        <v>1</v>
      </c>
      <c r="AM85" s="14">
        <v>1</v>
      </c>
      <c r="AN85" s="14">
        <v>1</v>
      </c>
      <c r="AO85" s="6">
        <v>18.9173803482824</v>
      </c>
      <c r="AP85" s="5">
        <v>8501.93076545466</v>
      </c>
      <c r="AQ85" s="16">
        <v>4515.28285714302</v>
      </c>
      <c r="AR85" s="16">
        <v>1456.39866666654</v>
      </c>
      <c r="AS85" s="16">
        <v>76.9873333333267</v>
      </c>
      <c r="AT85" s="6">
        <v>1232.09000000036</v>
      </c>
      <c r="AU85" s="6">
        <v>2740.2</v>
      </c>
      <c r="AV85" s="5">
        <v>2.22402584226736</v>
      </c>
      <c r="AW85" s="16">
        <v>508564</v>
      </c>
      <c r="AX85" s="16">
        <v>25.5129</v>
      </c>
      <c r="AY85" s="16">
        <v>7093</v>
      </c>
      <c r="AZ85" s="16">
        <v>44</v>
      </c>
      <c r="BA85" s="16">
        <v>9.6729</v>
      </c>
      <c r="BB85" s="16">
        <v>1612.0892</v>
      </c>
      <c r="BC85" s="16">
        <v>616.3014</v>
      </c>
      <c r="BD85" s="5">
        <v>1</v>
      </c>
      <c r="BE85" s="5">
        <v>1</v>
      </c>
      <c r="BF85" s="5">
        <f t="shared" si="4"/>
        <v>0</v>
      </c>
      <c r="BG85" s="5">
        <v>0.188149032453584</v>
      </c>
      <c r="BH85" s="5">
        <v>0.0845984020859078</v>
      </c>
      <c r="BI85" s="17">
        <v>1</v>
      </c>
      <c r="BJ85" s="17">
        <v>1</v>
      </c>
      <c r="BK85" s="17">
        <v>1</v>
      </c>
      <c r="BL85" s="18">
        <v>0.0142650533142894</v>
      </c>
      <c r="BM85" s="18">
        <v>0.985734946685711</v>
      </c>
      <c r="BN85" s="5">
        <v>14.6</v>
      </c>
      <c r="BO85" s="5">
        <v>30.5</v>
      </c>
      <c r="BP85" s="5">
        <v>3.25</v>
      </c>
      <c r="BQ85" s="5">
        <v>2.3</v>
      </c>
      <c r="BR85" s="14">
        <v>0.707692307692308</v>
      </c>
    </row>
    <row r="86" ht="15.6" spans="1:70">
      <c r="A86" s="4">
        <f t="shared" si="1"/>
        <v>2018</v>
      </c>
      <c r="B86" s="9" t="str">
        <f t="shared" si="2"/>
        <v>云南</v>
      </c>
      <c r="C86" s="4">
        <f t="shared" si="3"/>
        <v>25</v>
      </c>
      <c r="D86" s="5">
        <v>0.1377389</v>
      </c>
      <c r="E86" s="5">
        <v>28.3834524791</v>
      </c>
      <c r="F86" s="6">
        <v>0.011258807012733</v>
      </c>
      <c r="G86" s="6">
        <f t="shared" si="5"/>
        <v>0.000764305165858498</v>
      </c>
      <c r="H86" s="5">
        <v>28.2461375568</v>
      </c>
      <c r="I86" s="5">
        <v>0.025472702</v>
      </c>
      <c r="J86" s="5">
        <v>0.1118422203</v>
      </c>
      <c r="K86" s="5">
        <v>2521</v>
      </c>
      <c r="L86" s="6">
        <v>37136.2824</v>
      </c>
      <c r="M86" s="5">
        <v>47.12</v>
      </c>
      <c r="N86" s="5">
        <v>47.44</v>
      </c>
      <c r="O86" s="5">
        <v>408.189874352968</v>
      </c>
      <c r="P86" s="5">
        <v>0.662509853099248</v>
      </c>
      <c r="Q86" s="5">
        <v>9359.76948050537</v>
      </c>
      <c r="R86" s="5">
        <v>0.0128558669703016</v>
      </c>
      <c r="S86" s="5">
        <v>195.54</v>
      </c>
      <c r="T86" s="5">
        <v>0.723448868229588</v>
      </c>
      <c r="U86" s="5">
        <v>0.0734282051282051</v>
      </c>
      <c r="V86" s="12">
        <v>96.4706</v>
      </c>
      <c r="W86" s="12">
        <v>7627.65</v>
      </c>
      <c r="X86" s="12">
        <v>0.5308</v>
      </c>
      <c r="Y86" s="12">
        <v>100</v>
      </c>
      <c r="Z86" s="12">
        <v>1962.62</v>
      </c>
      <c r="AA86" s="12">
        <v>1019.43</v>
      </c>
      <c r="AB86" s="12">
        <v>24.7966</v>
      </c>
      <c r="AC86" s="12">
        <v>1880.36532857159</v>
      </c>
      <c r="AD86" s="12">
        <v>3918.88</v>
      </c>
      <c r="AE86" s="5">
        <v>0.449333333333333</v>
      </c>
      <c r="AF86" s="5">
        <v>0.000366699498147366</v>
      </c>
      <c r="AG86" s="5">
        <v>28.394553726373</v>
      </c>
      <c r="AH86" s="5">
        <v>0.24910276253459</v>
      </c>
      <c r="AI86" s="5">
        <v>305.87</v>
      </c>
      <c r="AJ86" s="12">
        <v>222.1024</v>
      </c>
      <c r="AK86" s="12">
        <v>0.0881009123363744</v>
      </c>
      <c r="AL86" s="14">
        <v>0.519</v>
      </c>
      <c r="AM86" s="14">
        <v>0.546</v>
      </c>
      <c r="AN86" s="14">
        <v>0.95</v>
      </c>
      <c r="AO86" s="6">
        <v>29.3270669992872</v>
      </c>
      <c r="AP86" s="5">
        <v>9359.76948050537</v>
      </c>
      <c r="AQ86" s="16">
        <v>6209.1</v>
      </c>
      <c r="AR86" s="16">
        <v>3291.67</v>
      </c>
      <c r="AS86" s="16">
        <v>112.24</v>
      </c>
      <c r="AT86" s="6">
        <v>1247.96999999944</v>
      </c>
      <c r="AU86" s="6">
        <v>4174.58</v>
      </c>
      <c r="AV86" s="5">
        <v>3.34509643661456</v>
      </c>
      <c r="AW86" s="16">
        <v>728873</v>
      </c>
      <c r="AX86" s="16">
        <v>29.5567</v>
      </c>
      <c r="AY86" s="16">
        <v>7189</v>
      </c>
      <c r="AZ86" s="16">
        <v>43</v>
      </c>
      <c r="BA86" s="16">
        <v>10.3561</v>
      </c>
      <c r="BB86" s="16">
        <v>1443.0817</v>
      </c>
      <c r="BC86" s="16">
        <v>867.3074</v>
      </c>
      <c r="BD86" s="5">
        <v>1</v>
      </c>
      <c r="BE86" s="5">
        <v>1</v>
      </c>
      <c r="BF86" s="5">
        <f t="shared" si="4"/>
        <v>0</v>
      </c>
      <c r="BG86" s="5">
        <v>0.1268225551164</v>
      </c>
      <c r="BH86" s="5">
        <v>0.0379129742653255</v>
      </c>
      <c r="BI86" s="17">
        <v>0.519</v>
      </c>
      <c r="BJ86" s="17">
        <v>0.546</v>
      </c>
      <c r="BK86" s="17">
        <v>0.95</v>
      </c>
      <c r="BL86" s="18">
        <v>0.293653736394069</v>
      </c>
      <c r="BM86" s="18">
        <v>0.706346263605931</v>
      </c>
      <c r="BN86" s="5">
        <v>14</v>
      </c>
      <c r="BO86" s="5">
        <v>38.2</v>
      </c>
      <c r="BP86" s="5">
        <v>3.11</v>
      </c>
      <c r="BQ86" s="5">
        <v>2.4</v>
      </c>
      <c r="BR86" s="14">
        <v>0.771704180064309</v>
      </c>
    </row>
    <row r="87" ht="15.6" spans="1:70">
      <c r="A87" s="4">
        <f t="shared" si="1"/>
        <v>2018</v>
      </c>
      <c r="B87" s="9" t="str">
        <f t="shared" si="2"/>
        <v>陕西</v>
      </c>
      <c r="C87" s="4">
        <f t="shared" si="3"/>
        <v>26</v>
      </c>
      <c r="D87" s="5">
        <v>0.1325478</v>
      </c>
      <c r="E87" s="5">
        <v>228.3841194164</v>
      </c>
      <c r="F87" s="6">
        <v>0.141152113359951</v>
      </c>
      <c r="G87" s="6">
        <f t="shared" si="5"/>
        <v>0.0035978765660762</v>
      </c>
      <c r="H87" s="5">
        <v>228.2541588954</v>
      </c>
      <c r="I87" s="5">
        <v>0.0148719317</v>
      </c>
      <c r="J87" s="5">
        <v>0.1150885893</v>
      </c>
      <c r="K87" s="5">
        <v>1618</v>
      </c>
      <c r="L87" s="6">
        <v>63477.4749</v>
      </c>
      <c r="M87" s="5">
        <v>42.7</v>
      </c>
      <c r="N87" s="5">
        <v>59.65</v>
      </c>
      <c r="O87" s="5">
        <v>313.850870469725</v>
      </c>
      <c r="P87" s="5">
        <v>1.59896406088135</v>
      </c>
      <c r="Q87" s="5">
        <v>9821.78911639111</v>
      </c>
      <c r="R87" s="5">
        <v>0.0178169039442973</v>
      </c>
      <c r="S87" s="5">
        <v>114.96</v>
      </c>
      <c r="T87" s="5">
        <v>0.744602954172453</v>
      </c>
      <c r="U87" s="5">
        <v>0.112342857142857</v>
      </c>
      <c r="V87" s="12">
        <v>121.3286</v>
      </c>
      <c r="W87" s="12">
        <v>5105.48</v>
      </c>
      <c r="X87" s="12">
        <v>0.4619</v>
      </c>
      <c r="Y87" s="12">
        <v>100</v>
      </c>
      <c r="Z87" s="12">
        <v>2239.57</v>
      </c>
      <c r="AA87" s="12">
        <v>1057.4</v>
      </c>
      <c r="AB87" s="12">
        <v>20.9213</v>
      </c>
      <c r="AC87" s="12">
        <v>2332.13780000001</v>
      </c>
      <c r="AD87" s="12">
        <v>3726.81</v>
      </c>
      <c r="AE87" s="5">
        <v>0.573666666666667</v>
      </c>
      <c r="AF87" s="5">
        <v>0.000269640801367857</v>
      </c>
      <c r="AG87" s="5">
        <v>50.8069703017959</v>
      </c>
      <c r="AH87" s="5">
        <v>0.268468450057562</v>
      </c>
      <c r="AI87" s="5">
        <v>284.09</v>
      </c>
      <c r="AJ87" s="12">
        <v>361.6891</v>
      </c>
      <c r="AK87" s="12">
        <v>0.223540852904821</v>
      </c>
      <c r="AL87" s="14">
        <v>0.554</v>
      </c>
      <c r="AM87" s="14">
        <v>0.625</v>
      </c>
      <c r="AN87" s="14">
        <v>0.887</v>
      </c>
      <c r="AO87" s="6">
        <v>18.423137855467</v>
      </c>
      <c r="AP87" s="5">
        <v>9821.78911639111</v>
      </c>
      <c r="AQ87" s="16">
        <v>3976.77</v>
      </c>
      <c r="AR87" s="16">
        <v>1860.638666667</v>
      </c>
      <c r="AS87" s="16">
        <v>100.99466666667</v>
      </c>
      <c r="AT87" s="6">
        <v>661.619999999637</v>
      </c>
      <c r="AU87" s="6">
        <v>3005.98</v>
      </c>
      <c r="AV87" s="5">
        <v>4.54336325987976</v>
      </c>
      <c r="AW87" s="16">
        <v>1145226</v>
      </c>
      <c r="AX87" s="16">
        <v>31.6148</v>
      </c>
      <c r="AY87" s="16">
        <v>11904</v>
      </c>
      <c r="AZ87" s="16">
        <v>52</v>
      </c>
      <c r="BA87" s="16">
        <v>10.9422</v>
      </c>
      <c r="BB87" s="16">
        <v>1820.3042</v>
      </c>
      <c r="BC87" s="16">
        <v>814.6923</v>
      </c>
      <c r="BD87" s="5">
        <v>1</v>
      </c>
      <c r="BE87" s="5">
        <v>1</v>
      </c>
      <c r="BF87" s="5">
        <f t="shared" si="4"/>
        <v>0</v>
      </c>
      <c r="BG87" s="5">
        <v>0.161556354484704</v>
      </c>
      <c r="BH87" s="5">
        <v>0.0355587579605024</v>
      </c>
      <c r="BI87" s="17">
        <v>0.52</v>
      </c>
      <c r="BJ87" s="17">
        <v>0.625</v>
      </c>
      <c r="BK87" s="17">
        <v>0.832</v>
      </c>
      <c r="BL87" s="18">
        <v>0.180240034290613</v>
      </c>
      <c r="BM87" s="18">
        <v>0.819759965709387</v>
      </c>
      <c r="BN87" s="5">
        <v>7.5</v>
      </c>
      <c r="BO87" s="5">
        <v>35.5</v>
      </c>
      <c r="BP87" s="5">
        <v>2.97</v>
      </c>
      <c r="BQ87" s="5">
        <v>2.2</v>
      </c>
      <c r="BR87" s="14">
        <v>0.740740740740741</v>
      </c>
    </row>
    <row r="88" ht="15.6" spans="1:70">
      <c r="A88" s="4">
        <f t="shared" si="1"/>
        <v>2018</v>
      </c>
      <c r="B88" s="9" t="str">
        <f t="shared" si="2"/>
        <v>甘肃</v>
      </c>
      <c r="C88" s="4">
        <f t="shared" si="3"/>
        <v>27</v>
      </c>
      <c r="D88" s="5">
        <v>0.1161341</v>
      </c>
      <c r="E88" s="5">
        <v>67.5427461151</v>
      </c>
      <c r="F88" s="6">
        <v>0.0489795113234953</v>
      </c>
      <c r="G88" s="6">
        <f t="shared" si="5"/>
        <v>0.0021554275036883</v>
      </c>
      <c r="H88" s="5">
        <v>67.4613896172</v>
      </c>
      <c r="I88" s="5">
        <v>0.0028938619</v>
      </c>
      <c r="J88" s="5">
        <v>0.078462636</v>
      </c>
      <c r="K88" s="5">
        <v>1379</v>
      </c>
      <c r="L88" s="6">
        <v>31336.1252</v>
      </c>
      <c r="M88" s="5">
        <v>54.94</v>
      </c>
      <c r="N88" s="5">
        <v>49.69</v>
      </c>
      <c r="O88" s="5">
        <v>114.926852489691</v>
      </c>
      <c r="P88" s="5">
        <v>0.844397654584222</v>
      </c>
      <c r="Q88" s="5">
        <v>7647.97809527202</v>
      </c>
      <c r="R88" s="5">
        <v>0.0188938852083477</v>
      </c>
      <c r="S88" s="5">
        <v>93.02</v>
      </c>
      <c r="T88" s="5">
        <v>0.71092810215601</v>
      </c>
      <c r="U88" s="5">
        <v>0.0357348837209302</v>
      </c>
      <c r="V88" s="12">
        <v>103.7435</v>
      </c>
      <c r="W88" s="12">
        <v>5465.1</v>
      </c>
      <c r="X88" s="12">
        <v>0.5581</v>
      </c>
      <c r="Y88" s="12">
        <v>100</v>
      </c>
      <c r="Z88" s="12">
        <v>1127.95</v>
      </c>
      <c r="AA88" s="12">
        <v>742.84</v>
      </c>
      <c r="AB88" s="12">
        <v>15.7769</v>
      </c>
      <c r="AC88" s="12">
        <v>1202.59565714279</v>
      </c>
      <c r="AD88" s="12">
        <v>2210.61</v>
      </c>
      <c r="AE88" s="5">
        <v>0.472333333333333</v>
      </c>
      <c r="AF88" s="5">
        <v>0.000752460659366959</v>
      </c>
      <c r="AG88" s="5">
        <v>31.126436007898</v>
      </c>
      <c r="AH88" s="5">
        <v>0.23633623526596</v>
      </c>
      <c r="AI88" s="5">
        <v>277.89</v>
      </c>
      <c r="AJ88" s="12">
        <v>107.9868</v>
      </c>
      <c r="AK88" s="12">
        <v>0.078308049311095</v>
      </c>
      <c r="AL88" s="14">
        <v>0.488</v>
      </c>
      <c r="AM88" s="14">
        <v>0.49</v>
      </c>
      <c r="AN88" s="14">
        <v>0.997</v>
      </c>
      <c r="AO88" s="6">
        <v>19.9899741267788</v>
      </c>
      <c r="AP88" s="5">
        <v>7647.97809527202</v>
      </c>
      <c r="AQ88" s="16">
        <v>5374.2</v>
      </c>
      <c r="AR88" s="16">
        <v>1854.27</v>
      </c>
      <c r="AS88" s="16">
        <v>92.76</v>
      </c>
      <c r="AT88" s="6">
        <v>665.420000000095</v>
      </c>
      <c r="AU88" s="6">
        <v>2645.25</v>
      </c>
      <c r="AV88" s="5">
        <v>3.97530882750687</v>
      </c>
      <c r="AW88" s="16">
        <v>322096</v>
      </c>
      <c r="AX88" s="16">
        <v>23.2776</v>
      </c>
      <c r="AY88" s="16">
        <v>3986</v>
      </c>
      <c r="AZ88" s="16">
        <v>49</v>
      </c>
      <c r="BA88" s="16">
        <v>7.5034</v>
      </c>
      <c r="BB88" s="16">
        <v>506.3671</v>
      </c>
      <c r="BC88" s="16">
        <v>784.8162</v>
      </c>
      <c r="BD88" s="5">
        <v>1</v>
      </c>
      <c r="BE88" s="5">
        <v>1</v>
      </c>
      <c r="BF88" s="5">
        <f t="shared" si="4"/>
        <v>0</v>
      </c>
      <c r="BG88" s="5">
        <v>0.142657218204469</v>
      </c>
      <c r="BH88" s="5">
        <v>0.0358858202958628</v>
      </c>
      <c r="BI88" s="17">
        <v>0.482</v>
      </c>
      <c r="BJ88" s="17">
        <v>0.488</v>
      </c>
      <c r="BK88" s="17">
        <v>0.988</v>
      </c>
      <c r="BL88" s="18">
        <v>0.422814515914943</v>
      </c>
      <c r="BM88" s="18">
        <v>0.577185484085057</v>
      </c>
      <c r="BN88" s="5">
        <v>11.2</v>
      </c>
      <c r="BO88" s="5">
        <v>36.4</v>
      </c>
      <c r="BP88" s="5">
        <v>3.4</v>
      </c>
      <c r="BQ88" s="5">
        <v>2.5</v>
      </c>
      <c r="BR88" s="14">
        <v>0.735294117647059</v>
      </c>
    </row>
    <row r="89" ht="15.6" spans="1:70">
      <c r="A89" s="4">
        <f t="shared" si="1"/>
        <v>2018</v>
      </c>
      <c r="B89" s="9" t="str">
        <f t="shared" si="2"/>
        <v>青海</v>
      </c>
      <c r="C89" s="4">
        <f t="shared" si="3"/>
        <v>28</v>
      </c>
      <c r="D89" s="5">
        <v>0.0769661</v>
      </c>
      <c r="E89" s="5">
        <v>110.8388765212</v>
      </c>
      <c r="F89" s="6">
        <v>0.403050460077091</v>
      </c>
      <c r="G89" s="6">
        <f t="shared" si="5"/>
        <v>0.00232418009598206</v>
      </c>
      <c r="H89" s="5">
        <v>110.8320589224</v>
      </c>
      <c r="I89" s="5">
        <v>0.0003397912</v>
      </c>
      <c r="J89" s="5">
        <v>0.0064778076</v>
      </c>
      <c r="K89" s="5">
        <v>275</v>
      </c>
      <c r="L89" s="6">
        <v>47689.4526</v>
      </c>
      <c r="M89" s="5">
        <v>47.12</v>
      </c>
      <c r="N89" s="5">
        <v>57.27</v>
      </c>
      <c r="O89" s="5">
        <v>45.4236886206145</v>
      </c>
      <c r="P89" s="5">
        <v>0.416649177200095</v>
      </c>
      <c r="Q89" s="5">
        <v>8678.3460099381</v>
      </c>
      <c r="R89" s="5">
        <v>0.00505809306757224</v>
      </c>
      <c r="S89" s="5">
        <v>78.32</v>
      </c>
      <c r="T89" s="5">
        <v>0.728614762386249</v>
      </c>
      <c r="U89" s="5">
        <v>0.00500416666666667</v>
      </c>
      <c r="V89" s="12">
        <v>113.787</v>
      </c>
      <c r="W89" s="12">
        <v>927</v>
      </c>
      <c r="X89" s="12">
        <v>0.5492</v>
      </c>
      <c r="Y89" s="12">
        <v>100</v>
      </c>
      <c r="Z89" s="12">
        <v>355.42</v>
      </c>
      <c r="AA89" s="12">
        <v>152.9</v>
      </c>
      <c r="AB89" s="12">
        <v>3.7324</v>
      </c>
      <c r="AC89" s="12">
        <v>335.666014285697</v>
      </c>
      <c r="AD89" s="12">
        <v>558.97</v>
      </c>
      <c r="AE89" s="5">
        <v>0.609166666666667</v>
      </c>
      <c r="AF89" s="5">
        <v>0.000933922730989371</v>
      </c>
      <c r="AG89" s="5">
        <v>102.258312891796</v>
      </c>
      <c r="AH89" s="5">
        <v>0.255272213137095</v>
      </c>
      <c r="AI89" s="5">
        <v>34.39</v>
      </c>
      <c r="AJ89" s="12">
        <v>40.4867</v>
      </c>
      <c r="AK89" s="12">
        <v>0.147224363636364</v>
      </c>
      <c r="AL89" s="14">
        <v>1</v>
      </c>
      <c r="AM89" s="14">
        <v>1</v>
      </c>
      <c r="AN89" s="14">
        <v>1</v>
      </c>
      <c r="AO89" s="6">
        <v>124.933272378172</v>
      </c>
      <c r="AP89" s="5">
        <v>8678.3460099381</v>
      </c>
      <c r="AQ89" s="16">
        <v>589.74</v>
      </c>
      <c r="AR89" s="16">
        <v>4554.65066666643</v>
      </c>
      <c r="AS89" s="16">
        <v>36.4566666666629</v>
      </c>
      <c r="AT89" s="6">
        <v>56.4100000000057</v>
      </c>
      <c r="AU89" s="6">
        <v>281.26</v>
      </c>
      <c r="AV89" s="5">
        <v>4.98599539088763</v>
      </c>
      <c r="AW89" s="16">
        <v>131203</v>
      </c>
      <c r="AX89" s="16">
        <v>35.8876</v>
      </c>
      <c r="AY89" s="16">
        <v>1062</v>
      </c>
      <c r="AZ89" s="16">
        <v>51</v>
      </c>
      <c r="BA89" s="16">
        <v>8.9855</v>
      </c>
      <c r="BB89" s="16">
        <v>168.0439</v>
      </c>
      <c r="BC89" s="16">
        <v>169.09</v>
      </c>
      <c r="BD89" s="5">
        <v>1</v>
      </c>
      <c r="BE89" s="5">
        <v>1</v>
      </c>
      <c r="BF89" s="5">
        <f t="shared" si="4"/>
        <v>0</v>
      </c>
      <c r="BG89" s="5">
        <v>0.00617522661086664</v>
      </c>
      <c r="BH89" s="5">
        <v>0.00123851430391461</v>
      </c>
      <c r="BI89" s="17">
        <v>1</v>
      </c>
      <c r="BJ89" s="17">
        <v>1</v>
      </c>
      <c r="BK89" s="17">
        <v>1</v>
      </c>
      <c r="BL89" s="18">
        <v>0.455516353580624</v>
      </c>
      <c r="BM89" s="18">
        <v>0.544483646419376</v>
      </c>
      <c r="BN89" s="5">
        <v>9.4</v>
      </c>
      <c r="BO89" s="5">
        <v>50.4</v>
      </c>
      <c r="BP89" s="5">
        <v>3.03</v>
      </c>
      <c r="BQ89" s="5">
        <v>2.2</v>
      </c>
      <c r="BR89" s="14">
        <v>0.726072607260726</v>
      </c>
    </row>
    <row r="90" ht="15.6" spans="1:70">
      <c r="A90" s="4">
        <f t="shared" si="1"/>
        <v>2018</v>
      </c>
      <c r="B90" s="9" t="str">
        <f t="shared" si="2"/>
        <v>宁夏</v>
      </c>
      <c r="C90" s="4">
        <f t="shared" si="3"/>
        <v>29</v>
      </c>
      <c r="D90" s="5">
        <v>0.0762837</v>
      </c>
      <c r="E90" s="5">
        <v>45.349834759</v>
      </c>
      <c r="F90" s="6">
        <v>0.160246765932862</v>
      </c>
      <c r="G90" s="6">
        <f t="shared" si="5"/>
        <v>0.00083834980469937</v>
      </c>
      <c r="H90" s="5">
        <v>45.3268527123</v>
      </c>
      <c r="I90" s="5">
        <v>0.0003384984</v>
      </c>
      <c r="J90" s="5">
        <v>0.0226435483</v>
      </c>
      <c r="K90" s="5">
        <v>283</v>
      </c>
      <c r="L90" s="6">
        <v>54094.1675</v>
      </c>
      <c r="M90" s="5">
        <v>47.91</v>
      </c>
      <c r="N90" s="5">
        <v>62.15</v>
      </c>
      <c r="O90" s="5">
        <v>78.1115827446632</v>
      </c>
      <c r="P90" s="5">
        <v>1.70967342516638</v>
      </c>
      <c r="Q90" s="5">
        <v>10206.4639078283</v>
      </c>
      <c r="R90" s="5">
        <v>0.0292236544513357</v>
      </c>
      <c r="S90" s="5">
        <v>139.5</v>
      </c>
      <c r="T90" s="5">
        <v>0.709471443774388</v>
      </c>
      <c r="U90" s="5">
        <v>0.0606060606060606</v>
      </c>
      <c r="V90" s="12">
        <v>128.0363</v>
      </c>
      <c r="W90" s="12">
        <v>1583</v>
      </c>
      <c r="X90" s="12">
        <v>0.4562</v>
      </c>
      <c r="Y90" s="12">
        <v>100</v>
      </c>
      <c r="Z90" s="12">
        <v>498.23</v>
      </c>
      <c r="AA90" s="12">
        <v>217.02</v>
      </c>
      <c r="AB90" s="12">
        <v>3.6931</v>
      </c>
      <c r="AC90" s="12">
        <v>411.898442857065</v>
      </c>
      <c r="AD90" s="12">
        <v>694.61</v>
      </c>
      <c r="AE90" s="5">
        <v>0.572333333333333</v>
      </c>
      <c r="AF90" s="5">
        <v>0.000586607447898872</v>
      </c>
      <c r="AG90" s="5">
        <v>87.4501347606574</v>
      </c>
      <c r="AH90" s="5">
        <v>0.63875033215655</v>
      </c>
      <c r="AI90" s="5">
        <v>42.43</v>
      </c>
      <c r="AJ90" s="12">
        <v>62.4399</v>
      </c>
      <c r="AK90" s="12">
        <v>0.220635689045936</v>
      </c>
      <c r="AL90" s="14">
        <v>0.54</v>
      </c>
      <c r="AM90" s="14">
        <v>1</v>
      </c>
      <c r="AN90" s="14">
        <v>0.54</v>
      </c>
      <c r="AO90" s="6">
        <v>10.6127566572748</v>
      </c>
      <c r="AP90" s="5">
        <v>10206.4639078283</v>
      </c>
      <c r="AQ90" s="16">
        <v>130.34</v>
      </c>
      <c r="AR90" s="16">
        <v>369.048000000013</v>
      </c>
      <c r="AS90" s="16">
        <v>34.7739999999941</v>
      </c>
      <c r="AT90" s="6">
        <v>235.860000000022</v>
      </c>
      <c r="AU90" s="6">
        <v>735.68</v>
      </c>
      <c r="AV90" s="5">
        <v>3.11913847197461</v>
      </c>
      <c r="AW90" s="16">
        <v>167865</v>
      </c>
      <c r="AX90" s="16">
        <v>31.3368</v>
      </c>
      <c r="AY90" s="16">
        <v>1667</v>
      </c>
      <c r="AZ90" s="16">
        <v>50</v>
      </c>
      <c r="BA90" s="16">
        <v>8.545</v>
      </c>
      <c r="BB90" s="16">
        <v>267.1099</v>
      </c>
      <c r="BC90" s="16">
        <v>217.642</v>
      </c>
      <c r="BD90" s="5">
        <v>1</v>
      </c>
      <c r="BE90" s="5">
        <v>1</v>
      </c>
      <c r="BF90" s="5">
        <f t="shared" si="4"/>
        <v>0</v>
      </c>
      <c r="BG90" s="5">
        <v>0.199345342611252</v>
      </c>
      <c r="BH90" s="5">
        <v>0.0639103856408959</v>
      </c>
      <c r="BI90" s="17">
        <v>0.54</v>
      </c>
      <c r="BJ90" s="17">
        <v>1</v>
      </c>
      <c r="BK90" s="17">
        <v>0.54</v>
      </c>
      <c r="BL90" s="18">
        <v>0.412696190852136</v>
      </c>
      <c r="BM90" s="18">
        <v>0.587303809147864</v>
      </c>
      <c r="BN90" s="5">
        <v>7.6</v>
      </c>
      <c r="BO90" s="5">
        <v>39.5</v>
      </c>
      <c r="BP90" s="5">
        <v>2.72</v>
      </c>
      <c r="BQ90" s="5">
        <v>2</v>
      </c>
      <c r="BR90" s="14">
        <v>0.735294117647059</v>
      </c>
    </row>
    <row r="91" ht="15.6" spans="1:70">
      <c r="A91" s="4">
        <f t="shared" si="1"/>
        <v>2018</v>
      </c>
      <c r="B91" s="9" t="str">
        <f t="shared" si="2"/>
        <v>新疆</v>
      </c>
      <c r="C91" s="4">
        <f t="shared" si="3"/>
        <v>30</v>
      </c>
      <c r="D91" s="5">
        <v>0.0879749</v>
      </c>
      <c r="E91" s="5">
        <v>283.2077531757</v>
      </c>
      <c r="F91" s="6">
        <v>0.23194738179828</v>
      </c>
      <c r="G91" s="6">
        <f t="shared" si="5"/>
        <v>0.00572429249991288</v>
      </c>
      <c r="H91" s="5">
        <v>283.0236947037</v>
      </c>
      <c r="I91" s="5">
        <v>0.0148094553</v>
      </c>
      <c r="J91" s="5">
        <v>0.1692490167</v>
      </c>
      <c r="K91" s="5">
        <v>1221</v>
      </c>
      <c r="L91" s="6">
        <v>49474.7173</v>
      </c>
      <c r="M91" s="5">
        <v>45.77</v>
      </c>
      <c r="N91" s="5">
        <v>54.01</v>
      </c>
      <c r="O91" s="5">
        <v>246.08269983973</v>
      </c>
      <c r="P91" s="5">
        <v>1.17549925227194</v>
      </c>
      <c r="Q91" s="5">
        <v>10224.5568675602</v>
      </c>
      <c r="R91" s="5">
        <v>0.00654478862340439</v>
      </c>
      <c r="S91" s="5">
        <v>107.45</v>
      </c>
      <c r="T91" s="5">
        <v>0.702184049079755</v>
      </c>
      <c r="U91" s="5">
        <v>0.00861867469879518</v>
      </c>
      <c r="V91" s="12">
        <v>108.7272</v>
      </c>
      <c r="W91" s="12">
        <v>6769.03</v>
      </c>
      <c r="X91" s="12">
        <v>0.6736</v>
      </c>
      <c r="Y91" s="12">
        <v>100</v>
      </c>
      <c r="Z91" s="12">
        <v>1678.63</v>
      </c>
      <c r="AA91" s="12">
        <v>647.25</v>
      </c>
      <c r="AB91" s="12">
        <v>18.0988</v>
      </c>
      <c r="AC91" s="12">
        <v>1599.56834285716</v>
      </c>
      <c r="AD91" s="12">
        <v>1992.49</v>
      </c>
      <c r="AE91" s="5">
        <v>0.6015</v>
      </c>
      <c r="AF91" s="5">
        <v>0.00109940134036184</v>
      </c>
      <c r="AG91" s="5">
        <v>76.3765264496305</v>
      </c>
      <c r="AH91" s="5">
        <v>0.508273953007867</v>
      </c>
      <c r="AI91" s="5">
        <v>195.82</v>
      </c>
      <c r="AJ91" s="12">
        <v>219.461</v>
      </c>
      <c r="AK91" s="12">
        <v>0.179738738738739</v>
      </c>
      <c r="AL91" s="14">
        <v>0.376</v>
      </c>
      <c r="AM91" s="14">
        <v>0.376</v>
      </c>
      <c r="AN91" s="14">
        <v>0.998</v>
      </c>
      <c r="AO91" s="6">
        <v>31.1296574971408</v>
      </c>
      <c r="AP91" s="5">
        <v>10224.5568675602</v>
      </c>
      <c r="AQ91" s="16">
        <v>5242.29</v>
      </c>
      <c r="AR91" s="16">
        <v>5171.57</v>
      </c>
      <c r="AS91" s="16">
        <v>166.13</v>
      </c>
      <c r="AT91" s="6">
        <v>504.390000000091</v>
      </c>
      <c r="AU91" s="6">
        <v>2219.63</v>
      </c>
      <c r="AV91" s="5">
        <v>4.40062253414937</v>
      </c>
      <c r="AW91" s="16">
        <v>482087</v>
      </c>
      <c r="AX91" s="16">
        <v>27.7855</v>
      </c>
      <c r="AY91" s="16">
        <v>3167</v>
      </c>
      <c r="AZ91" s="16">
        <v>31</v>
      </c>
      <c r="BA91" s="16">
        <v>5.0824</v>
      </c>
      <c r="BB91" s="16">
        <v>850.8758</v>
      </c>
      <c r="BC91" s="16">
        <v>580.9126</v>
      </c>
      <c r="BD91" s="5">
        <v>1</v>
      </c>
      <c r="BE91" s="5">
        <v>1</v>
      </c>
      <c r="BF91" s="5">
        <f t="shared" si="4"/>
        <v>0</v>
      </c>
      <c r="BG91" s="5">
        <v>0.04291984832459</v>
      </c>
      <c r="BH91" s="5">
        <v>0.00975313106078214</v>
      </c>
      <c r="BI91" s="17">
        <v>0.376</v>
      </c>
      <c r="BJ91" s="17">
        <v>0.376</v>
      </c>
      <c r="BK91" s="17">
        <v>0.998</v>
      </c>
      <c r="BL91" s="18">
        <v>0.204881898407913</v>
      </c>
      <c r="BM91" s="18">
        <v>0.795118101592087</v>
      </c>
      <c r="BN91" s="5">
        <v>13.9</v>
      </c>
      <c r="BO91" s="5">
        <v>26.8</v>
      </c>
      <c r="BP91" s="5">
        <v>2.74</v>
      </c>
      <c r="BQ91" s="5">
        <v>2.6</v>
      </c>
      <c r="BR91" s="14">
        <v>0.948905109489051</v>
      </c>
    </row>
    <row r="92" ht="15.6" spans="1:70">
      <c r="A92" s="4">
        <f t="shared" si="1"/>
        <v>2017</v>
      </c>
      <c r="B92" s="9" t="str">
        <f t="shared" si="2"/>
        <v>北京</v>
      </c>
      <c r="C92" s="4">
        <f t="shared" si="3"/>
        <v>1</v>
      </c>
      <c r="D92" s="5">
        <v>0.1525944</v>
      </c>
      <c r="E92" s="5">
        <v>356.0883522711</v>
      </c>
      <c r="F92" s="6">
        <v>1.21513405735682</v>
      </c>
      <c r="G92" s="6">
        <f t="shared" si="5"/>
        <v>0.00276050073045929</v>
      </c>
      <c r="H92" s="5">
        <v>355.9602652027</v>
      </c>
      <c r="I92" s="5">
        <v>0.1224041369</v>
      </c>
      <c r="J92" s="5">
        <v>0.0056829315</v>
      </c>
      <c r="K92" s="5">
        <v>293.0445</v>
      </c>
      <c r="L92" s="6">
        <v>128994.1163</v>
      </c>
      <c r="M92" s="5">
        <v>80.5562</v>
      </c>
      <c r="N92" s="5">
        <v>86.93</v>
      </c>
      <c r="O92" s="5">
        <v>55.3270477364574</v>
      </c>
      <c r="P92" s="5">
        <v>0.122541564261963</v>
      </c>
      <c r="Q92" s="5">
        <v>21254.4421656988</v>
      </c>
      <c r="R92" s="5">
        <v>0.0776080048716863</v>
      </c>
      <c r="S92" s="5">
        <v>146.95</v>
      </c>
      <c r="T92" s="5">
        <v>0.765855850794899</v>
      </c>
      <c r="U92" s="5">
        <v>0.8520625</v>
      </c>
      <c r="V92" s="12">
        <v>172.8506</v>
      </c>
      <c r="W92" s="12">
        <v>5850</v>
      </c>
      <c r="X92" s="12">
        <v>0.4252</v>
      </c>
      <c r="Y92" s="12">
        <v>100</v>
      </c>
      <c r="Z92" s="12">
        <v>1818.0432</v>
      </c>
      <c r="AA92" s="12">
        <v>541.936</v>
      </c>
      <c r="AB92" s="12">
        <v>15.8005</v>
      </c>
      <c r="AC92" s="12">
        <v>1818.0432</v>
      </c>
      <c r="AD92" s="12">
        <v>4639.7233</v>
      </c>
      <c r="AE92" s="5">
        <v>0.789833333333333</v>
      </c>
      <c r="AF92" s="5">
        <v>0.00381053344336528</v>
      </c>
      <c r="AG92" s="5">
        <v>322.191465999422</v>
      </c>
      <c r="AH92" s="5">
        <v>0.394423637120266</v>
      </c>
      <c r="AI92" s="5">
        <v>70.7762</v>
      </c>
      <c r="AJ92" s="12">
        <v>279.5057</v>
      </c>
      <c r="AK92" s="12">
        <v>0.953799508265809</v>
      </c>
      <c r="AL92" s="14">
        <v>1</v>
      </c>
      <c r="AM92" s="14">
        <v>1</v>
      </c>
      <c r="AN92" s="14">
        <v>1</v>
      </c>
      <c r="AO92" s="6">
        <v>3.1835091615769</v>
      </c>
      <c r="AP92" s="5">
        <v>21254.4421656988</v>
      </c>
      <c r="AQ92" s="16">
        <v>213.73</v>
      </c>
      <c r="AR92" s="16">
        <v>114.67</v>
      </c>
      <c r="AS92" s="16">
        <v>36.02</v>
      </c>
      <c r="AT92" s="6">
        <v>52.3200000000275</v>
      </c>
      <c r="AU92" s="6">
        <v>66.8</v>
      </c>
      <c r="AV92" s="5">
        <v>1.27675840978526</v>
      </c>
      <c r="AW92" s="16">
        <v>4302114</v>
      </c>
      <c r="AX92" s="16">
        <v>67.4493</v>
      </c>
      <c r="AY92" s="16">
        <v>20812</v>
      </c>
      <c r="AZ92" s="16">
        <v>65</v>
      </c>
      <c r="BA92" s="16">
        <v>19</v>
      </c>
      <c r="BB92" s="16">
        <v>18385.6627</v>
      </c>
      <c r="BC92" s="16">
        <v>11055.8269</v>
      </c>
      <c r="BD92" s="5">
        <v>0</v>
      </c>
      <c r="BE92" s="5">
        <v>1</v>
      </c>
      <c r="BF92" s="5">
        <f t="shared" si="4"/>
        <v>0</v>
      </c>
      <c r="BG92" s="5">
        <v>0.0582541205197523</v>
      </c>
      <c r="BH92" s="5">
        <v>0.0456265806226803</v>
      </c>
      <c r="BI92" s="17">
        <v>1</v>
      </c>
      <c r="BJ92" s="17">
        <v>1</v>
      </c>
      <c r="BK92" s="17">
        <v>1</v>
      </c>
      <c r="BL92" s="18">
        <v>0.861442362294151</v>
      </c>
      <c r="BM92" s="18">
        <v>0.138557637705849</v>
      </c>
      <c r="BN92" s="5">
        <v>0.4</v>
      </c>
      <c r="BO92" s="5">
        <v>9.6</v>
      </c>
      <c r="BP92" s="5">
        <v>2.57</v>
      </c>
      <c r="BQ92" s="5">
        <v>2.2</v>
      </c>
      <c r="BR92" s="14">
        <v>0.856031128404669</v>
      </c>
    </row>
    <row r="93" ht="15.6" spans="1:70">
      <c r="A93" s="4">
        <f t="shared" si="1"/>
        <v>2017</v>
      </c>
      <c r="B93" s="9" t="str">
        <f t="shared" si="2"/>
        <v>天津</v>
      </c>
      <c r="C93" s="4">
        <f t="shared" si="3"/>
        <v>2</v>
      </c>
      <c r="D93" s="5">
        <v>0.0846132</v>
      </c>
      <c r="E93" s="5">
        <v>180.248634695</v>
      </c>
      <c r="F93" s="6">
        <v>0.678187608223948</v>
      </c>
      <c r="G93" s="6">
        <f t="shared" si="5"/>
        <v>0.00151541304226199</v>
      </c>
      <c r="H93" s="5">
        <v>180.2165615996</v>
      </c>
      <c r="I93" s="5">
        <v>0.0193023636</v>
      </c>
      <c r="J93" s="5">
        <v>0.0127707318</v>
      </c>
      <c r="K93" s="5">
        <v>265.7799</v>
      </c>
      <c r="L93" s="6">
        <v>118943.5683</v>
      </c>
      <c r="M93" s="5">
        <v>58.1515</v>
      </c>
      <c r="N93" s="5">
        <v>83.57</v>
      </c>
      <c r="O93" s="5">
        <v>12.4180691651472</v>
      </c>
      <c r="P93" s="5">
        <v>0.523664273334984</v>
      </c>
      <c r="Q93" s="5">
        <v>19023.8698026664</v>
      </c>
      <c r="R93" s="5">
        <v>0.0688125034031136</v>
      </c>
      <c r="S93" s="5">
        <v>209.34</v>
      </c>
      <c r="T93" s="5">
        <v>0.774221317890124</v>
      </c>
      <c r="U93" s="5">
        <v>0.824416666666667</v>
      </c>
      <c r="V93" s="12">
        <v>101.4949</v>
      </c>
      <c r="W93" s="12">
        <v>3350</v>
      </c>
      <c r="X93" s="12">
        <v>0.7471</v>
      </c>
      <c r="Y93" s="12">
        <v>100</v>
      </c>
      <c r="Z93" s="12">
        <v>795.3052</v>
      </c>
      <c r="AA93" s="12">
        <v>339.3455</v>
      </c>
      <c r="AB93" s="12">
        <v>5.5789</v>
      </c>
      <c r="AC93" s="12">
        <v>795.3052</v>
      </c>
      <c r="AD93" s="12">
        <v>1309.5592</v>
      </c>
      <c r="AE93" s="5">
        <v>0.663166666666667</v>
      </c>
      <c r="AF93" s="5">
        <v>0.000373549550000626</v>
      </c>
      <c r="AG93" s="5">
        <v>103.143671636062</v>
      </c>
      <c r="AH93" s="5">
        <v>0.206697417667013</v>
      </c>
      <c r="AI93" s="5">
        <v>14.3754</v>
      </c>
      <c r="AJ93" s="12">
        <v>129.5495</v>
      </c>
      <c r="AK93" s="12">
        <v>0.487431517582782</v>
      </c>
      <c r="AL93" s="14">
        <v>0.561</v>
      </c>
      <c r="AM93" s="14">
        <v>0.581</v>
      </c>
      <c r="AN93" s="14">
        <v>0.965</v>
      </c>
      <c r="AO93" s="6">
        <v>1.65851905104242</v>
      </c>
      <c r="AP93" s="5">
        <v>19023.8698026664</v>
      </c>
      <c r="AQ93" s="16">
        <v>436.76</v>
      </c>
      <c r="AR93" s="16">
        <v>69.21</v>
      </c>
      <c r="AS93" s="16">
        <v>41.73</v>
      </c>
      <c r="AT93" s="6">
        <v>94.4800000000088</v>
      </c>
      <c r="AU93" s="6">
        <v>351.4</v>
      </c>
      <c r="AV93" s="5">
        <v>3.71930567315799</v>
      </c>
      <c r="AW93" s="16">
        <v>879740</v>
      </c>
      <c r="AX93" s="16">
        <v>36.6298</v>
      </c>
      <c r="AY93" s="16">
        <v>8765</v>
      </c>
      <c r="AZ93" s="16">
        <v>52</v>
      </c>
      <c r="BA93" s="16">
        <v>6.6</v>
      </c>
      <c r="BB93" s="16">
        <v>2629.4065</v>
      </c>
      <c r="BC93" s="16">
        <v>1766.443</v>
      </c>
      <c r="BD93" s="5">
        <v>0</v>
      </c>
      <c r="BE93" s="5">
        <v>1</v>
      </c>
      <c r="BF93" s="5">
        <f t="shared" si="4"/>
        <v>0</v>
      </c>
      <c r="BG93" s="5">
        <v>0.50773009680682</v>
      </c>
      <c r="BH93" s="5">
        <v>0.136512064730543</v>
      </c>
      <c r="BI93" s="17">
        <v>0.561</v>
      </c>
      <c r="BJ93" s="17">
        <v>0.581</v>
      </c>
      <c r="BK93" s="17">
        <v>0.965</v>
      </c>
      <c r="BL93" s="18">
        <v>0.660513209181464</v>
      </c>
      <c r="BM93" s="18">
        <v>0.339486790818536</v>
      </c>
      <c r="BN93" s="5">
        <v>0.9</v>
      </c>
      <c r="BO93" s="5">
        <v>20.6</v>
      </c>
      <c r="BP93" s="5">
        <v>1.85</v>
      </c>
      <c r="BQ93" s="5">
        <v>1.8</v>
      </c>
      <c r="BR93" s="14">
        <v>0.972972972972973</v>
      </c>
    </row>
    <row r="94" ht="15.6" spans="1:70">
      <c r="A94" s="4">
        <f t="shared" si="1"/>
        <v>2017</v>
      </c>
      <c r="B94" s="9" t="str">
        <f t="shared" si="2"/>
        <v>河北</v>
      </c>
      <c r="C94" s="4">
        <f t="shared" si="3"/>
        <v>3</v>
      </c>
      <c r="D94" s="5">
        <v>0.215322</v>
      </c>
      <c r="E94" s="5">
        <v>206.0584496107</v>
      </c>
      <c r="F94" s="6">
        <v>0.0609094000916042</v>
      </c>
      <c r="G94" s="6">
        <f t="shared" si="5"/>
        <v>0.00454003237955141</v>
      </c>
      <c r="H94" s="5">
        <v>205.8369497841</v>
      </c>
      <c r="I94" s="5">
        <v>0.0073454842</v>
      </c>
      <c r="J94" s="5">
        <v>0.2141543424</v>
      </c>
      <c r="K94" s="5">
        <v>3383.032</v>
      </c>
      <c r="L94" s="6">
        <v>45387</v>
      </c>
      <c r="M94" s="5">
        <v>44.2144</v>
      </c>
      <c r="N94" s="5">
        <v>55.74</v>
      </c>
      <c r="O94" s="5">
        <v>352.329772804037</v>
      </c>
      <c r="P94" s="5">
        <v>0.981101786508996</v>
      </c>
      <c r="Q94" s="5">
        <v>11509.8264532374</v>
      </c>
      <c r="R94" s="5">
        <v>0.0103987380175163</v>
      </c>
      <c r="S94" s="5">
        <v>189.25</v>
      </c>
      <c r="T94" s="5">
        <v>0.702380568888316</v>
      </c>
      <c r="U94" s="5">
        <v>0.229515789473684</v>
      </c>
      <c r="V94" s="12">
        <v>100.828</v>
      </c>
      <c r="W94" s="12">
        <v>13981</v>
      </c>
      <c r="X94" s="12">
        <v>1.0721</v>
      </c>
      <c r="Y94" s="12">
        <v>100</v>
      </c>
      <c r="Z94" s="12">
        <v>4126.8812</v>
      </c>
      <c r="AA94" s="12">
        <v>1910.1037</v>
      </c>
      <c r="AB94" s="12">
        <v>28.9801</v>
      </c>
      <c r="AC94" s="12">
        <v>4126.8812</v>
      </c>
      <c r="AD94" s="12">
        <v>6211.8028</v>
      </c>
      <c r="AE94" s="5">
        <v>0.565166666666667</v>
      </c>
      <c r="AF94" s="5">
        <v>0.000385639376913336</v>
      </c>
      <c r="AG94" s="5">
        <v>45.3713412510092</v>
      </c>
      <c r="AH94" s="5">
        <v>0.293572318461053</v>
      </c>
      <c r="AI94" s="5">
        <v>721.0318</v>
      </c>
      <c r="AJ94" s="12">
        <v>327.983</v>
      </c>
      <c r="AK94" s="12">
        <v>0.0969494228845603</v>
      </c>
      <c r="AL94" s="14">
        <v>0.466</v>
      </c>
      <c r="AM94" s="14">
        <v>0.592</v>
      </c>
      <c r="AN94" s="14">
        <v>0.787</v>
      </c>
      <c r="AO94" s="6">
        <v>5.82815845824411</v>
      </c>
      <c r="AP94" s="5">
        <v>11509.8264532374</v>
      </c>
      <c r="AQ94" s="16">
        <v>6518.87</v>
      </c>
      <c r="AR94" s="16">
        <v>1306.44</v>
      </c>
      <c r="AS94" s="16">
        <v>224.16</v>
      </c>
      <c r="AT94" s="6">
        <v>1413.83999999985</v>
      </c>
      <c r="AU94" s="6">
        <v>6658.5</v>
      </c>
      <c r="AV94" s="5">
        <v>4.70951451366542</v>
      </c>
      <c r="AW94" s="16">
        <v>1219415</v>
      </c>
      <c r="AX94" s="16">
        <v>21.3324</v>
      </c>
      <c r="AY94" s="16">
        <v>17377</v>
      </c>
      <c r="AZ94" s="16">
        <v>57</v>
      </c>
      <c r="BA94" s="16">
        <v>6.9</v>
      </c>
      <c r="BB94" s="16">
        <v>2441.1337</v>
      </c>
      <c r="BC94" s="16">
        <v>2842.5852</v>
      </c>
      <c r="BD94" s="5">
        <v>0</v>
      </c>
      <c r="BE94" s="5">
        <v>1</v>
      </c>
      <c r="BF94" s="5">
        <f t="shared" si="4"/>
        <v>1</v>
      </c>
      <c r="BG94" s="5">
        <v>0.509667493340682</v>
      </c>
      <c r="BH94" s="5">
        <v>0.10822081381463</v>
      </c>
      <c r="BI94" s="17">
        <v>0.466</v>
      </c>
      <c r="BJ94" s="17">
        <v>0.565</v>
      </c>
      <c r="BK94" s="17">
        <v>0.825</v>
      </c>
      <c r="BL94" s="18">
        <v>0.53667438011989</v>
      </c>
      <c r="BM94" s="18">
        <v>0.46332561988011</v>
      </c>
      <c r="BN94" s="5">
        <v>9.2</v>
      </c>
      <c r="BO94" s="5">
        <v>51.9</v>
      </c>
      <c r="BP94" s="5">
        <v>2.37</v>
      </c>
      <c r="BQ94" s="5">
        <v>2</v>
      </c>
      <c r="BR94" s="14">
        <v>0.843881856540084</v>
      </c>
    </row>
    <row r="95" ht="15.6" spans="1:70">
      <c r="A95" s="4">
        <f t="shared" si="1"/>
        <v>2017</v>
      </c>
      <c r="B95" s="9" t="str">
        <f t="shared" si="2"/>
        <v>山西</v>
      </c>
      <c r="C95" s="4">
        <f t="shared" si="3"/>
        <v>4</v>
      </c>
      <c r="D95" s="5">
        <v>0.098499</v>
      </c>
      <c r="E95" s="5">
        <v>162.0962099024</v>
      </c>
      <c r="F95" s="6">
        <v>0.102639752198923</v>
      </c>
      <c r="G95" s="6">
        <f t="shared" si="5"/>
        <v>0.00385392795773657</v>
      </c>
      <c r="H95" s="5">
        <v>162.0282499258</v>
      </c>
      <c r="I95" s="5">
        <v>0.0074693966</v>
      </c>
      <c r="J95" s="5">
        <v>0.06049058</v>
      </c>
      <c r="K95" s="5">
        <v>1579.2732</v>
      </c>
      <c r="L95" s="6">
        <v>42060</v>
      </c>
      <c r="M95" s="5">
        <v>51.714</v>
      </c>
      <c r="N95" s="5">
        <v>58.59</v>
      </c>
      <c r="O95" s="5">
        <v>288.278891719768</v>
      </c>
      <c r="P95" s="5">
        <v>2.29609676399283</v>
      </c>
      <c r="Q95" s="5">
        <v>9766.98663450691</v>
      </c>
      <c r="R95" s="5">
        <v>0.00878888515380187</v>
      </c>
      <c r="S95" s="5">
        <v>111.71</v>
      </c>
      <c r="T95" s="5">
        <v>0.754075286415712</v>
      </c>
      <c r="U95" s="5">
        <v>0.14398125</v>
      </c>
      <c r="V95" s="12">
        <v>98.5294</v>
      </c>
      <c r="W95" s="12">
        <v>5562.5</v>
      </c>
      <c r="X95" s="12">
        <v>0.5613</v>
      </c>
      <c r="Y95" s="12">
        <v>100</v>
      </c>
      <c r="Z95" s="12">
        <v>1840.1175</v>
      </c>
      <c r="AA95" s="12">
        <v>872.8714</v>
      </c>
      <c r="AB95" s="12">
        <v>18.5415</v>
      </c>
      <c r="AC95" s="12">
        <v>1840.1175</v>
      </c>
      <c r="AD95" s="12">
        <v>2956.1459</v>
      </c>
      <c r="AE95" s="5">
        <v>0.5845</v>
      </c>
      <c r="AF95" s="5">
        <v>0.00108630502962016</v>
      </c>
      <c r="AG95" s="5">
        <v>81.4698597075412</v>
      </c>
      <c r="AH95" s="5">
        <v>0.350785999148178</v>
      </c>
      <c r="AI95" s="5">
        <v>185.809</v>
      </c>
      <c r="AJ95" s="12">
        <v>398.8918</v>
      </c>
      <c r="AK95" s="12">
        <v>0.252579351058449</v>
      </c>
      <c r="AL95" s="14">
        <v>0.372</v>
      </c>
      <c r="AM95" s="14">
        <v>0.374</v>
      </c>
      <c r="AN95" s="14">
        <v>0.997</v>
      </c>
      <c r="AO95" s="6">
        <v>9.64057692307692</v>
      </c>
      <c r="AP95" s="5">
        <v>9766.98663450691</v>
      </c>
      <c r="AQ95" s="16">
        <v>4056.32</v>
      </c>
      <c r="AR95" s="16">
        <v>1002.62</v>
      </c>
      <c r="AS95" s="16">
        <v>104</v>
      </c>
      <c r="AT95" s="6">
        <v>303.200000000001</v>
      </c>
      <c r="AU95" s="6">
        <v>3180.9</v>
      </c>
      <c r="AV95" s="5">
        <v>10.4910949868074</v>
      </c>
      <c r="AW95" s="16">
        <v>685530</v>
      </c>
      <c r="AX95" s="16">
        <v>21.5732</v>
      </c>
      <c r="AY95" s="16">
        <v>5839</v>
      </c>
      <c r="AZ95" s="16">
        <v>42</v>
      </c>
      <c r="BA95" s="16">
        <v>6.5</v>
      </c>
      <c r="BB95" s="16">
        <v>864.3</v>
      </c>
      <c r="BC95" s="16">
        <v>733.0151</v>
      </c>
      <c r="BD95" s="5">
        <v>1</v>
      </c>
      <c r="BE95" s="5">
        <v>1</v>
      </c>
      <c r="BF95" s="5">
        <f t="shared" si="4"/>
        <v>0</v>
      </c>
      <c r="BG95" s="5">
        <v>0.317258781991183</v>
      </c>
      <c r="BH95" s="5">
        <v>0.0302407691847361</v>
      </c>
      <c r="BI95" s="17">
        <v>0.372</v>
      </c>
      <c r="BJ95" s="17">
        <v>0.374</v>
      </c>
      <c r="BK95" s="17">
        <v>0.997</v>
      </c>
      <c r="BL95" s="18">
        <v>0.441087613293051</v>
      </c>
      <c r="BM95" s="18">
        <v>0.558912386706949</v>
      </c>
      <c r="BN95" s="5">
        <v>4.6</v>
      </c>
      <c r="BO95" s="5">
        <v>45.2</v>
      </c>
      <c r="BP95" s="5">
        <v>2.7</v>
      </c>
      <c r="BQ95" s="5">
        <v>2.1</v>
      </c>
      <c r="BR95" s="14">
        <v>0.777777777777778</v>
      </c>
    </row>
    <row r="96" ht="15.6" spans="1:70">
      <c r="A96" s="4">
        <f t="shared" ref="A96:A159" si="6">A66-1</f>
        <v>2017</v>
      </c>
      <c r="B96" s="9" t="str">
        <f t="shared" ref="B96:B159" si="7">B66</f>
        <v>内蒙古</v>
      </c>
      <c r="C96" s="4">
        <f t="shared" ref="C96:C159" si="8">C66</f>
        <v>5</v>
      </c>
      <c r="D96" s="5">
        <v>0.0914235</v>
      </c>
      <c r="E96" s="5">
        <v>112.7665905082</v>
      </c>
      <c r="F96" s="6">
        <v>0.11740231483116</v>
      </c>
      <c r="G96" s="6">
        <f t="shared" si="5"/>
        <v>0.00176849931792548</v>
      </c>
      <c r="H96" s="5">
        <v>112.6330384711</v>
      </c>
      <c r="I96" s="5">
        <v>0.0088677693</v>
      </c>
      <c r="J96" s="5">
        <v>0.1246842678</v>
      </c>
      <c r="K96" s="5">
        <v>960.5142</v>
      </c>
      <c r="L96" s="6">
        <v>63764</v>
      </c>
      <c r="M96" s="5">
        <v>49.9916</v>
      </c>
      <c r="N96" s="5">
        <v>64.6</v>
      </c>
      <c r="O96" s="5">
        <v>164.639694070483</v>
      </c>
      <c r="P96" s="5">
        <v>1.88816934230968</v>
      </c>
      <c r="Q96" s="5">
        <v>11181.1942908321</v>
      </c>
      <c r="R96" s="5">
        <v>0.00825469473869936</v>
      </c>
      <c r="S96" s="5">
        <v>146.15</v>
      </c>
      <c r="T96" s="5">
        <v>0.756151374166627</v>
      </c>
      <c r="U96" s="5">
        <v>0.0133601694915254</v>
      </c>
      <c r="V96" s="12">
        <v>112.3618</v>
      </c>
      <c r="W96" s="12">
        <v>6083.3</v>
      </c>
      <c r="X96" s="12">
        <v>0.5492</v>
      </c>
      <c r="Y96" s="12">
        <v>99.0804</v>
      </c>
      <c r="Z96" s="12">
        <v>1294.0788</v>
      </c>
      <c r="AA96" s="12">
        <v>493.9967</v>
      </c>
      <c r="AB96" s="12">
        <v>12.3058</v>
      </c>
      <c r="AC96" s="12">
        <v>1294.0788</v>
      </c>
      <c r="AD96" s="12">
        <v>2360.2668</v>
      </c>
      <c r="AE96" s="5">
        <v>0.5545</v>
      </c>
      <c r="AF96" s="5">
        <v>0.000340180322301465</v>
      </c>
      <c r="AG96" s="5">
        <v>46.2936821463393</v>
      </c>
      <c r="AH96" s="5">
        <v>0.310414544100087</v>
      </c>
      <c r="AI96" s="5">
        <v>103.466</v>
      </c>
      <c r="AJ96" s="12">
        <v>371.2226</v>
      </c>
      <c r="AK96" s="12">
        <v>0.38648319827026</v>
      </c>
      <c r="AL96" s="14">
        <v>0.337</v>
      </c>
      <c r="AM96" s="14">
        <v>0.341</v>
      </c>
      <c r="AN96" s="14">
        <v>0.988</v>
      </c>
      <c r="AO96" s="6">
        <v>49.5282658061432</v>
      </c>
      <c r="AP96" s="5">
        <v>11181.1942908321</v>
      </c>
      <c r="AQ96" s="16">
        <v>9270.78</v>
      </c>
      <c r="AR96" s="16">
        <v>8288.06</v>
      </c>
      <c r="AS96" s="16">
        <v>167.34</v>
      </c>
      <c r="AT96" s="6">
        <v>338.619999999962</v>
      </c>
      <c r="AU96" s="6">
        <v>6780.9</v>
      </c>
      <c r="AV96" s="5">
        <v>20.0251018841201</v>
      </c>
      <c r="AW96" s="16">
        <v>473031</v>
      </c>
      <c r="AX96" s="16">
        <v>28.1216</v>
      </c>
      <c r="AY96" s="16">
        <v>4940</v>
      </c>
      <c r="AZ96" s="16">
        <v>51</v>
      </c>
      <c r="BA96" s="16">
        <v>6.5</v>
      </c>
      <c r="BB96" s="16">
        <v>1725.5018</v>
      </c>
      <c r="BC96" s="16">
        <v>1074.8604</v>
      </c>
      <c r="BD96" s="5">
        <v>1</v>
      </c>
      <c r="BE96" s="5">
        <v>1</v>
      </c>
      <c r="BF96" s="5">
        <f t="shared" ref="BF96:BF159" si="9">BF66</f>
        <v>0</v>
      </c>
      <c r="BG96" s="5">
        <v>0.0818152860862494</v>
      </c>
      <c r="BH96" s="5">
        <v>0.00408563644568164</v>
      </c>
      <c r="BI96" s="17">
        <v>0.337</v>
      </c>
      <c r="BJ96" s="17">
        <v>0.341</v>
      </c>
      <c r="BK96" s="17">
        <v>0.988</v>
      </c>
      <c r="BL96" s="18">
        <v>0.261484784708805</v>
      </c>
      <c r="BM96" s="18">
        <v>0.738515215291195</v>
      </c>
      <c r="BN96" s="5">
        <v>10.2</v>
      </c>
      <c r="BO96" s="5">
        <v>28.9</v>
      </c>
      <c r="BP96" s="5">
        <v>2.83</v>
      </c>
      <c r="BQ96" s="5">
        <v>2.1</v>
      </c>
      <c r="BR96" s="14">
        <v>0.742049469964664</v>
      </c>
    </row>
    <row r="97" ht="15.6" spans="1:70">
      <c r="A97" s="4">
        <f t="shared" si="6"/>
        <v>2017</v>
      </c>
      <c r="B97" s="9" t="str">
        <f t="shared" si="7"/>
        <v>辽宁</v>
      </c>
      <c r="C97" s="4">
        <f t="shared" si="8"/>
        <v>6</v>
      </c>
      <c r="D97" s="5">
        <v>0.1029283</v>
      </c>
      <c r="E97" s="5">
        <v>134.5546492283</v>
      </c>
      <c r="F97" s="6">
        <v>0.0947326517476285</v>
      </c>
      <c r="G97" s="6">
        <f t="shared" si="5"/>
        <v>0.00251378777053363</v>
      </c>
      <c r="H97" s="5">
        <v>134.442113887</v>
      </c>
      <c r="I97" s="5">
        <v>0.0089766442</v>
      </c>
      <c r="J97" s="5">
        <v>0.1035586971</v>
      </c>
      <c r="K97" s="5">
        <v>1420.3619</v>
      </c>
      <c r="L97" s="6">
        <v>53526.6544</v>
      </c>
      <c r="M97" s="5">
        <v>52.5739</v>
      </c>
      <c r="N97" s="5">
        <v>69.49</v>
      </c>
      <c r="O97" s="5">
        <v>207.493743884748</v>
      </c>
      <c r="P97" s="5">
        <v>0.812764426536192</v>
      </c>
      <c r="Q97" s="5">
        <v>12294.7198208399</v>
      </c>
      <c r="R97" s="5">
        <v>0.0594107796750343</v>
      </c>
      <c r="S97" s="5">
        <v>134.1</v>
      </c>
      <c r="T97" s="5">
        <v>0.757791431510467</v>
      </c>
      <c r="U97" s="5">
        <v>0.181713333333333</v>
      </c>
      <c r="V97" s="12">
        <v>108.8529</v>
      </c>
      <c r="W97" s="12">
        <v>6499.17</v>
      </c>
      <c r="X97" s="12">
        <v>0.6132</v>
      </c>
      <c r="Y97" s="12">
        <v>100</v>
      </c>
      <c r="Z97" s="12">
        <v>3118.7719</v>
      </c>
      <c r="AA97" s="12">
        <v>1058.6202</v>
      </c>
      <c r="AB97" s="12">
        <v>20.7697</v>
      </c>
      <c r="AC97" s="12">
        <v>3118.7719</v>
      </c>
      <c r="AD97" s="12">
        <v>3936.7678</v>
      </c>
      <c r="AE97" s="5">
        <v>0.655666666666667</v>
      </c>
      <c r="AF97" s="5">
        <v>0.000270544215395671</v>
      </c>
      <c r="AG97" s="5">
        <v>66.2566464377676</v>
      </c>
      <c r="AH97" s="5">
        <v>0.294837981676098</v>
      </c>
      <c r="AI97" s="5">
        <v>213.7152</v>
      </c>
      <c r="AJ97" s="12">
        <v>345.4611</v>
      </c>
      <c r="AK97" s="12">
        <v>0.243220477823293</v>
      </c>
      <c r="AL97" s="14">
        <v>1</v>
      </c>
      <c r="AM97" s="14">
        <v>1</v>
      </c>
      <c r="AN97" s="14">
        <v>1</v>
      </c>
      <c r="AO97" s="6">
        <v>7.0144143048291</v>
      </c>
      <c r="AP97" s="5">
        <v>12294.7198208399</v>
      </c>
      <c r="AQ97" s="16">
        <v>497.16</v>
      </c>
      <c r="AR97" s="16">
        <v>1153.31</v>
      </c>
      <c r="AS97" s="16">
        <v>164.42</v>
      </c>
      <c r="AT97" s="6">
        <v>573.619999999926</v>
      </c>
      <c r="AU97" s="6">
        <v>3467.5</v>
      </c>
      <c r="AV97" s="5">
        <v>6.04494264495737</v>
      </c>
      <c r="AW97" s="16">
        <v>1273499</v>
      </c>
      <c r="AX97" s="16">
        <v>32.4704</v>
      </c>
      <c r="AY97" s="16">
        <v>13181</v>
      </c>
      <c r="AZ97" s="16">
        <v>54</v>
      </c>
      <c r="BA97" s="16">
        <v>4.7</v>
      </c>
      <c r="BB97" s="16">
        <v>2601.5111</v>
      </c>
      <c r="BC97" s="16">
        <v>1135.0072</v>
      </c>
      <c r="BD97" s="5">
        <v>0</v>
      </c>
      <c r="BE97" s="5">
        <v>1</v>
      </c>
      <c r="BF97" s="5">
        <f t="shared" si="9"/>
        <v>1</v>
      </c>
      <c r="BG97" s="5">
        <v>0.300656371660698</v>
      </c>
      <c r="BH97" s="5">
        <v>0.0497368443870188</v>
      </c>
      <c r="BI97" s="17">
        <v>1</v>
      </c>
      <c r="BJ97" s="17">
        <v>1</v>
      </c>
      <c r="BK97" s="17">
        <v>1</v>
      </c>
      <c r="BL97" s="18">
        <v>0.435857355870341</v>
      </c>
      <c r="BM97" s="18">
        <v>0.564142644129659</v>
      </c>
      <c r="BN97" s="5">
        <v>8.1</v>
      </c>
      <c r="BO97" s="5">
        <v>20.7</v>
      </c>
      <c r="BP97" s="5">
        <v>2.55</v>
      </c>
      <c r="BQ97" s="5">
        <v>2.2</v>
      </c>
      <c r="BR97" s="14">
        <v>0.862745098039216</v>
      </c>
    </row>
    <row r="98" ht="15.6" spans="1:70">
      <c r="A98" s="4">
        <f t="shared" si="6"/>
        <v>2017</v>
      </c>
      <c r="B98" s="9" t="str">
        <f t="shared" si="7"/>
        <v>吉林</v>
      </c>
      <c r="C98" s="4">
        <f t="shared" si="8"/>
        <v>7</v>
      </c>
      <c r="D98" s="5">
        <v>0.0824905</v>
      </c>
      <c r="E98" s="5">
        <v>54.0458222299</v>
      </c>
      <c r="F98" s="6">
        <v>0.0458863367688343</v>
      </c>
      <c r="G98" s="6">
        <f t="shared" si="5"/>
        <v>0.000985554218423356</v>
      </c>
      <c r="H98" s="5">
        <v>53.9208759981</v>
      </c>
      <c r="I98" s="5">
        <v>0.0060731878</v>
      </c>
      <c r="J98" s="5">
        <v>0.118873044</v>
      </c>
      <c r="K98" s="5">
        <v>1177.8195</v>
      </c>
      <c r="L98" s="6">
        <v>54838</v>
      </c>
      <c r="M98" s="5">
        <v>45.8406</v>
      </c>
      <c r="N98" s="5">
        <v>59.71</v>
      </c>
      <c r="O98" s="5">
        <v>135.556219062394</v>
      </c>
      <c r="P98" s="5">
        <v>1.21250217833285</v>
      </c>
      <c r="Q98" s="5">
        <v>11473.9036558538</v>
      </c>
      <c r="R98" s="5">
        <v>0.0058971878004862</v>
      </c>
      <c r="S98" s="5">
        <v>151.73</v>
      </c>
      <c r="T98" s="5">
        <v>0.75365679628969</v>
      </c>
      <c r="U98" s="5">
        <v>0.0889473684210526</v>
      </c>
      <c r="V98" s="12">
        <v>105.5688</v>
      </c>
      <c r="W98" s="12">
        <v>5103.5</v>
      </c>
      <c r="X98" s="12">
        <v>0.5767</v>
      </c>
      <c r="Y98" s="12">
        <v>100</v>
      </c>
      <c r="Z98" s="12">
        <v>1761.0791</v>
      </c>
      <c r="AA98" s="12">
        <v>501.4876</v>
      </c>
      <c r="AB98" s="12">
        <v>10.1863</v>
      </c>
      <c r="AC98" s="12">
        <v>1761.0791</v>
      </c>
      <c r="AD98" s="12">
        <v>2349.5805</v>
      </c>
      <c r="AE98" s="5">
        <v>0.534833333333333</v>
      </c>
      <c r="AF98" s="5">
        <v>0.000261365191271429</v>
      </c>
      <c r="AG98" s="5">
        <v>49.2830204661406</v>
      </c>
      <c r="AH98" s="5">
        <v>0.205258796878495</v>
      </c>
      <c r="AI98" s="5">
        <v>74.9876</v>
      </c>
      <c r="AJ98" s="12">
        <v>122.2253</v>
      </c>
      <c r="AK98" s="12">
        <v>0.103772522020564</v>
      </c>
      <c r="AL98" s="14">
        <v>0.275</v>
      </c>
      <c r="AM98" s="14">
        <v>0.276</v>
      </c>
      <c r="AN98" s="14">
        <v>0.994</v>
      </c>
      <c r="AO98" s="6">
        <v>15.0037073876481</v>
      </c>
      <c r="AP98" s="5">
        <v>11473.9036558538</v>
      </c>
      <c r="AQ98" s="16">
        <v>6986.74</v>
      </c>
      <c r="AR98" s="16">
        <v>1659.26</v>
      </c>
      <c r="AS98" s="16">
        <v>110.59</v>
      </c>
      <c r="AT98" s="6">
        <v>226.859999999998</v>
      </c>
      <c r="AU98" s="6">
        <v>5544</v>
      </c>
      <c r="AV98" s="5">
        <v>24.4379793705371</v>
      </c>
      <c r="AW98" s="16">
        <v>567812</v>
      </c>
      <c r="AX98" s="16">
        <v>27.0187</v>
      </c>
      <c r="AY98" s="16">
        <v>7038</v>
      </c>
      <c r="AZ98" s="16">
        <v>43</v>
      </c>
      <c r="BA98" s="16">
        <v>4.3</v>
      </c>
      <c r="BB98" s="16">
        <v>538.0447</v>
      </c>
      <c r="BC98" s="16">
        <v>255.1541</v>
      </c>
      <c r="BD98" s="5">
        <v>1</v>
      </c>
      <c r="BE98" s="5">
        <v>1</v>
      </c>
      <c r="BF98" s="5">
        <f t="shared" si="9"/>
        <v>1</v>
      </c>
      <c r="BG98" s="5">
        <v>0.33412485083712</v>
      </c>
      <c r="BH98" s="5">
        <v>0.0136723599676963</v>
      </c>
      <c r="BI98" s="17">
        <v>0.275</v>
      </c>
      <c r="BJ98" s="17">
        <v>0.276</v>
      </c>
      <c r="BK98" s="17">
        <v>0.994</v>
      </c>
      <c r="BL98" s="18">
        <v>0.337610869975467</v>
      </c>
      <c r="BM98" s="18">
        <v>0.662389130024533</v>
      </c>
      <c r="BN98" s="5">
        <v>7.3</v>
      </c>
      <c r="BO98" s="5">
        <v>25.6</v>
      </c>
      <c r="BP98" s="5">
        <v>2.19</v>
      </c>
      <c r="BQ98" s="5">
        <v>2.1</v>
      </c>
      <c r="BR98" s="14">
        <v>0.958904109589041</v>
      </c>
    </row>
    <row r="99" ht="15.6" spans="1:70">
      <c r="A99" s="4">
        <f t="shared" si="6"/>
        <v>2017</v>
      </c>
      <c r="B99" s="9" t="str">
        <f t="shared" si="7"/>
        <v>黑龙江</v>
      </c>
      <c r="C99" s="4">
        <f t="shared" si="8"/>
        <v>8</v>
      </c>
      <c r="D99" s="5">
        <v>0.0913527</v>
      </c>
      <c r="E99" s="5">
        <v>87.9959573864</v>
      </c>
      <c r="F99" s="6">
        <v>0.0572066437819177</v>
      </c>
      <c r="G99" s="6">
        <f t="shared" si="5"/>
        <v>0.00209934052358049</v>
      </c>
      <c r="H99" s="5">
        <v>87.8198089789</v>
      </c>
      <c r="I99" s="5">
        <v>0.0176104581</v>
      </c>
      <c r="J99" s="5">
        <v>0.1585379494</v>
      </c>
      <c r="K99" s="5">
        <v>1538.2122</v>
      </c>
      <c r="L99" s="6">
        <v>41916</v>
      </c>
      <c r="M99" s="5">
        <v>55.8197</v>
      </c>
      <c r="N99" s="5">
        <v>61.9</v>
      </c>
      <c r="O99" s="5">
        <v>190.657341250597</v>
      </c>
      <c r="P99" s="5">
        <v>1.1509837398374</v>
      </c>
      <c r="Q99" s="5">
        <v>11373.7027577511</v>
      </c>
      <c r="R99" s="5">
        <v>0.00932528254023974</v>
      </c>
      <c r="S99" s="5">
        <v>124.87</v>
      </c>
      <c r="T99" s="5">
        <v>0.779175066397875</v>
      </c>
      <c r="U99" s="5">
        <v>0.0529347826086956</v>
      </c>
      <c r="V99" s="12">
        <v>96.5275</v>
      </c>
      <c r="W99" s="12">
        <v>8850.8594</v>
      </c>
      <c r="X99" s="12">
        <v>0.6512</v>
      </c>
      <c r="Y99" s="12">
        <v>100</v>
      </c>
      <c r="Z99" s="12">
        <v>1937.2369</v>
      </c>
      <c r="AA99" s="12">
        <v>664.5863</v>
      </c>
      <c r="AB99" s="12">
        <v>13.1958</v>
      </c>
      <c r="AC99" s="12">
        <v>1937.2369</v>
      </c>
      <c r="AD99" s="12">
        <v>2858.6799</v>
      </c>
      <c r="AE99" s="5">
        <v>0.506</v>
      </c>
      <c r="AF99" s="5">
        <v>0.000494410590460181</v>
      </c>
      <c r="AG99" s="5">
        <v>39.6086677873503</v>
      </c>
      <c r="AH99" s="5">
        <v>0.209725782727464</v>
      </c>
      <c r="AI99" s="5">
        <v>150.7666</v>
      </c>
      <c r="AJ99" s="12">
        <v>206.2816</v>
      </c>
      <c r="AK99" s="12">
        <v>0.134104774360781</v>
      </c>
      <c r="AL99" s="14">
        <v>0.606</v>
      </c>
      <c r="AM99" s="14">
        <v>0.778</v>
      </c>
      <c r="AN99" s="14">
        <v>0.779</v>
      </c>
      <c r="AO99" s="6">
        <v>24.3831022053882</v>
      </c>
      <c r="AP99" s="5">
        <v>11373.7027577511</v>
      </c>
      <c r="AQ99" s="16">
        <v>15845.7</v>
      </c>
      <c r="AR99" s="16">
        <v>3991.27</v>
      </c>
      <c r="AS99" s="16">
        <v>163.69</v>
      </c>
      <c r="AT99" s="6">
        <v>319.259999999963</v>
      </c>
      <c r="AU99" s="6">
        <v>14154.3</v>
      </c>
      <c r="AV99" s="5">
        <v>44.3347115203961</v>
      </c>
      <c r="AW99" s="16">
        <v>512067</v>
      </c>
      <c r="AX99" s="16">
        <v>30.8999</v>
      </c>
      <c r="AY99" s="16">
        <v>4862</v>
      </c>
      <c r="AZ99" s="16">
        <v>46</v>
      </c>
      <c r="BA99" s="16">
        <v>4.3</v>
      </c>
      <c r="BB99" s="16">
        <v>673.7081</v>
      </c>
      <c r="BC99" s="16">
        <v>417.3104</v>
      </c>
      <c r="BD99" s="5">
        <v>1</v>
      </c>
      <c r="BE99" s="5">
        <v>1</v>
      </c>
      <c r="BF99" s="5">
        <f t="shared" si="9"/>
        <v>1</v>
      </c>
      <c r="BG99" s="5">
        <v>0.35463148321211</v>
      </c>
      <c r="BH99" s="5">
        <v>0.0079989577252344</v>
      </c>
      <c r="BI99" s="17">
        <v>0.606</v>
      </c>
      <c r="BJ99" s="17">
        <v>0.743</v>
      </c>
      <c r="BK99" s="17">
        <v>0.816</v>
      </c>
      <c r="BL99" s="18">
        <v>0.333732629488777</v>
      </c>
      <c r="BM99" s="18">
        <v>0.666267370511223</v>
      </c>
      <c r="BN99" s="5">
        <v>18.6</v>
      </c>
      <c r="BO99" s="5">
        <v>26.9</v>
      </c>
      <c r="BP99" s="5">
        <v>2.17</v>
      </c>
      <c r="BQ99" s="5">
        <v>2.1</v>
      </c>
      <c r="BR99" s="14">
        <v>0.967741935483871</v>
      </c>
    </row>
    <row r="100" ht="15.6" spans="1:70">
      <c r="A100" s="4">
        <f t="shared" si="6"/>
        <v>2017</v>
      </c>
      <c r="B100" s="9" t="str">
        <f t="shared" si="7"/>
        <v>上海</v>
      </c>
      <c r="C100" s="4">
        <f t="shared" si="8"/>
        <v>9</v>
      </c>
      <c r="D100" s="5">
        <v>0.1330598</v>
      </c>
      <c r="E100" s="5">
        <v>180.3235736446</v>
      </c>
      <c r="F100" s="6">
        <v>0.606304927288561</v>
      </c>
      <c r="G100" s="6">
        <f t="shared" si="5"/>
        <v>0.00142397270913573</v>
      </c>
      <c r="H100" s="5">
        <v>180.1885674966</v>
      </c>
      <c r="I100" s="5">
        <v>0.123968541</v>
      </c>
      <c r="J100" s="5">
        <v>0.011037607</v>
      </c>
      <c r="K100" s="5">
        <v>297.414</v>
      </c>
      <c r="L100" s="6">
        <v>126634.15</v>
      </c>
      <c r="M100" s="5">
        <v>69.1788</v>
      </c>
      <c r="N100" s="5">
        <v>89.1</v>
      </c>
      <c r="O100" s="5">
        <v>4.90771768741454</v>
      </c>
      <c r="P100" s="5">
        <v>0.411458815157445</v>
      </c>
      <c r="Q100" s="5">
        <v>23957.4113425105</v>
      </c>
      <c r="R100" s="5">
        <v>0.136247460662508</v>
      </c>
      <c r="S100" s="5">
        <v>879.62</v>
      </c>
      <c r="T100" s="5">
        <v>0.757893674972259</v>
      </c>
      <c r="U100" s="5">
        <v>2.37003154574132</v>
      </c>
      <c r="V100" s="12">
        <v>136.4045</v>
      </c>
      <c r="W100" s="12">
        <v>5044</v>
      </c>
      <c r="X100" s="12">
        <v>0.1477</v>
      </c>
      <c r="Y100" s="12">
        <v>100</v>
      </c>
      <c r="Z100" s="12">
        <v>1810.2014</v>
      </c>
      <c r="AA100" s="12">
        <v>681.3347</v>
      </c>
      <c r="AB100" s="12">
        <v>9.7942</v>
      </c>
      <c r="AC100" s="12">
        <v>1810.2014</v>
      </c>
      <c r="AD100" s="12">
        <v>3393.1443</v>
      </c>
      <c r="AE100" s="5">
        <v>0.755333333333333</v>
      </c>
      <c r="AF100" s="5">
        <v>0.00184322448911834</v>
      </c>
      <c r="AG100" s="5">
        <v>186.376327628281</v>
      </c>
      <c r="AH100" s="5">
        <v>0.299680716258017</v>
      </c>
      <c r="AI100" s="5">
        <v>1.06860000000019</v>
      </c>
      <c r="AJ100" s="12">
        <v>346.6136</v>
      </c>
      <c r="AK100" s="12">
        <v>1.16542462695098</v>
      </c>
      <c r="AL100" s="14">
        <v>0.911</v>
      </c>
      <c r="AM100" s="14">
        <v>1</v>
      </c>
      <c r="AN100" s="14">
        <v>0.911</v>
      </c>
      <c r="AO100" s="6">
        <v>1.01489637305699</v>
      </c>
      <c r="AP100" s="5">
        <v>23957.4113425105</v>
      </c>
      <c r="AQ100" s="16">
        <v>191.6</v>
      </c>
      <c r="AR100" s="16">
        <v>31.34</v>
      </c>
      <c r="AS100" s="16">
        <v>30.88</v>
      </c>
      <c r="AT100" s="6">
        <v>115.640000000038</v>
      </c>
      <c r="AU100" s="6">
        <v>133.1</v>
      </c>
      <c r="AV100" s="5">
        <v>1.15098581805566</v>
      </c>
      <c r="AW100" s="16">
        <v>3461822</v>
      </c>
      <c r="AX100" s="16">
        <v>53.6311</v>
      </c>
      <c r="AY100" s="16">
        <v>23731</v>
      </c>
      <c r="AZ100" s="16">
        <v>72</v>
      </c>
      <c r="BA100" s="16">
        <v>10.8</v>
      </c>
      <c r="BB100" s="16">
        <v>15342.2912</v>
      </c>
      <c r="BC100" s="16">
        <v>8814.2203</v>
      </c>
      <c r="BD100" s="5">
        <v>0</v>
      </c>
      <c r="BE100" s="5">
        <v>1</v>
      </c>
      <c r="BF100" s="5">
        <f t="shared" si="9"/>
        <v>0</v>
      </c>
      <c r="BG100" s="5">
        <v>0.424696873005743</v>
      </c>
      <c r="BH100" s="5">
        <v>0.368985322271978</v>
      </c>
      <c r="BI100" s="17">
        <v>0.907</v>
      </c>
      <c r="BJ100" s="17">
        <v>1</v>
      </c>
      <c r="BK100" s="17">
        <v>0.907</v>
      </c>
      <c r="BL100" s="18">
        <v>0.77639992249564</v>
      </c>
      <c r="BM100" s="18">
        <v>0.22360007750436</v>
      </c>
      <c r="BN100" s="5">
        <v>0.4</v>
      </c>
      <c r="BO100" s="5">
        <v>6.5</v>
      </c>
      <c r="BP100" s="5">
        <v>2.25</v>
      </c>
      <c r="BQ100" s="5">
        <v>2.2</v>
      </c>
      <c r="BR100" s="14">
        <v>0.977777777777778</v>
      </c>
    </row>
    <row r="101" ht="15.6" spans="1:70">
      <c r="A101" s="4">
        <f t="shared" si="6"/>
        <v>2017</v>
      </c>
      <c r="B101" s="9" t="str">
        <f t="shared" si="7"/>
        <v>江苏</v>
      </c>
      <c r="C101" s="4">
        <f t="shared" si="8"/>
        <v>10</v>
      </c>
      <c r="D101" s="5">
        <v>0.3583462</v>
      </c>
      <c r="E101" s="5">
        <v>514.592627505</v>
      </c>
      <c r="F101" s="6">
        <v>0.205151573944946</v>
      </c>
      <c r="G101" s="6">
        <f t="shared" si="5"/>
        <v>0.00480254435375642</v>
      </c>
      <c r="H101" s="5">
        <v>514.4026513067</v>
      </c>
      <c r="I101" s="5">
        <v>0.0208606532</v>
      </c>
      <c r="J101" s="5">
        <v>0.1691155451</v>
      </c>
      <c r="K101" s="5">
        <v>2508.3533</v>
      </c>
      <c r="L101" s="6">
        <v>107150</v>
      </c>
      <c r="M101" s="5">
        <v>50.2735</v>
      </c>
      <c r="N101" s="5">
        <v>70.18</v>
      </c>
      <c r="O101" s="5">
        <v>243.918558695106</v>
      </c>
      <c r="P101" s="5">
        <v>0.898690483819289</v>
      </c>
      <c r="Q101" s="5">
        <v>16882.1956195117</v>
      </c>
      <c r="R101" s="5">
        <v>0.0508177803221996</v>
      </c>
      <c r="S101" s="5">
        <v>205.99</v>
      </c>
      <c r="T101" s="5">
        <v>0.726202723146747</v>
      </c>
      <c r="U101" s="5">
        <v>0.436381818181818</v>
      </c>
      <c r="V101" s="12">
        <v>109.6943</v>
      </c>
      <c r="W101" s="12">
        <v>10643.7174</v>
      </c>
      <c r="X101" s="12">
        <v>0.5286</v>
      </c>
      <c r="Y101" s="12">
        <v>100</v>
      </c>
      <c r="Z101" s="12">
        <v>6531.7332</v>
      </c>
      <c r="AA101" s="12">
        <v>3106.1459</v>
      </c>
      <c r="AB101" s="12">
        <v>38.3317</v>
      </c>
      <c r="AC101" s="12">
        <v>6531.7332</v>
      </c>
      <c r="AD101" s="12">
        <v>9257.6462</v>
      </c>
      <c r="AE101" s="5">
        <v>0.587166666666667</v>
      </c>
      <c r="AF101" s="5">
        <v>0.000303505292398466</v>
      </c>
      <c r="AG101" s="5">
        <v>35.7017366585486</v>
      </c>
      <c r="AH101" s="5">
        <v>0.276294473079983</v>
      </c>
      <c r="AI101" s="5">
        <v>1152.907</v>
      </c>
      <c r="AJ101" s="12">
        <v>700.7812</v>
      </c>
      <c r="AK101" s="12">
        <v>0.279378985408475</v>
      </c>
      <c r="AL101" s="14">
        <v>1</v>
      </c>
      <c r="AM101" s="14">
        <v>1</v>
      </c>
      <c r="AN101" s="14">
        <v>1</v>
      </c>
      <c r="AO101" s="6">
        <v>2.79982691475552</v>
      </c>
      <c r="AP101" s="5">
        <v>16882.1956195117</v>
      </c>
      <c r="AQ101" s="16">
        <v>4573.34</v>
      </c>
      <c r="AR101" s="16">
        <v>647.04</v>
      </c>
      <c r="AS101" s="16">
        <v>231.1</v>
      </c>
      <c r="AT101" s="6">
        <v>1673.87999999985</v>
      </c>
      <c r="AU101" s="6">
        <v>5527.3</v>
      </c>
      <c r="AV101" s="5">
        <v>3.30208856070954</v>
      </c>
      <c r="AW101" s="16">
        <v>4623098</v>
      </c>
      <c r="AX101" s="16">
        <v>21.9482</v>
      </c>
      <c r="AY101" s="16">
        <v>63938</v>
      </c>
      <c r="AZ101" s="16">
        <v>64</v>
      </c>
      <c r="BA101" s="16">
        <v>8.4</v>
      </c>
      <c r="BB101" s="16">
        <v>6576.55</v>
      </c>
      <c r="BC101" s="16">
        <v>5227.2399</v>
      </c>
      <c r="BD101" s="5">
        <v>0</v>
      </c>
      <c r="BE101" s="5">
        <v>1</v>
      </c>
      <c r="BF101" s="5">
        <f t="shared" si="9"/>
        <v>1</v>
      </c>
      <c r="BG101" s="5">
        <v>0.854243941641939</v>
      </c>
      <c r="BH101" s="5">
        <v>0.258698071216594</v>
      </c>
      <c r="BI101" s="17">
        <v>0.667</v>
      </c>
      <c r="BJ101" s="17">
        <v>1</v>
      </c>
      <c r="BK101" s="17">
        <v>0.667</v>
      </c>
      <c r="BL101" s="18">
        <v>0.720887388622609</v>
      </c>
      <c r="BM101" s="18">
        <v>0.279112611377391</v>
      </c>
      <c r="BN101" s="5">
        <v>4.7</v>
      </c>
      <c r="BO101" s="5">
        <v>30.8</v>
      </c>
      <c r="BP101" s="5">
        <v>2.28</v>
      </c>
      <c r="BQ101" s="5">
        <v>1.7</v>
      </c>
      <c r="BR101" s="14">
        <v>0.745614035087719</v>
      </c>
    </row>
    <row r="102" ht="15.6" spans="1:70">
      <c r="A102" s="4">
        <f t="shared" si="6"/>
        <v>2017</v>
      </c>
      <c r="B102" s="9" t="str">
        <f t="shared" si="7"/>
        <v>浙江</v>
      </c>
      <c r="C102" s="4">
        <f t="shared" si="8"/>
        <v>11</v>
      </c>
      <c r="D102" s="5">
        <v>0.4485114</v>
      </c>
      <c r="E102" s="5">
        <v>227.3560809242</v>
      </c>
      <c r="F102" s="6">
        <v>0.125594441026715</v>
      </c>
      <c r="G102" s="6">
        <f t="shared" si="5"/>
        <v>0.00246973129964155</v>
      </c>
      <c r="H102" s="5">
        <v>227.2163751971</v>
      </c>
      <c r="I102" s="5">
        <v>0.0287702998</v>
      </c>
      <c r="J102" s="5">
        <v>0.1109354273</v>
      </c>
      <c r="K102" s="5">
        <v>1810.24</v>
      </c>
      <c r="L102" s="6">
        <v>92057.0108</v>
      </c>
      <c r="M102" s="5">
        <v>53.3189</v>
      </c>
      <c r="N102" s="5">
        <v>68.91</v>
      </c>
      <c r="O102" s="5">
        <v>506.027048477391</v>
      </c>
      <c r="P102" s="5">
        <v>0.687931051489446</v>
      </c>
      <c r="Q102" s="5">
        <v>22154.9295024422</v>
      </c>
      <c r="R102" s="5">
        <v>0.0339200622157283</v>
      </c>
      <c r="S102" s="5">
        <v>249.67</v>
      </c>
      <c r="T102" s="5">
        <v>0.753483778154725</v>
      </c>
      <c r="U102" s="5">
        <v>0.35092</v>
      </c>
      <c r="V102" s="12">
        <v>134.1805</v>
      </c>
      <c r="W102" s="12">
        <v>15234.6652</v>
      </c>
      <c r="X102" s="12">
        <v>0.2136</v>
      </c>
      <c r="Y102" s="12">
        <v>100</v>
      </c>
      <c r="Z102" s="12">
        <v>5455.1214</v>
      </c>
      <c r="AA102" s="12">
        <v>2464.5659</v>
      </c>
      <c r="AB102" s="12">
        <v>39.0149</v>
      </c>
      <c r="AC102" s="12">
        <v>5455.1214</v>
      </c>
      <c r="AD102" s="12">
        <v>7456.2509</v>
      </c>
      <c r="AE102" s="5">
        <v>0.675166666666667</v>
      </c>
      <c r="AF102" s="5">
        <v>0.000368485410126895</v>
      </c>
      <c r="AG102" s="5">
        <v>52.1869316884547</v>
      </c>
      <c r="AH102" s="5">
        <v>0.55717961678919</v>
      </c>
      <c r="AI102" s="5">
        <v>604.1833</v>
      </c>
      <c r="AJ102" s="12">
        <v>509.5429</v>
      </c>
      <c r="AK102" s="12">
        <v>0.281478091302811</v>
      </c>
      <c r="AL102" s="14">
        <v>1</v>
      </c>
      <c r="AM102" s="14">
        <v>1</v>
      </c>
      <c r="AN102" s="14">
        <v>1</v>
      </c>
      <c r="AO102" s="6">
        <v>6.51562737065696</v>
      </c>
      <c r="AP102" s="5">
        <v>22154.9295024422</v>
      </c>
      <c r="AQ102" s="16">
        <v>1977.04</v>
      </c>
      <c r="AR102" s="16">
        <v>858.89</v>
      </c>
      <c r="AS102" s="16">
        <v>131.82</v>
      </c>
      <c r="AT102" s="6">
        <v>700.179999999929</v>
      </c>
      <c r="AU102" s="6">
        <v>977.2</v>
      </c>
      <c r="AV102" s="5">
        <v>1.39564112085478</v>
      </c>
      <c r="AW102" s="16">
        <v>3779698</v>
      </c>
      <c r="AX102" s="16">
        <v>22.438</v>
      </c>
      <c r="AY102" s="16">
        <v>47796</v>
      </c>
      <c r="AZ102" s="16">
        <v>56</v>
      </c>
      <c r="BA102" s="16">
        <v>12.7</v>
      </c>
      <c r="BB102" s="16">
        <v>6831.2761</v>
      </c>
      <c r="BC102" s="16">
        <v>2528.7422</v>
      </c>
      <c r="BD102" s="5">
        <v>0</v>
      </c>
      <c r="BE102" s="5">
        <v>1</v>
      </c>
      <c r="BF102" s="5">
        <f t="shared" si="9"/>
        <v>0</v>
      </c>
      <c r="BG102" s="5">
        <v>0.113774755789449</v>
      </c>
      <c r="BH102" s="5">
        <v>0.0815214986785187</v>
      </c>
      <c r="BI102" s="17">
        <v>1</v>
      </c>
      <c r="BJ102" s="17">
        <v>1</v>
      </c>
      <c r="BK102" s="17">
        <v>1</v>
      </c>
      <c r="BL102" s="18">
        <v>0.807988270951313</v>
      </c>
      <c r="BM102" s="18">
        <v>0.192011729048687</v>
      </c>
      <c r="BN102" s="5">
        <v>3.7</v>
      </c>
      <c r="BO102" s="5">
        <v>38.3</v>
      </c>
      <c r="BP102" s="5">
        <v>2.05</v>
      </c>
      <c r="BQ102" s="5">
        <v>1.6</v>
      </c>
      <c r="BR102" s="14">
        <v>0.780487804878049</v>
      </c>
    </row>
    <row r="103" ht="15.6" spans="1:70">
      <c r="A103" s="4">
        <f t="shared" si="6"/>
        <v>2017</v>
      </c>
      <c r="B103" s="9" t="str">
        <f t="shared" si="7"/>
        <v>安徽</v>
      </c>
      <c r="C103" s="4">
        <f t="shared" si="8"/>
        <v>12</v>
      </c>
      <c r="D103" s="5">
        <v>0.1695068</v>
      </c>
      <c r="E103" s="5">
        <v>96.2916840673</v>
      </c>
      <c r="F103" s="6">
        <v>0.0330990194960093</v>
      </c>
      <c r="G103" s="6">
        <f t="shared" si="5"/>
        <v>0.00221863267963252</v>
      </c>
      <c r="H103" s="5">
        <v>96.1222961478</v>
      </c>
      <c r="I103" s="5">
        <v>0.0043380094</v>
      </c>
      <c r="J103" s="5">
        <v>0.1650499101</v>
      </c>
      <c r="K103" s="5">
        <v>2909.2005</v>
      </c>
      <c r="L103" s="6">
        <v>43401.3638</v>
      </c>
      <c r="M103" s="5">
        <v>42.9249</v>
      </c>
      <c r="N103" s="5">
        <v>54.29</v>
      </c>
      <c r="O103" s="5">
        <v>413.143121171536</v>
      </c>
      <c r="P103" s="5">
        <v>1.24031982942431</v>
      </c>
      <c r="Q103" s="5">
        <v>11491.0890964262</v>
      </c>
      <c r="R103" s="5">
        <v>0.0130382670812051</v>
      </c>
      <c r="S103" s="5">
        <v>150.84</v>
      </c>
      <c r="T103" s="5">
        <v>0.679062294320338</v>
      </c>
      <c r="U103" s="5">
        <v>0.250564285714286</v>
      </c>
      <c r="V103" s="12">
        <v>78.0887</v>
      </c>
      <c r="W103" s="12">
        <v>8563.2</v>
      </c>
      <c r="X103" s="12">
        <v>0.5872</v>
      </c>
      <c r="Y103" s="12">
        <v>100</v>
      </c>
      <c r="Z103" s="12">
        <v>2872.2355</v>
      </c>
      <c r="AA103" s="12">
        <v>1323.6528</v>
      </c>
      <c r="AB103" s="12">
        <v>21.608</v>
      </c>
      <c r="AC103" s="12">
        <v>2872.2355</v>
      </c>
      <c r="AD103" s="12">
        <v>4639.6768</v>
      </c>
      <c r="AE103" s="5">
        <v>0.470833333333333</v>
      </c>
      <c r="AF103" s="5">
        <v>0.000413532280268898</v>
      </c>
      <c r="AG103" s="5">
        <v>28.1340846921261</v>
      </c>
      <c r="AH103" s="5">
        <v>0.236439448794965</v>
      </c>
      <c r="AI103" s="5">
        <v>422.8435</v>
      </c>
      <c r="AJ103" s="12">
        <v>307.0457</v>
      </c>
      <c r="AK103" s="12">
        <v>0.105542983372923</v>
      </c>
      <c r="AL103" s="14">
        <v>0.407</v>
      </c>
      <c r="AM103" s="14">
        <v>0.494</v>
      </c>
      <c r="AN103" s="14">
        <v>0.823</v>
      </c>
      <c r="AO103" s="6">
        <v>5.51982728671398</v>
      </c>
      <c r="AP103" s="5">
        <v>11491.0890964262</v>
      </c>
      <c r="AQ103" s="16">
        <v>5866.76</v>
      </c>
      <c r="AR103" s="16">
        <v>1112.19</v>
      </c>
      <c r="AS103" s="16">
        <v>201.49</v>
      </c>
      <c r="AT103" s="6">
        <v>1147.16000000044</v>
      </c>
      <c r="AU103" s="6">
        <v>7321.8</v>
      </c>
      <c r="AV103" s="5">
        <v>6.38254471912999</v>
      </c>
      <c r="AW103" s="16">
        <v>1277447</v>
      </c>
      <c r="AX103" s="16">
        <v>21.7351</v>
      </c>
      <c r="AY103" s="16">
        <v>26106</v>
      </c>
      <c r="AZ103" s="16">
        <v>67</v>
      </c>
      <c r="BA103" s="16">
        <v>11.5</v>
      </c>
      <c r="BB103" s="16">
        <v>3299.5295</v>
      </c>
      <c r="BC103" s="16">
        <v>1951.2303</v>
      </c>
      <c r="BD103" s="5">
        <v>1</v>
      </c>
      <c r="BE103" s="5">
        <v>1</v>
      </c>
      <c r="BF103" s="5">
        <f t="shared" si="9"/>
        <v>1</v>
      </c>
      <c r="BG103" s="5">
        <v>0.658322768591697</v>
      </c>
      <c r="BH103" s="5">
        <v>0.103144246936264</v>
      </c>
      <c r="BI103" s="17">
        <v>0.407</v>
      </c>
      <c r="BJ103" s="17">
        <v>0.456</v>
      </c>
      <c r="BK103" s="17">
        <v>0.892</v>
      </c>
      <c r="BL103" s="18">
        <v>0.546953921245037</v>
      </c>
      <c r="BM103" s="18">
        <v>0.453046078754963</v>
      </c>
      <c r="BN103" s="5">
        <v>9.6</v>
      </c>
      <c r="BO103" s="5">
        <v>44.8</v>
      </c>
      <c r="BP103" s="5">
        <v>2.48</v>
      </c>
      <c r="BQ103" s="5">
        <v>2.5</v>
      </c>
      <c r="BR103" s="14">
        <v>1.00806451612903</v>
      </c>
    </row>
    <row r="104" ht="15.6" spans="1:70">
      <c r="A104" s="4">
        <f t="shared" si="6"/>
        <v>2017</v>
      </c>
      <c r="B104" s="9" t="str">
        <f t="shared" si="7"/>
        <v>福建</v>
      </c>
      <c r="C104" s="4">
        <f t="shared" si="8"/>
        <v>13</v>
      </c>
      <c r="D104" s="5">
        <v>0.2060128</v>
      </c>
      <c r="E104" s="5">
        <v>108.7607852498</v>
      </c>
      <c r="F104" s="6">
        <v>0.0790026856432033</v>
      </c>
      <c r="G104" s="6">
        <f t="shared" si="5"/>
        <v>0.00131549022400184</v>
      </c>
      <c r="H104" s="5">
        <v>108.6472188825</v>
      </c>
      <c r="I104" s="5">
        <v>0.0280212412</v>
      </c>
      <c r="J104" s="5">
        <v>0.0855451261</v>
      </c>
      <c r="K104" s="5">
        <v>1376.672</v>
      </c>
      <c r="L104" s="6">
        <v>82677</v>
      </c>
      <c r="M104" s="5">
        <v>45.4062</v>
      </c>
      <c r="N104" s="5">
        <v>65.78</v>
      </c>
      <c r="O104" s="5">
        <v>272.989723842203</v>
      </c>
      <c r="P104" s="5">
        <v>0.567173479561316</v>
      </c>
      <c r="Q104" s="5">
        <v>14577.4192252946</v>
      </c>
      <c r="R104" s="5">
        <v>0.0360896355705922</v>
      </c>
      <c r="S104" s="5">
        <v>253.4</v>
      </c>
      <c r="T104" s="5">
        <v>0.719903168740883</v>
      </c>
      <c r="U104" s="5">
        <v>0.1933</v>
      </c>
      <c r="V104" s="12">
        <v>109.8195</v>
      </c>
      <c r="W104" s="12">
        <v>7263.6</v>
      </c>
      <c r="X104" s="12">
        <v>0.4202</v>
      </c>
      <c r="Y104" s="12">
        <v>100</v>
      </c>
      <c r="Z104" s="12">
        <v>2861.7724</v>
      </c>
      <c r="AA104" s="12">
        <v>1373.599</v>
      </c>
      <c r="AB104" s="12">
        <v>23.1161</v>
      </c>
      <c r="AC104" s="12">
        <v>2861.7724</v>
      </c>
      <c r="AD104" s="12">
        <v>3508.7596</v>
      </c>
      <c r="AE104" s="5">
        <v>0.728166666666667</v>
      </c>
      <c r="AF104" s="5">
        <v>0.00103084575476486</v>
      </c>
      <c r="AG104" s="5">
        <v>40.6974308007605</v>
      </c>
      <c r="AH104" s="5">
        <v>0.736575251515127</v>
      </c>
      <c r="AI104" s="5">
        <v>459.9791</v>
      </c>
      <c r="AJ104" s="12">
        <v>185.9522</v>
      </c>
      <c r="AK104" s="12">
        <v>0.135073714000139</v>
      </c>
      <c r="AL104" s="14">
        <v>1</v>
      </c>
      <c r="AM104" s="14">
        <v>1</v>
      </c>
      <c r="AN104" s="14">
        <v>1</v>
      </c>
      <c r="AO104" s="6">
        <v>12.8670931058991</v>
      </c>
      <c r="AP104" s="5">
        <v>14577.4192252946</v>
      </c>
      <c r="AQ104" s="16">
        <v>1336.9</v>
      </c>
      <c r="AR104" s="16">
        <v>1086.24</v>
      </c>
      <c r="AS104" s="16">
        <v>84.42</v>
      </c>
      <c r="AT104" s="6">
        <v>824.200000000145</v>
      </c>
      <c r="AU104" s="6">
        <v>833.2</v>
      </c>
      <c r="AV104" s="5">
        <v>1.01091967968922</v>
      </c>
      <c r="AW104" s="16">
        <v>1637327</v>
      </c>
      <c r="AX104" s="16">
        <v>18.0355</v>
      </c>
      <c r="AY104" s="16">
        <v>20923</v>
      </c>
      <c r="AZ104" s="16">
        <v>47</v>
      </c>
      <c r="BA104" s="16">
        <v>10.9</v>
      </c>
      <c r="BB104" s="16">
        <v>2872.7932</v>
      </c>
      <c r="BC104" s="16">
        <v>1043.315</v>
      </c>
      <c r="BD104" s="5">
        <v>0</v>
      </c>
      <c r="BE104" s="5">
        <v>1</v>
      </c>
      <c r="BF104" s="5">
        <f t="shared" si="9"/>
        <v>0</v>
      </c>
      <c r="BG104" s="5">
        <v>0.0767049639122109</v>
      </c>
      <c r="BH104" s="5">
        <v>0.075876417734584</v>
      </c>
      <c r="BI104" s="17">
        <v>1</v>
      </c>
      <c r="BJ104" s="17">
        <v>1</v>
      </c>
      <c r="BK104" s="17">
        <v>1</v>
      </c>
      <c r="BL104" s="18">
        <v>0.587363831387736</v>
      </c>
      <c r="BM104" s="18">
        <v>0.412636168612264</v>
      </c>
      <c r="BN104" s="5">
        <v>6.9</v>
      </c>
      <c r="BO104" s="5">
        <v>35.1</v>
      </c>
      <c r="BP104" s="5">
        <v>2.39</v>
      </c>
      <c r="BQ104" s="5">
        <v>1.7</v>
      </c>
      <c r="BR104" s="14">
        <v>0.711297071129707</v>
      </c>
    </row>
    <row r="105" ht="15.6" spans="1:70">
      <c r="A105" s="4">
        <f t="shared" si="6"/>
        <v>2017</v>
      </c>
      <c r="B105" s="9" t="str">
        <f t="shared" si="7"/>
        <v>江西</v>
      </c>
      <c r="C105" s="4">
        <f t="shared" si="8"/>
        <v>14</v>
      </c>
      <c r="D105" s="5">
        <v>0.1248044</v>
      </c>
      <c r="E105" s="5">
        <v>47.1867070282</v>
      </c>
      <c r="F105" s="6">
        <v>0.0224871220328176</v>
      </c>
      <c r="G105" s="6">
        <f t="shared" si="5"/>
        <v>0.00108664113497116</v>
      </c>
      <c r="H105" s="5">
        <v>47.1016129468</v>
      </c>
      <c r="I105" s="5">
        <v>0.0053560087</v>
      </c>
      <c r="J105" s="5">
        <v>0.0797380727</v>
      </c>
      <c r="K105" s="5">
        <v>2098.388</v>
      </c>
      <c r="L105" s="6">
        <v>43424.3703</v>
      </c>
      <c r="M105" s="5">
        <v>42.7019</v>
      </c>
      <c r="N105" s="5">
        <v>55.7</v>
      </c>
      <c r="O105" s="5">
        <v>276.806936611299</v>
      </c>
      <c r="P105" s="5">
        <v>0.862908361970218</v>
      </c>
      <c r="Q105" s="5">
        <v>11639.9558374706</v>
      </c>
      <c r="R105" s="5">
        <v>0.0211911441940068</v>
      </c>
      <c r="S105" s="5">
        <v>167.05</v>
      </c>
      <c r="T105" s="5">
        <v>0.686424023268611</v>
      </c>
      <c r="U105" s="5">
        <v>0.154094117647059</v>
      </c>
      <c r="V105" s="12">
        <v>74.6237</v>
      </c>
      <c r="W105" s="12">
        <v>6125.8928</v>
      </c>
      <c r="X105" s="12">
        <v>0.4515</v>
      </c>
      <c r="Y105" s="12">
        <v>100</v>
      </c>
      <c r="Z105" s="12">
        <v>1985.9154</v>
      </c>
      <c r="AA105" s="12">
        <v>997.0684</v>
      </c>
      <c r="AB105" s="12">
        <v>18.8812</v>
      </c>
      <c r="AC105" s="12">
        <v>1985.9154</v>
      </c>
      <c r="AD105" s="12">
        <v>3079.2753</v>
      </c>
      <c r="AE105" s="5">
        <v>0.476833333333333</v>
      </c>
      <c r="AF105" s="5">
        <v>0.00044838982242392</v>
      </c>
      <c r="AG105" s="5">
        <v>28.8146997015413</v>
      </c>
      <c r="AH105" s="5">
        <v>0.256167055071753</v>
      </c>
      <c r="AI105" s="5">
        <v>309.2967</v>
      </c>
      <c r="AJ105" s="12">
        <v>218.3977</v>
      </c>
      <c r="AK105" s="12">
        <v>0.104078797629418</v>
      </c>
      <c r="AL105" s="14">
        <v>0.626</v>
      </c>
      <c r="AM105" s="14">
        <v>0.632</v>
      </c>
      <c r="AN105" s="14">
        <v>0.991</v>
      </c>
      <c r="AO105" s="6">
        <v>11.0331495942428</v>
      </c>
      <c r="AP105" s="5">
        <v>11639.9558374706</v>
      </c>
      <c r="AQ105" s="16">
        <v>3085.99</v>
      </c>
      <c r="AR105" s="16">
        <v>1441.15</v>
      </c>
      <c r="AS105" s="16">
        <v>130.62</v>
      </c>
      <c r="AT105" s="6">
        <v>692.739999999923</v>
      </c>
      <c r="AU105" s="6">
        <v>3786.3</v>
      </c>
      <c r="AV105" s="5">
        <v>5.46568698212954</v>
      </c>
      <c r="AW105" s="16">
        <v>827224</v>
      </c>
      <c r="AX105" s="16">
        <v>17.2312</v>
      </c>
      <c r="AY105" s="16">
        <v>13176</v>
      </c>
      <c r="AZ105" s="16">
        <v>53</v>
      </c>
      <c r="BA105" s="16">
        <v>7.7</v>
      </c>
      <c r="BB105" s="16">
        <v>2871.0439</v>
      </c>
      <c r="BC105" s="16">
        <v>940.7265</v>
      </c>
      <c r="BD105" s="5">
        <v>1</v>
      </c>
      <c r="BE105" s="5">
        <v>1</v>
      </c>
      <c r="BF105" s="5">
        <f t="shared" si="9"/>
        <v>1</v>
      </c>
      <c r="BG105" s="5">
        <v>0.262727682753357</v>
      </c>
      <c r="BH105" s="5">
        <v>0.0480685563612339</v>
      </c>
      <c r="BI105" s="17">
        <v>0.626</v>
      </c>
      <c r="BJ105" s="17">
        <v>0.632</v>
      </c>
      <c r="BK105" s="17">
        <v>0.991</v>
      </c>
      <c r="BL105" s="18">
        <v>0.505284801187684</v>
      </c>
      <c r="BM105" s="18">
        <v>0.494715198812316</v>
      </c>
      <c r="BN105" s="5">
        <v>9.2</v>
      </c>
      <c r="BO105" s="5">
        <v>45.9</v>
      </c>
      <c r="BP105" s="5">
        <v>2.36</v>
      </c>
      <c r="BQ105" s="5">
        <v>1.8</v>
      </c>
      <c r="BR105" s="14">
        <v>0.76271186440678</v>
      </c>
    </row>
    <row r="106" ht="15.6" spans="1:70">
      <c r="A106" s="4">
        <f t="shared" si="6"/>
        <v>2017</v>
      </c>
      <c r="B106" s="9" t="str">
        <f t="shared" si="7"/>
        <v>山东</v>
      </c>
      <c r="C106" s="4">
        <f t="shared" si="8"/>
        <v>15</v>
      </c>
      <c r="D106" s="5">
        <v>0.2924305</v>
      </c>
      <c r="E106" s="5">
        <v>274.9352258903</v>
      </c>
      <c r="F106" s="6">
        <v>0.0697044726208328</v>
      </c>
      <c r="G106" s="6">
        <f t="shared" si="5"/>
        <v>0.00377621247097652</v>
      </c>
      <c r="H106" s="5">
        <v>274.6392522061</v>
      </c>
      <c r="I106" s="5">
        <v>0.021998295</v>
      </c>
      <c r="J106" s="5">
        <v>0.2739753892</v>
      </c>
      <c r="K106" s="5">
        <v>3944.2982</v>
      </c>
      <c r="L106" s="6">
        <v>72807.1389</v>
      </c>
      <c r="M106" s="5">
        <v>47.992</v>
      </c>
      <c r="N106" s="5">
        <v>60.79</v>
      </c>
      <c r="O106" s="5">
        <v>866.421268773432</v>
      </c>
      <c r="P106" s="5">
        <v>1.05038616772136</v>
      </c>
      <c r="Q106" s="5">
        <v>13549.3157449905</v>
      </c>
      <c r="R106" s="5">
        <v>0.0190103346306015</v>
      </c>
      <c r="S106" s="5">
        <v>207.81</v>
      </c>
      <c r="T106" s="5">
        <v>0.693825604227776</v>
      </c>
      <c r="U106" s="5">
        <v>0.3577625</v>
      </c>
      <c r="V106" s="12">
        <v>99.3806</v>
      </c>
      <c r="W106" s="12">
        <v>13290.3865</v>
      </c>
      <c r="X106" s="12">
        <v>0.6699</v>
      </c>
      <c r="Y106" s="12">
        <v>100</v>
      </c>
      <c r="Z106" s="12">
        <v>5596.9108</v>
      </c>
      <c r="AA106" s="12">
        <v>2588.7434</v>
      </c>
      <c r="AB106" s="12">
        <v>40.3341</v>
      </c>
      <c r="AC106" s="12">
        <v>5596.9108</v>
      </c>
      <c r="AD106" s="12">
        <v>8507.9881</v>
      </c>
      <c r="AE106" s="5">
        <v>0.551833333333333</v>
      </c>
      <c r="AF106" s="5">
        <v>0.000169660580811175</v>
      </c>
      <c r="AG106" s="5">
        <v>29.5418412776212</v>
      </c>
      <c r="AH106" s="5">
        <v>0.178881264550913</v>
      </c>
      <c r="AI106" s="5">
        <v>844.6147</v>
      </c>
      <c r="AJ106" s="12">
        <v>828.9326</v>
      </c>
      <c r="AK106" s="12">
        <v>0.210159718654132</v>
      </c>
      <c r="AL106" s="14">
        <v>0.596</v>
      </c>
      <c r="AM106" s="14">
        <v>1</v>
      </c>
      <c r="AN106" s="14">
        <v>0.596</v>
      </c>
      <c r="AO106" s="6">
        <v>3.98311197419981</v>
      </c>
      <c r="AP106" s="5">
        <v>13549.3157449905</v>
      </c>
      <c r="AQ106" s="16">
        <v>7589.79</v>
      </c>
      <c r="AR106" s="16">
        <v>1148.61</v>
      </c>
      <c r="AS106" s="16">
        <v>288.37</v>
      </c>
      <c r="AT106" s="6">
        <v>2228.95999999823</v>
      </c>
      <c r="AU106" s="6">
        <v>8455.6</v>
      </c>
      <c r="AV106" s="5">
        <v>3.79351805326551</v>
      </c>
      <c r="AW106" s="16">
        <v>2721641</v>
      </c>
      <c r="AX106" s="16">
        <v>20.138</v>
      </c>
      <c r="AY106" s="16">
        <v>44253</v>
      </c>
      <c r="AZ106" s="16">
        <v>53</v>
      </c>
      <c r="BA106" s="16">
        <v>9</v>
      </c>
      <c r="BB106" s="16">
        <v>13893.0154</v>
      </c>
      <c r="BC106" s="16">
        <v>8292.1306</v>
      </c>
      <c r="BD106" s="5">
        <v>0</v>
      </c>
      <c r="BE106" s="5">
        <v>1</v>
      </c>
      <c r="BF106" s="5">
        <f t="shared" si="9"/>
        <v>1</v>
      </c>
      <c r="BG106" s="5">
        <v>0.736159357832511</v>
      </c>
      <c r="BH106" s="5">
        <v>0.194057164746801</v>
      </c>
      <c r="BI106" s="17">
        <v>0.596</v>
      </c>
      <c r="BJ106" s="17">
        <v>1</v>
      </c>
      <c r="BK106" s="17">
        <v>0.596</v>
      </c>
      <c r="BL106" s="18">
        <v>0.442328487324282</v>
      </c>
      <c r="BM106" s="18">
        <v>0.557671512675718</v>
      </c>
      <c r="BN106" s="5">
        <v>6.7</v>
      </c>
      <c r="BO106" s="5">
        <v>38.5</v>
      </c>
      <c r="BP106" s="5">
        <v>2.43</v>
      </c>
      <c r="BQ106" s="5">
        <v>1.9</v>
      </c>
      <c r="BR106" s="14">
        <v>0.781893004115226</v>
      </c>
    </row>
    <row r="107" ht="15.6" spans="1:70">
      <c r="A107" s="4">
        <f t="shared" si="6"/>
        <v>2017</v>
      </c>
      <c r="B107" s="9" t="str">
        <f t="shared" si="7"/>
        <v>河南</v>
      </c>
      <c r="C107" s="4">
        <f t="shared" si="8"/>
        <v>16</v>
      </c>
      <c r="D107" s="5">
        <v>0.1762611</v>
      </c>
      <c r="E107" s="5">
        <v>217.1772515299</v>
      </c>
      <c r="F107" s="6">
        <v>0.0455845771327127</v>
      </c>
      <c r="G107" s="6">
        <f t="shared" si="5"/>
        <v>0.00465306705081844</v>
      </c>
      <c r="H107" s="5">
        <v>216.8413810888</v>
      </c>
      <c r="I107" s="5">
        <v>0.0173792485</v>
      </c>
      <c r="J107" s="5">
        <v>0.3184911926</v>
      </c>
      <c r="K107" s="5">
        <v>4764.2704</v>
      </c>
      <c r="L107" s="6">
        <v>46674</v>
      </c>
      <c r="M107" s="5">
        <v>43.3374</v>
      </c>
      <c r="N107" s="5">
        <v>50.56</v>
      </c>
      <c r="O107" s="5">
        <v>539.186100980508</v>
      </c>
      <c r="P107" s="5">
        <v>1.05999776015768</v>
      </c>
      <c r="Q107" s="5">
        <v>11305.6641206582</v>
      </c>
      <c r="R107" s="5">
        <v>0.00917310303296109</v>
      </c>
      <c r="S107" s="5">
        <v>229.68</v>
      </c>
      <c r="T107" s="5">
        <v>0.683020062021391</v>
      </c>
      <c r="U107" s="5">
        <v>0.317423529411765</v>
      </c>
      <c r="V107" s="12">
        <v>89.4785</v>
      </c>
      <c r="W107" s="12">
        <v>12239</v>
      </c>
      <c r="X107" s="12">
        <v>0.7867</v>
      </c>
      <c r="Y107" s="12">
        <v>100</v>
      </c>
      <c r="Z107" s="12">
        <v>4475.8499</v>
      </c>
      <c r="AA107" s="12">
        <v>2128.3817</v>
      </c>
      <c r="AB107" s="12">
        <v>33.3897</v>
      </c>
      <c r="AC107" s="12">
        <v>4475.8499</v>
      </c>
      <c r="AD107" s="12">
        <v>7542.4476</v>
      </c>
      <c r="AE107" s="5">
        <v>0.456833333333333</v>
      </c>
      <c r="AF107" s="5">
        <v>0.000166940103918844</v>
      </c>
      <c r="AG107" s="5">
        <v>24.2677003356109</v>
      </c>
      <c r="AH107" s="5">
        <v>0.168331271451501</v>
      </c>
      <c r="AI107" s="5">
        <v>592.8101</v>
      </c>
      <c r="AJ107" s="12">
        <v>322.8496</v>
      </c>
      <c r="AK107" s="12">
        <v>0.0677647515556632</v>
      </c>
      <c r="AL107" s="14">
        <v>0.358</v>
      </c>
      <c r="AM107" s="14">
        <v>0.675</v>
      </c>
      <c r="AN107" s="14">
        <v>0.53</v>
      </c>
      <c r="AO107" s="6">
        <v>4.78603032938774</v>
      </c>
      <c r="AP107" s="5">
        <v>11305.6641206582</v>
      </c>
      <c r="AQ107" s="16">
        <v>8112.28</v>
      </c>
      <c r="AR107" s="16">
        <v>1265.57</v>
      </c>
      <c r="AS107" s="16">
        <v>264.43</v>
      </c>
      <c r="AT107" s="6">
        <v>2083.1</v>
      </c>
      <c r="AU107" s="6">
        <v>10915.1</v>
      </c>
      <c r="AV107" s="5">
        <v>5.23983486150449</v>
      </c>
      <c r="AW107" s="16">
        <v>1593335</v>
      </c>
      <c r="AX107" s="16">
        <v>14.3036</v>
      </c>
      <c r="AY107" s="16">
        <v>27432</v>
      </c>
      <c r="AZ107" s="16">
        <v>47</v>
      </c>
      <c r="BA107" s="16">
        <v>6.3</v>
      </c>
      <c r="BB107" s="16">
        <v>4407.4306</v>
      </c>
      <c r="BC107" s="16">
        <v>1752.6758</v>
      </c>
      <c r="BD107" s="5">
        <v>1</v>
      </c>
      <c r="BE107" s="5">
        <v>1</v>
      </c>
      <c r="BF107" s="5">
        <f t="shared" si="9"/>
        <v>1</v>
      </c>
      <c r="BG107" s="5">
        <v>0.862465134287317</v>
      </c>
      <c r="BH107" s="5">
        <v>0.164597770174704</v>
      </c>
      <c r="BI107" s="17">
        <v>0.358</v>
      </c>
      <c r="BJ107" s="17">
        <v>0.66</v>
      </c>
      <c r="BK107" s="17">
        <v>0.541</v>
      </c>
      <c r="BL107" s="18">
        <v>0.481131645882394</v>
      </c>
      <c r="BM107" s="18">
        <v>0.518868354117606</v>
      </c>
      <c r="BN107" s="5">
        <v>9.3</v>
      </c>
      <c r="BO107" s="5">
        <v>42.9</v>
      </c>
      <c r="BP107" s="5">
        <v>2.32</v>
      </c>
      <c r="BQ107" s="5">
        <v>2.5</v>
      </c>
      <c r="BR107" s="14">
        <v>1.07758620689655</v>
      </c>
    </row>
    <row r="108" ht="15.6" spans="1:70">
      <c r="A108" s="4">
        <f t="shared" si="6"/>
        <v>2017</v>
      </c>
      <c r="B108" s="9" t="str">
        <f t="shared" si="7"/>
        <v>湖北</v>
      </c>
      <c r="C108" s="4">
        <f t="shared" si="8"/>
        <v>17</v>
      </c>
      <c r="D108" s="5">
        <v>0.1570732</v>
      </c>
      <c r="E108" s="5">
        <v>113.9297942246</v>
      </c>
      <c r="F108" s="6">
        <v>0.0474289705753349</v>
      </c>
      <c r="G108" s="6">
        <f t="shared" si="5"/>
        <v>0.00189255293650393</v>
      </c>
      <c r="H108" s="5">
        <v>113.7498512727</v>
      </c>
      <c r="I108" s="5">
        <v>0.0221867721</v>
      </c>
      <c r="J108" s="5">
        <v>0.1577561798</v>
      </c>
      <c r="K108" s="5">
        <v>2402.114</v>
      </c>
      <c r="L108" s="6">
        <v>60199</v>
      </c>
      <c r="M108" s="5">
        <v>46.5284</v>
      </c>
      <c r="N108" s="5">
        <v>59.88</v>
      </c>
      <c r="O108" s="5">
        <v>360.512529525871</v>
      </c>
      <c r="P108" s="5">
        <v>0.675584701516009</v>
      </c>
      <c r="Q108" s="5">
        <v>12150.89094452</v>
      </c>
      <c r="R108" s="5">
        <v>0.0129981461797972</v>
      </c>
      <c r="S108" s="5">
        <v>141.83</v>
      </c>
      <c r="T108" s="5">
        <v>0.719497165393148</v>
      </c>
      <c r="U108" s="5">
        <v>0.184357894736842</v>
      </c>
      <c r="V108" s="12">
        <v>84.6173</v>
      </c>
      <c r="W108" s="12">
        <v>8833.5</v>
      </c>
      <c r="X108" s="12">
        <v>0.415</v>
      </c>
      <c r="Y108" s="12">
        <v>100</v>
      </c>
      <c r="Z108" s="12">
        <v>2605.5062</v>
      </c>
      <c r="AA108" s="12">
        <v>1242.9214</v>
      </c>
      <c r="AB108" s="12">
        <v>21.1003</v>
      </c>
      <c r="AC108" s="12">
        <v>2605.5062</v>
      </c>
      <c r="AD108" s="12">
        <v>4116.3928</v>
      </c>
      <c r="AE108" s="5">
        <v>0.5365</v>
      </c>
      <c r="AF108" s="5">
        <v>0.000297409083814578</v>
      </c>
      <c r="AG108" s="5">
        <v>42.60312938973</v>
      </c>
      <c r="AH108" s="5">
        <v>0.235906040268456</v>
      </c>
      <c r="AI108" s="5">
        <v>263.4342</v>
      </c>
      <c r="AJ108" s="12">
        <v>269.0375</v>
      </c>
      <c r="AK108" s="12">
        <v>0.112000304731582</v>
      </c>
      <c r="AL108" s="14">
        <v>0.56</v>
      </c>
      <c r="AM108" s="14">
        <v>0.789</v>
      </c>
      <c r="AN108" s="14">
        <v>0.71</v>
      </c>
      <c r="AO108" s="6">
        <v>9.0545705733364</v>
      </c>
      <c r="AP108" s="5">
        <v>12150.89094452</v>
      </c>
      <c r="AQ108" s="16">
        <v>5235.91</v>
      </c>
      <c r="AR108" s="16">
        <v>1572.96</v>
      </c>
      <c r="AS108" s="16">
        <v>173.72</v>
      </c>
      <c r="AT108" s="6">
        <v>1384.77999999999</v>
      </c>
      <c r="AU108" s="6">
        <v>4853</v>
      </c>
      <c r="AV108" s="5">
        <v>3.50452779502883</v>
      </c>
      <c r="AW108" s="16">
        <v>1591304</v>
      </c>
      <c r="AX108" s="16">
        <v>23.9373</v>
      </c>
      <c r="AY108" s="16">
        <v>22849</v>
      </c>
      <c r="AZ108" s="16">
        <v>62</v>
      </c>
      <c r="BA108" s="16">
        <v>9</v>
      </c>
      <c r="BB108" s="16">
        <v>4411.3454</v>
      </c>
      <c r="BC108" s="16">
        <v>1755.5538</v>
      </c>
      <c r="BD108" s="5">
        <v>1</v>
      </c>
      <c r="BE108" s="5">
        <v>1</v>
      </c>
      <c r="BF108" s="5">
        <f t="shared" si="9"/>
        <v>1</v>
      </c>
      <c r="BG108" s="5">
        <v>0.308526599532092</v>
      </c>
      <c r="BH108" s="5">
        <v>0.0880365679991856</v>
      </c>
      <c r="BI108" s="17">
        <v>0.56</v>
      </c>
      <c r="BJ108" s="17">
        <v>0.745</v>
      </c>
      <c r="BK108" s="17">
        <v>0.752</v>
      </c>
      <c r="BL108" s="18">
        <v>0.141732283464567</v>
      </c>
      <c r="BM108" s="18">
        <v>0.858267716535433</v>
      </c>
      <c r="BN108" s="5">
        <v>9.9</v>
      </c>
      <c r="BO108" s="5">
        <v>32.9</v>
      </c>
      <c r="BP108" s="5">
        <v>2.31</v>
      </c>
      <c r="BQ108" s="5">
        <v>2.3</v>
      </c>
      <c r="BR108" s="14">
        <v>0.995670995670996</v>
      </c>
    </row>
    <row r="109" ht="15.6" spans="1:70">
      <c r="A109" s="4">
        <f t="shared" si="6"/>
        <v>2017</v>
      </c>
      <c r="B109" s="9" t="str">
        <f t="shared" si="7"/>
        <v>湖南</v>
      </c>
      <c r="C109" s="4">
        <f t="shared" si="8"/>
        <v>18</v>
      </c>
      <c r="D109" s="5">
        <v>0.1511095</v>
      </c>
      <c r="E109" s="5">
        <v>58.8789220875</v>
      </c>
      <c r="F109" s="6">
        <v>0.0189130575073477</v>
      </c>
      <c r="G109" s="6">
        <f t="shared" si="5"/>
        <v>0.0011880810784838</v>
      </c>
      <c r="H109" s="5">
        <v>58.7322231238</v>
      </c>
      <c r="I109" s="5">
        <v>0.0149079382</v>
      </c>
      <c r="J109" s="5">
        <v>0.1317910255</v>
      </c>
      <c r="K109" s="5">
        <v>3113.1361</v>
      </c>
      <c r="L109" s="6">
        <v>49558</v>
      </c>
      <c r="M109" s="5">
        <v>49.4325</v>
      </c>
      <c r="N109" s="5">
        <v>54.62</v>
      </c>
      <c r="O109" s="5">
        <v>565.168059362796</v>
      </c>
      <c r="P109" s="5">
        <v>0.725399797911755</v>
      </c>
      <c r="Q109" s="5">
        <v>11584.3780419985</v>
      </c>
      <c r="R109" s="5">
        <v>0.0157162117997957</v>
      </c>
      <c r="S109" s="5">
        <v>109.46</v>
      </c>
      <c r="T109" s="5">
        <v>0.694211520468869</v>
      </c>
      <c r="U109" s="5">
        <v>0.187261904761905</v>
      </c>
      <c r="V109" s="12">
        <v>82.8463</v>
      </c>
      <c r="W109" s="12">
        <v>9803</v>
      </c>
      <c r="X109" s="12">
        <v>0.6993</v>
      </c>
      <c r="Y109" s="12">
        <v>100</v>
      </c>
      <c r="Z109" s="12">
        <v>2436.0135</v>
      </c>
      <c r="AA109" s="12">
        <v>1315.4807</v>
      </c>
      <c r="AB109" s="12">
        <v>22.301</v>
      </c>
      <c r="AC109" s="12">
        <v>2436.0135</v>
      </c>
      <c r="AD109" s="12">
        <v>4922.4528</v>
      </c>
      <c r="AE109" s="5">
        <v>0.465</v>
      </c>
      <c r="AF109" s="5">
        <v>0.000188192749063279</v>
      </c>
      <c r="AG109" s="5">
        <v>25.2947243364623</v>
      </c>
      <c r="AH109" s="5">
        <v>0.224819509902477</v>
      </c>
      <c r="AI109" s="5">
        <v>374.0485</v>
      </c>
      <c r="AJ109" s="12">
        <v>262.529</v>
      </c>
      <c r="AK109" s="12">
        <v>0.084329432304614</v>
      </c>
      <c r="AL109" s="14">
        <v>0.603</v>
      </c>
      <c r="AM109" s="14">
        <v>0.747</v>
      </c>
      <c r="AN109" s="14">
        <v>0.807</v>
      </c>
      <c r="AO109" s="6">
        <v>10.9880844371862</v>
      </c>
      <c r="AP109" s="5">
        <v>11584.3780419985</v>
      </c>
      <c r="AQ109" s="16">
        <v>4151.02</v>
      </c>
      <c r="AR109" s="16">
        <v>1816.66</v>
      </c>
      <c r="AS109" s="16">
        <v>165.33</v>
      </c>
      <c r="AT109" s="6">
        <v>1621.32</v>
      </c>
      <c r="AU109" s="6">
        <v>4978.9</v>
      </c>
      <c r="AV109" s="5">
        <v>3.07089285273727</v>
      </c>
      <c r="AW109" s="16">
        <v>1229091</v>
      </c>
      <c r="AX109" s="16">
        <v>20.403</v>
      </c>
      <c r="AY109" s="16">
        <v>19406</v>
      </c>
      <c r="AZ109" s="16">
        <v>54</v>
      </c>
      <c r="BA109" s="16">
        <v>9.1</v>
      </c>
      <c r="BB109" s="16">
        <v>2682.6536</v>
      </c>
      <c r="BC109" s="16">
        <v>1162.1663</v>
      </c>
      <c r="BD109" s="5">
        <v>1</v>
      </c>
      <c r="BE109" s="5">
        <v>1</v>
      </c>
      <c r="BF109" s="5">
        <f t="shared" si="9"/>
        <v>1</v>
      </c>
      <c r="BG109" s="5">
        <v>0.274068895665672</v>
      </c>
      <c r="BH109" s="5">
        <v>0.0892472999900917</v>
      </c>
      <c r="BI109" s="17">
        <v>0.603</v>
      </c>
      <c r="BJ109" s="17">
        <v>0.747</v>
      </c>
      <c r="BK109" s="17">
        <v>0.807</v>
      </c>
      <c r="BL109" s="18">
        <v>0.166843709702123</v>
      </c>
      <c r="BM109" s="18">
        <v>0.833156290297877</v>
      </c>
      <c r="BN109" s="5">
        <v>8.8</v>
      </c>
      <c r="BO109" s="5">
        <v>42.6</v>
      </c>
      <c r="BP109" s="5">
        <v>2.62</v>
      </c>
      <c r="BQ109" s="5">
        <v>2.3</v>
      </c>
      <c r="BR109" s="14">
        <v>0.877862595419847</v>
      </c>
    </row>
    <row r="110" ht="15.6" spans="1:70">
      <c r="A110" s="4">
        <f t="shared" si="6"/>
        <v>2017</v>
      </c>
      <c r="B110" s="9" t="str">
        <f t="shared" si="7"/>
        <v>广东</v>
      </c>
      <c r="C110" s="4">
        <f t="shared" si="8"/>
        <v>19</v>
      </c>
      <c r="D110" s="5">
        <v>0.4064201</v>
      </c>
      <c r="E110" s="5">
        <v>395.106237156</v>
      </c>
      <c r="F110" s="6">
        <v>0.117330866530451</v>
      </c>
      <c r="G110" s="6">
        <f t="shared" si="5"/>
        <v>0.00488195320955864</v>
      </c>
      <c r="H110" s="5">
        <v>394.9107790925</v>
      </c>
      <c r="I110" s="5">
        <v>0.0570309708</v>
      </c>
      <c r="J110" s="5">
        <v>0.1384270927</v>
      </c>
      <c r="K110" s="5">
        <v>3367.4535</v>
      </c>
      <c r="L110" s="6">
        <v>80932</v>
      </c>
      <c r="M110" s="5">
        <v>53.6041</v>
      </c>
      <c r="N110" s="5">
        <v>70.74</v>
      </c>
      <c r="O110" s="5">
        <v>314.832315275791</v>
      </c>
      <c r="P110" s="5">
        <v>0.516974464131236</v>
      </c>
      <c r="Q110" s="5">
        <v>13884.7386399033</v>
      </c>
      <c r="R110" s="5">
        <v>0.0534149636537357</v>
      </c>
      <c r="S110" s="5">
        <v>192.25</v>
      </c>
      <c r="T110" s="5">
        <v>0.754215530558517</v>
      </c>
      <c r="U110" s="5">
        <v>0.385161111111111</v>
      </c>
      <c r="V110" s="12">
        <v>132.4755</v>
      </c>
      <c r="W110" s="12">
        <v>23037.514</v>
      </c>
      <c r="X110" s="12">
        <v>0.4609</v>
      </c>
      <c r="Y110" s="12">
        <v>100</v>
      </c>
      <c r="Z110" s="12">
        <v>6482.3252</v>
      </c>
      <c r="AA110" s="12">
        <v>3246.8258</v>
      </c>
      <c r="AB110" s="12">
        <v>55.9284</v>
      </c>
      <c r="AC110" s="12">
        <v>6482.3252</v>
      </c>
      <c r="AD110" s="12">
        <v>14160.3459</v>
      </c>
      <c r="AE110" s="5">
        <v>0.7685</v>
      </c>
      <c r="AF110" s="5">
        <v>0.000294826772118279</v>
      </c>
      <c r="AG110" s="5">
        <v>40.7378782289638</v>
      </c>
      <c r="AH110" s="5">
        <v>0.347744397883098</v>
      </c>
      <c r="AI110" s="5">
        <v>611.8081</v>
      </c>
      <c r="AJ110" s="12">
        <v>745.4779</v>
      </c>
      <c r="AK110" s="12">
        <v>0.221377340474041</v>
      </c>
      <c r="AL110" s="14">
        <v>0.846</v>
      </c>
      <c r="AM110" s="14">
        <v>1</v>
      </c>
      <c r="AN110" s="14">
        <v>0.846</v>
      </c>
      <c r="AO110" s="6">
        <v>7.19804082420499</v>
      </c>
      <c r="AP110" s="5">
        <v>13884.7386399033</v>
      </c>
      <c r="AQ110" s="16">
        <v>2599.65</v>
      </c>
      <c r="AR110" s="16">
        <v>1491.65</v>
      </c>
      <c r="AS110" s="16">
        <v>207.23</v>
      </c>
      <c r="AT110" s="6">
        <v>1532.12000000044</v>
      </c>
      <c r="AU110" s="6">
        <v>2169.7</v>
      </c>
      <c r="AV110" s="5">
        <v>1.4161423387198</v>
      </c>
      <c r="AW110" s="16">
        <v>7749271</v>
      </c>
      <c r="AX110" s="16">
        <v>34.1042</v>
      </c>
      <c r="AY110" s="16">
        <v>72135</v>
      </c>
      <c r="AZ110" s="16">
        <v>64</v>
      </c>
      <c r="BA110" s="16">
        <v>9.7</v>
      </c>
      <c r="BB110" s="16">
        <v>23191.5127</v>
      </c>
      <c r="BC110" s="16">
        <v>13904.4175</v>
      </c>
      <c r="BD110" s="5">
        <v>0</v>
      </c>
      <c r="BE110" s="5">
        <v>1</v>
      </c>
      <c r="BF110" s="5">
        <f t="shared" si="9"/>
        <v>0</v>
      </c>
      <c r="BG110" s="5">
        <v>0.145456373814233</v>
      </c>
      <c r="BH110" s="5">
        <v>0.102713102939727</v>
      </c>
      <c r="BI110" s="17">
        <v>0.846</v>
      </c>
      <c r="BJ110" s="17">
        <v>1</v>
      </c>
      <c r="BK110" s="17">
        <v>0.846</v>
      </c>
      <c r="BL110" s="18">
        <v>0.614217748052127</v>
      </c>
      <c r="BM110" s="18">
        <v>0.385782251947873</v>
      </c>
      <c r="BN110" s="5">
        <v>4</v>
      </c>
      <c r="BO110" s="5">
        <v>22.6</v>
      </c>
      <c r="BP110" s="5">
        <v>2.6</v>
      </c>
      <c r="BQ110" s="5">
        <v>2.3</v>
      </c>
      <c r="BR110" s="14">
        <v>0.884615384615384</v>
      </c>
    </row>
    <row r="111" ht="15.6" spans="1:70">
      <c r="A111" s="4">
        <f t="shared" si="6"/>
        <v>2017</v>
      </c>
      <c r="B111" s="9" t="str">
        <f t="shared" si="7"/>
        <v>广西</v>
      </c>
      <c r="C111" s="4">
        <f t="shared" si="8"/>
        <v>20</v>
      </c>
      <c r="D111" s="5">
        <v>0.1213995</v>
      </c>
      <c r="E111" s="5">
        <v>36.491246918</v>
      </c>
      <c r="F111" s="6">
        <v>0.0147077392824892</v>
      </c>
      <c r="G111" s="6">
        <f t="shared" si="5"/>
        <v>0.000957725235368222</v>
      </c>
      <c r="H111" s="5">
        <v>36.3537580839</v>
      </c>
      <c r="I111" s="5">
        <v>0.0106861254</v>
      </c>
      <c r="J111" s="5">
        <v>0.1268027087</v>
      </c>
      <c r="K111" s="5">
        <v>2481.0915</v>
      </c>
      <c r="L111" s="6">
        <v>38102</v>
      </c>
      <c r="M111" s="5">
        <v>44.2369</v>
      </c>
      <c r="N111" s="5">
        <v>50.59</v>
      </c>
      <c r="O111" s="5">
        <v>523.288925813963</v>
      </c>
      <c r="P111" s="5">
        <v>0.633418397626113</v>
      </c>
      <c r="Q111" s="5">
        <v>10031.3282486561</v>
      </c>
      <c r="R111" s="5">
        <v>0.0129351042958961</v>
      </c>
      <c r="S111" s="5">
        <v>162.48</v>
      </c>
      <c r="T111" s="5">
        <v>0.679980190664851</v>
      </c>
      <c r="U111" s="5">
        <v>0.114420833333333</v>
      </c>
      <c r="V111" s="12">
        <v>89.7663</v>
      </c>
      <c r="W111" s="12">
        <v>11809</v>
      </c>
      <c r="X111" s="12">
        <v>0.6401</v>
      </c>
      <c r="Y111" s="12">
        <v>100</v>
      </c>
      <c r="Z111" s="12">
        <v>2216.3901</v>
      </c>
      <c r="AA111" s="12">
        <v>967.9745</v>
      </c>
      <c r="AB111" s="12">
        <v>17.7936</v>
      </c>
      <c r="AC111" s="12">
        <v>2216.3901</v>
      </c>
      <c r="AD111" s="12">
        <v>3713.3529</v>
      </c>
      <c r="AE111" s="5">
        <v>0.490333333333333</v>
      </c>
      <c r="AF111" s="5">
        <v>0.00035702485809356</v>
      </c>
      <c r="AG111" s="5">
        <v>18.9804779800352</v>
      </c>
      <c r="AH111" s="5">
        <v>0.176209042865531</v>
      </c>
      <c r="AI111" s="5">
        <v>296.2046</v>
      </c>
      <c r="AJ111" s="12">
        <v>133.3912</v>
      </c>
      <c r="AK111" s="12">
        <v>0.053763111920701</v>
      </c>
      <c r="AL111" s="14">
        <v>0.606</v>
      </c>
      <c r="AM111" s="14">
        <v>0.795</v>
      </c>
      <c r="AN111" s="14">
        <v>0.763</v>
      </c>
      <c r="AO111" s="6">
        <v>15.5865261813538</v>
      </c>
      <c r="AP111" s="5">
        <v>10031.3282486561</v>
      </c>
      <c r="AQ111" s="16">
        <v>4387.46</v>
      </c>
      <c r="AR111" s="16">
        <v>1952.68</v>
      </c>
      <c r="AS111" s="16">
        <v>125.28</v>
      </c>
      <c r="AT111" s="6">
        <v>1442.16000000073</v>
      </c>
      <c r="AU111" s="6">
        <v>2853.1</v>
      </c>
      <c r="AV111" s="5">
        <v>1.97835191656859</v>
      </c>
      <c r="AW111" s="16">
        <v>692093</v>
      </c>
      <c r="AX111" s="16">
        <v>20.4638</v>
      </c>
      <c r="AY111" s="16">
        <v>3463</v>
      </c>
      <c r="AZ111" s="16">
        <v>21</v>
      </c>
      <c r="BA111" s="16">
        <v>8.9</v>
      </c>
      <c r="BB111" s="16">
        <v>970.9839</v>
      </c>
      <c r="BC111" s="16">
        <v>655.6987</v>
      </c>
      <c r="BD111" s="5">
        <v>1</v>
      </c>
      <c r="BE111" s="5">
        <v>1</v>
      </c>
      <c r="BF111" s="5">
        <f t="shared" si="9"/>
        <v>0</v>
      </c>
      <c r="BG111" s="5">
        <v>0.146112010160395</v>
      </c>
      <c r="BH111" s="5">
        <v>0.0738554192187522</v>
      </c>
      <c r="BI111" s="17">
        <v>0.606</v>
      </c>
      <c r="BJ111" s="17">
        <v>0.795</v>
      </c>
      <c r="BK111" s="17">
        <v>0.763</v>
      </c>
      <c r="BL111" s="18">
        <v>0.433002083667254</v>
      </c>
      <c r="BM111" s="18">
        <v>0.566997916332746</v>
      </c>
      <c r="BN111" s="5">
        <v>15.5</v>
      </c>
      <c r="BO111" s="5">
        <v>42.9</v>
      </c>
      <c r="BP111" s="5">
        <v>2.69</v>
      </c>
      <c r="BQ111" s="5">
        <v>2.5</v>
      </c>
      <c r="BR111" s="14">
        <v>0.929368029739777</v>
      </c>
    </row>
    <row r="112" ht="15.6" spans="1:70">
      <c r="A112" s="4">
        <f t="shared" si="6"/>
        <v>2017</v>
      </c>
      <c r="B112" s="9" t="str">
        <f t="shared" si="7"/>
        <v>海南</v>
      </c>
      <c r="C112" s="4">
        <f t="shared" si="8"/>
        <v>21</v>
      </c>
      <c r="D112" s="5">
        <v>0.0938032</v>
      </c>
      <c r="E112" s="5">
        <v>93.0183710946</v>
      </c>
      <c r="F112" s="6">
        <v>0.239398962435169</v>
      </c>
      <c r="G112" s="6">
        <f t="shared" si="5"/>
        <v>0.00192067666930828</v>
      </c>
      <c r="H112" s="5">
        <v>92.963290109</v>
      </c>
      <c r="I112" s="5">
        <v>0.0218142454</v>
      </c>
      <c r="J112" s="5">
        <v>0.0332667402</v>
      </c>
      <c r="K112" s="5">
        <v>388.5496</v>
      </c>
      <c r="L112" s="6">
        <v>48430</v>
      </c>
      <c r="M112" s="5">
        <v>56.097</v>
      </c>
      <c r="N112" s="5">
        <v>58.04</v>
      </c>
      <c r="O112" s="5">
        <v>102.58054728015</v>
      </c>
      <c r="P112" s="5">
        <v>0.511748991935484</v>
      </c>
      <c r="Q112" s="5">
        <v>11121.6277722608</v>
      </c>
      <c r="R112" s="5">
        <v>0.124285541418116</v>
      </c>
      <c r="S112" s="5">
        <v>109.13</v>
      </c>
      <c r="T112" s="5">
        <v>0.719895287958115</v>
      </c>
      <c r="U112" s="5">
        <v>0.161764705882353</v>
      </c>
      <c r="V112" s="12">
        <v>108.8256</v>
      </c>
      <c r="W112" s="12">
        <v>1684</v>
      </c>
      <c r="X112" s="12">
        <v>0.5403</v>
      </c>
      <c r="Y112" s="12">
        <v>100</v>
      </c>
      <c r="Z112" s="12">
        <v>571.6276</v>
      </c>
      <c r="AA112" s="12">
        <v>228.7071</v>
      </c>
      <c r="AB112" s="12">
        <v>5.2323</v>
      </c>
      <c r="AC112" s="12">
        <v>571.6276</v>
      </c>
      <c r="AD112" s="12">
        <v>911.6972</v>
      </c>
      <c r="AE112" s="5">
        <v>0.5435</v>
      </c>
      <c r="AF112" s="5">
        <v>0.00208038277511962</v>
      </c>
      <c r="AG112" s="5">
        <v>9.10167464114832</v>
      </c>
      <c r="AH112" s="5">
        <v>0.398740031897927</v>
      </c>
      <c r="AI112" s="5">
        <v>79.5628</v>
      </c>
      <c r="AJ112" s="12">
        <v>64.7282</v>
      </c>
      <c r="AK112" s="12">
        <v>0.16658928486865</v>
      </c>
      <c r="AL112" s="14">
        <v>1</v>
      </c>
      <c r="AM112" s="14">
        <v>1</v>
      </c>
      <c r="AN112" s="14">
        <v>1</v>
      </c>
      <c r="AO112" s="6">
        <v>8.51966695377548</v>
      </c>
      <c r="AP112" s="5">
        <v>11121.6277722608</v>
      </c>
      <c r="AQ112" s="16">
        <v>722.4</v>
      </c>
      <c r="AR112" s="16">
        <v>296.74</v>
      </c>
      <c r="AS112" s="16">
        <v>34.83</v>
      </c>
      <c r="AT112" s="6">
        <v>316.000000000074</v>
      </c>
      <c r="AU112" s="6">
        <v>282.5</v>
      </c>
      <c r="AV112" s="5">
        <v>0.893987341771943</v>
      </c>
      <c r="AW112" s="16">
        <v>184038</v>
      </c>
      <c r="AX112" s="16">
        <v>41.1864</v>
      </c>
      <c r="AY112" s="16">
        <v>1966</v>
      </c>
      <c r="AZ112" s="16">
        <v>69</v>
      </c>
      <c r="BA112" s="16">
        <v>14.8</v>
      </c>
      <c r="BB112" s="16">
        <v>563.8929</v>
      </c>
      <c r="BC112" s="16">
        <v>259.9955</v>
      </c>
      <c r="BD112" s="5">
        <v>0</v>
      </c>
      <c r="BE112" s="5">
        <v>1</v>
      </c>
      <c r="BF112" s="5">
        <f t="shared" si="9"/>
        <v>0</v>
      </c>
      <c r="BG112" s="5">
        <v>0.0952011862236301</v>
      </c>
      <c r="BH112" s="5">
        <v>0.106490530430705</v>
      </c>
      <c r="BI112" s="17">
        <v>1</v>
      </c>
      <c r="BJ112" s="17">
        <v>1</v>
      </c>
      <c r="BK112" s="17">
        <v>1</v>
      </c>
      <c r="BL112" s="18">
        <v>0.31607912679243</v>
      </c>
      <c r="BM112" s="18">
        <v>0.68392087320757</v>
      </c>
      <c r="BN112" s="5">
        <v>21.6</v>
      </c>
      <c r="BO112" s="5">
        <v>32.8</v>
      </c>
      <c r="BP112" s="5">
        <v>2.39</v>
      </c>
      <c r="BQ112" s="5">
        <v>2.3</v>
      </c>
      <c r="BR112" s="14">
        <v>0.962343096234309</v>
      </c>
    </row>
    <row r="113" ht="15.6" spans="1:70">
      <c r="A113" s="4">
        <f t="shared" si="6"/>
        <v>2017</v>
      </c>
      <c r="B113" s="9" t="str">
        <f t="shared" si="7"/>
        <v>重庆</v>
      </c>
      <c r="C113" s="4">
        <f t="shared" si="8"/>
        <v>22</v>
      </c>
      <c r="D113" s="5">
        <v>0.1062857</v>
      </c>
      <c r="E113" s="5">
        <v>206.0698889396</v>
      </c>
      <c r="F113" s="6">
        <v>0.186556541128873</v>
      </c>
      <c r="G113" s="6">
        <f t="shared" si="5"/>
        <v>0.00324816192647773</v>
      </c>
      <c r="H113" s="5">
        <v>206.0036693811</v>
      </c>
      <c r="I113" s="5">
        <v>0.0161919598</v>
      </c>
      <c r="J113" s="5">
        <v>0.0500275987</v>
      </c>
      <c r="K113" s="5">
        <v>1104.5975</v>
      </c>
      <c r="L113" s="6">
        <v>63442</v>
      </c>
      <c r="M113" s="5">
        <v>49.2364</v>
      </c>
      <c r="N113" s="5">
        <v>65</v>
      </c>
      <c r="O113" s="5">
        <v>86.4658150903904</v>
      </c>
      <c r="P113" s="5">
        <v>0.608164620395891</v>
      </c>
      <c r="Q113" s="5">
        <v>11323.7961091279</v>
      </c>
      <c r="R113" s="5">
        <v>0.0233909506078077</v>
      </c>
      <c r="S113" s="5">
        <v>118.01</v>
      </c>
      <c r="T113" s="5">
        <v>0.693294391601216</v>
      </c>
      <c r="U113" s="5">
        <v>0.214219512195122</v>
      </c>
      <c r="V113" s="12">
        <v>106.4948</v>
      </c>
      <c r="W113" s="12">
        <v>4099</v>
      </c>
      <c r="X113" s="12">
        <v>0.4671</v>
      </c>
      <c r="Y113" s="12">
        <v>100</v>
      </c>
      <c r="Z113" s="12">
        <v>1935.1657</v>
      </c>
      <c r="AA113" s="12">
        <v>866.9317</v>
      </c>
      <c r="AB113" s="12">
        <v>14.853</v>
      </c>
      <c r="AC113" s="12">
        <v>1935.1657</v>
      </c>
      <c r="AD113" s="12">
        <v>2831.5813</v>
      </c>
      <c r="AE113" s="5">
        <v>0.538833333333333</v>
      </c>
      <c r="AF113" s="5">
        <v>0.000101392538198229</v>
      </c>
      <c r="AG113" s="5">
        <v>25.9822243177863</v>
      </c>
      <c r="AH113" s="5">
        <v>0.348923254546497</v>
      </c>
      <c r="AI113" s="5">
        <v>205.4833</v>
      </c>
      <c r="AJ113" s="12">
        <v>258.0316</v>
      </c>
      <c r="AK113" s="12">
        <v>0.233597848990243</v>
      </c>
      <c r="AL113" s="14">
        <v>0.65</v>
      </c>
      <c r="AM113" s="14">
        <v>0.652</v>
      </c>
      <c r="AN113" s="14">
        <v>0.997</v>
      </c>
      <c r="AO113" s="6">
        <v>10.3079170318434</v>
      </c>
      <c r="AP113" s="5">
        <v>11323.7961091279</v>
      </c>
      <c r="AQ113" s="16">
        <v>2369.85</v>
      </c>
      <c r="AR113" s="16">
        <v>705.68</v>
      </c>
      <c r="AS113" s="16">
        <v>68.46</v>
      </c>
      <c r="AT113" s="6">
        <v>813.119999999779</v>
      </c>
      <c r="AU113" s="6">
        <v>2030.7</v>
      </c>
      <c r="AV113" s="5">
        <v>2.49741735537258</v>
      </c>
      <c r="AW113" s="16">
        <v>1032125</v>
      </c>
      <c r="AX113" s="16">
        <v>21.0935</v>
      </c>
      <c r="AY113" s="16">
        <v>11519</v>
      </c>
      <c r="AZ113" s="16">
        <v>49</v>
      </c>
      <c r="BA113" s="16">
        <v>10.7</v>
      </c>
      <c r="BB113" s="16">
        <v>3572.1642</v>
      </c>
      <c r="BC113" s="16">
        <v>1201.557</v>
      </c>
      <c r="BD113" s="5">
        <v>1</v>
      </c>
      <c r="BE113" s="5">
        <v>1</v>
      </c>
      <c r="BF113" s="5">
        <f t="shared" si="9"/>
        <v>0</v>
      </c>
      <c r="BG113" s="5">
        <v>0.287764992631221</v>
      </c>
      <c r="BH113" s="5">
        <v>0.115225031175572</v>
      </c>
      <c r="BI113" s="17">
        <v>0.65</v>
      </c>
      <c r="BJ113" s="17">
        <v>0.652</v>
      </c>
      <c r="BK113" s="17">
        <v>0.997</v>
      </c>
      <c r="BL113" s="18">
        <v>0.629488900973637</v>
      </c>
      <c r="BM113" s="18">
        <v>0.370511099026363</v>
      </c>
      <c r="BN113" s="5">
        <v>6.6</v>
      </c>
      <c r="BO113" s="5">
        <v>33.7</v>
      </c>
      <c r="BP113" s="5">
        <v>2.55</v>
      </c>
      <c r="BQ113" s="5">
        <v>2.9</v>
      </c>
      <c r="BR113" s="14">
        <v>1.13725490196078</v>
      </c>
    </row>
    <row r="114" ht="15.6" spans="1:70">
      <c r="A114" s="4">
        <f t="shared" si="6"/>
        <v>2017</v>
      </c>
      <c r="B114" s="9" t="str">
        <f t="shared" si="7"/>
        <v>四川</v>
      </c>
      <c r="C114" s="4">
        <f t="shared" si="8"/>
        <v>23</v>
      </c>
      <c r="D114" s="5">
        <v>0.1864336</v>
      </c>
      <c r="E114" s="5">
        <v>468.033411042</v>
      </c>
      <c r="F114" s="6">
        <v>0.114562046375126</v>
      </c>
      <c r="G114" s="6">
        <f t="shared" si="5"/>
        <v>0.0104819613628892</v>
      </c>
      <c r="H114" s="5">
        <v>467.862211123</v>
      </c>
      <c r="I114" s="5">
        <v>0.0419267145</v>
      </c>
      <c r="J114" s="5">
        <v>0.1292732045</v>
      </c>
      <c r="K114" s="5">
        <v>4085.4142</v>
      </c>
      <c r="L114" s="6">
        <v>44651.32</v>
      </c>
      <c r="M114" s="5">
        <v>49.7286</v>
      </c>
      <c r="N114" s="5">
        <v>51.78</v>
      </c>
      <c r="O114" s="5">
        <v>593.272035086938</v>
      </c>
      <c r="P114" s="5">
        <v>0.451481659202389</v>
      </c>
      <c r="Q114" s="5">
        <v>10888.4386757798</v>
      </c>
      <c r="R114" s="5">
        <v>0.0121147846064734</v>
      </c>
      <c r="S114" s="5">
        <v>125.4</v>
      </c>
      <c r="T114" s="5">
        <v>0.702415135040592</v>
      </c>
      <c r="U114" s="5">
        <v>0.0983510204081633</v>
      </c>
      <c r="V114" s="12">
        <v>92.6719</v>
      </c>
      <c r="W114" s="12">
        <v>16388.32</v>
      </c>
      <c r="X114" s="12">
        <v>0.4378</v>
      </c>
      <c r="Y114" s="12">
        <v>100</v>
      </c>
      <c r="Z114" s="12">
        <v>4702.7728</v>
      </c>
      <c r="AA114" s="12">
        <v>2167.5285</v>
      </c>
      <c r="AB114" s="12">
        <v>31.4639</v>
      </c>
      <c r="AC114" s="12">
        <v>4702.7728</v>
      </c>
      <c r="AD114" s="12">
        <v>6898.5376</v>
      </c>
      <c r="AE114" s="5">
        <v>0.462</v>
      </c>
      <c r="AF114" s="5">
        <v>0.00021374343122102</v>
      </c>
      <c r="AG114" s="5">
        <v>21.9648351365276</v>
      </c>
      <c r="AH114" s="5">
        <v>0.234054611025245</v>
      </c>
      <c r="AI114" s="5">
        <v>737.2055</v>
      </c>
      <c r="AJ114" s="12">
        <v>285.9345</v>
      </c>
      <c r="AK114" s="12">
        <v>0.069989109060227</v>
      </c>
      <c r="AL114" s="14">
        <v>0.813</v>
      </c>
      <c r="AM114" s="14">
        <v>1</v>
      </c>
      <c r="AN114" s="14">
        <v>0.813</v>
      </c>
      <c r="AO114" s="6">
        <v>22.5311229946524</v>
      </c>
      <c r="AP114" s="5">
        <v>10888.4386757798</v>
      </c>
      <c r="AQ114" s="16">
        <v>6725.17</v>
      </c>
      <c r="AR114" s="16">
        <v>4213.32</v>
      </c>
      <c r="AS114" s="16">
        <v>187</v>
      </c>
      <c r="AT114" s="6">
        <v>1468.05999999986</v>
      </c>
      <c r="AU114" s="6">
        <v>6292</v>
      </c>
      <c r="AV114" s="5">
        <v>4.28592836805077</v>
      </c>
      <c r="AW114" s="16">
        <v>1756141</v>
      </c>
      <c r="AX114" s="16">
        <v>23.2891</v>
      </c>
      <c r="AY114" s="16">
        <v>22234</v>
      </c>
      <c r="AZ114" s="16">
        <v>58</v>
      </c>
      <c r="BA114" s="16">
        <v>11.7</v>
      </c>
      <c r="BB114" s="16">
        <v>3687.8066</v>
      </c>
      <c r="BC114" s="16">
        <v>2023.916</v>
      </c>
      <c r="BD114" s="5">
        <v>1</v>
      </c>
      <c r="BE114" s="5">
        <v>1</v>
      </c>
      <c r="BF114" s="5">
        <f t="shared" si="9"/>
        <v>1</v>
      </c>
      <c r="BG114" s="5">
        <v>0.149335915619986</v>
      </c>
      <c r="BH114" s="5">
        <v>0.0348433064661564</v>
      </c>
      <c r="BI114" s="17">
        <v>0.813</v>
      </c>
      <c r="BJ114" s="17">
        <v>1</v>
      </c>
      <c r="BK114" s="17">
        <v>0.813</v>
      </c>
      <c r="BL114" s="18">
        <v>0.444922600619195</v>
      </c>
      <c r="BM114" s="18">
        <v>0.555077399380805</v>
      </c>
      <c r="BN114" s="5">
        <v>11.5</v>
      </c>
      <c r="BO114" s="5">
        <v>42.1</v>
      </c>
      <c r="BP114" s="5">
        <v>2.51</v>
      </c>
      <c r="BQ114" s="5">
        <v>1.8</v>
      </c>
      <c r="BR114" s="14">
        <v>0.717131474103586</v>
      </c>
    </row>
    <row r="115" ht="15.6" spans="1:70">
      <c r="A115" s="4">
        <f t="shared" si="6"/>
        <v>2017</v>
      </c>
      <c r="B115" s="9" t="str">
        <f t="shared" si="7"/>
        <v>贵州</v>
      </c>
      <c r="C115" s="4">
        <f t="shared" si="8"/>
        <v>24</v>
      </c>
      <c r="D115" s="5">
        <v>0.1038562</v>
      </c>
      <c r="E115" s="5">
        <v>38.5149113034</v>
      </c>
      <c r="F115" s="6">
        <v>0.0199302614166016</v>
      </c>
      <c r="G115" s="6">
        <f t="shared" si="5"/>
        <v>0.00101472355020021</v>
      </c>
      <c r="H115" s="5">
        <v>38.4574716143</v>
      </c>
      <c r="I115" s="5">
        <v>0.0101957177</v>
      </c>
      <c r="J115" s="5">
        <v>0.0472439714</v>
      </c>
      <c r="K115" s="5">
        <v>1932.484</v>
      </c>
      <c r="L115" s="6">
        <v>37956.0633</v>
      </c>
      <c r="M115" s="5">
        <v>44.9043</v>
      </c>
      <c r="N115" s="5">
        <v>47.76</v>
      </c>
      <c r="O115" s="5">
        <v>192.142972891636</v>
      </c>
      <c r="P115" s="5">
        <v>1.42399750156152</v>
      </c>
      <c r="Q115" s="5">
        <v>7896.8268807841</v>
      </c>
      <c r="R115" s="5">
        <v>0.00995867637494718</v>
      </c>
      <c r="S115" s="5">
        <v>108.29</v>
      </c>
      <c r="T115" s="5">
        <v>0.68762663784952</v>
      </c>
      <c r="U115" s="5">
        <v>0.113122222222222</v>
      </c>
      <c r="V115" s="12">
        <v>97.3645</v>
      </c>
      <c r="W115" s="12">
        <v>4908</v>
      </c>
      <c r="X115" s="12">
        <v>0.4449</v>
      </c>
      <c r="Y115" s="12">
        <v>100</v>
      </c>
      <c r="Z115" s="12">
        <v>1325.6201</v>
      </c>
      <c r="AA115" s="12">
        <v>568.5707</v>
      </c>
      <c r="AB115" s="12">
        <v>19.3259</v>
      </c>
      <c r="AC115" s="12">
        <v>1325.6201</v>
      </c>
      <c r="AD115" s="12">
        <v>2938.4712</v>
      </c>
      <c r="AE115" s="5">
        <v>0.463</v>
      </c>
      <c r="AF115" s="5">
        <v>0.000589119959950773</v>
      </c>
      <c r="AG115" s="5">
        <v>25.2181973675977</v>
      </c>
      <c r="AH115" s="5">
        <v>0.22695605014497</v>
      </c>
      <c r="AI115" s="5">
        <v>131.9017</v>
      </c>
      <c r="AJ115" s="12">
        <v>147.7641</v>
      </c>
      <c r="AK115" s="12">
        <v>0.0764632980143691</v>
      </c>
      <c r="AL115" s="14">
        <v>1</v>
      </c>
      <c r="AM115" s="14">
        <v>1</v>
      </c>
      <c r="AN115" s="14">
        <v>1</v>
      </c>
      <c r="AO115" s="6">
        <v>20.2223290304861</v>
      </c>
      <c r="AP115" s="5">
        <v>7896.8268807841</v>
      </c>
      <c r="AQ115" s="16">
        <v>4518.77</v>
      </c>
      <c r="AR115" s="16">
        <v>1472.59</v>
      </c>
      <c r="AS115" s="16">
        <v>72.82</v>
      </c>
      <c r="AT115" s="6">
        <v>1160.76000000029</v>
      </c>
      <c r="AU115" s="6">
        <v>3052.8</v>
      </c>
      <c r="AV115" s="5">
        <v>2.63000103380478</v>
      </c>
      <c r="AW115" s="16">
        <v>500947</v>
      </c>
      <c r="AX115" s="16">
        <v>24.5232</v>
      </c>
      <c r="AY115" s="16">
        <v>7193</v>
      </c>
      <c r="AZ115" s="16">
        <v>45</v>
      </c>
      <c r="BA115" s="16">
        <v>10.4</v>
      </c>
      <c r="BB115" s="16">
        <v>1434.3385</v>
      </c>
      <c r="BC115" s="16">
        <v>516.1829</v>
      </c>
      <c r="BD115" s="5">
        <v>1</v>
      </c>
      <c r="BE115" s="5">
        <v>1</v>
      </c>
      <c r="BF115" s="5">
        <f t="shared" si="9"/>
        <v>0</v>
      </c>
      <c r="BG115" s="5">
        <v>0.207308212061742</v>
      </c>
      <c r="BH115" s="5">
        <v>0.0788243842481811</v>
      </c>
      <c r="BI115" s="17">
        <v>1</v>
      </c>
      <c r="BJ115" s="17">
        <v>1</v>
      </c>
      <c r="BK115" s="17">
        <v>1</v>
      </c>
      <c r="BL115" s="18">
        <v>0.0386151911511845</v>
      </c>
      <c r="BM115" s="18">
        <v>0.961384808848815</v>
      </c>
      <c r="BN115" s="5">
        <v>15</v>
      </c>
      <c r="BO115" s="5">
        <v>36.3</v>
      </c>
      <c r="BP115" s="5">
        <v>3.28</v>
      </c>
      <c r="BQ115" s="5">
        <v>2.5</v>
      </c>
      <c r="BR115" s="14">
        <v>0.76219512195122</v>
      </c>
    </row>
    <row r="116" ht="15.6" spans="1:70">
      <c r="A116" s="4">
        <f t="shared" si="6"/>
        <v>2017</v>
      </c>
      <c r="B116" s="9" t="str">
        <f t="shared" si="7"/>
        <v>云南</v>
      </c>
      <c r="C116" s="4">
        <f t="shared" si="8"/>
        <v>25</v>
      </c>
      <c r="D116" s="5">
        <v>0.1166681</v>
      </c>
      <c r="E116" s="5">
        <v>21.2397309443</v>
      </c>
      <c r="F116" s="6">
        <v>0.00829953695276921</v>
      </c>
      <c r="G116" s="6">
        <f t="shared" si="5"/>
        <v>0.000620663655191257</v>
      </c>
      <c r="H116" s="5">
        <v>21.0799562464</v>
      </c>
      <c r="I116" s="5">
        <v>0.0234097919</v>
      </c>
      <c r="J116" s="5">
        <v>0.136364906</v>
      </c>
      <c r="K116" s="5">
        <v>2559.1465</v>
      </c>
      <c r="L116" s="6">
        <v>34221</v>
      </c>
      <c r="M116" s="5">
        <v>47.8312</v>
      </c>
      <c r="N116" s="5">
        <v>46.29</v>
      </c>
      <c r="O116" s="5">
        <v>407.115650510947</v>
      </c>
      <c r="P116" s="5">
        <v>0.697508856983032</v>
      </c>
      <c r="Q116" s="5">
        <v>8707.56011379108</v>
      </c>
      <c r="R116" s="5">
        <v>0.00973974648792099</v>
      </c>
      <c r="S116" s="5">
        <v>184.09</v>
      </c>
      <c r="T116" s="5">
        <v>0.726661462137047</v>
      </c>
      <c r="U116" s="5">
        <v>0.0739871794871795</v>
      </c>
      <c r="V116" s="12">
        <v>88.0833</v>
      </c>
      <c r="W116" s="12">
        <v>6027.15</v>
      </c>
      <c r="X116" s="12">
        <v>0.6024</v>
      </c>
      <c r="Y116" s="12">
        <v>100</v>
      </c>
      <c r="Z116" s="12">
        <v>1661.7606</v>
      </c>
      <c r="AA116" s="12">
        <v>812.5821</v>
      </c>
      <c r="AB116" s="12">
        <v>21.455</v>
      </c>
      <c r="AC116" s="12">
        <v>1661.7606</v>
      </c>
      <c r="AD116" s="12">
        <v>3680.4746</v>
      </c>
      <c r="AE116" s="5">
        <v>0.424166666666667</v>
      </c>
      <c r="AF116" s="5">
        <v>0.00034616106186389</v>
      </c>
      <c r="AG116" s="5">
        <v>26.8042059471882</v>
      </c>
      <c r="AH116" s="5">
        <v>0.235150790300643</v>
      </c>
      <c r="AI116" s="5">
        <v>118.3346</v>
      </c>
      <c r="AJ116" s="12">
        <v>194.0551</v>
      </c>
      <c r="AK116" s="12">
        <v>0.0758280543923531</v>
      </c>
      <c r="AL116" s="14">
        <v>0.517</v>
      </c>
      <c r="AM116" s="14">
        <v>0.556</v>
      </c>
      <c r="AN116" s="14">
        <v>0.93</v>
      </c>
      <c r="AO116" s="6">
        <v>29.7936120159247</v>
      </c>
      <c r="AP116" s="5">
        <v>8707.56011379108</v>
      </c>
      <c r="AQ116" s="16">
        <v>6213.31</v>
      </c>
      <c r="AR116" s="16">
        <v>3292.79</v>
      </c>
      <c r="AS116" s="16">
        <v>110.52</v>
      </c>
      <c r="AT116" s="6">
        <v>1179.53999999955</v>
      </c>
      <c r="AU116" s="6">
        <v>4169.2</v>
      </c>
      <c r="AV116" s="5">
        <v>3.53459823321091</v>
      </c>
      <c r="AW116" s="16">
        <v>693067</v>
      </c>
      <c r="AX116" s="16">
        <v>28.675</v>
      </c>
      <c r="AY116" s="16">
        <v>7423</v>
      </c>
      <c r="AZ116" s="16">
        <v>48</v>
      </c>
      <c r="BA116" s="16">
        <v>11.2</v>
      </c>
      <c r="BB116" s="16">
        <v>1329.4129</v>
      </c>
      <c r="BC116" s="16">
        <v>821.1664</v>
      </c>
      <c r="BD116" s="5">
        <v>1</v>
      </c>
      <c r="BE116" s="5">
        <v>1</v>
      </c>
      <c r="BF116" s="5">
        <f t="shared" si="9"/>
        <v>0</v>
      </c>
      <c r="BG116" s="5">
        <v>0.126616030782406</v>
      </c>
      <c r="BH116" s="5">
        <v>0.0358219017914762</v>
      </c>
      <c r="BI116" s="17">
        <v>0.517</v>
      </c>
      <c r="BJ116" s="17">
        <v>0.556</v>
      </c>
      <c r="BK116" s="17">
        <v>0.93</v>
      </c>
      <c r="BL116" s="18">
        <v>0.284271554514127</v>
      </c>
      <c r="BM116" s="18">
        <v>0.715728445485873</v>
      </c>
      <c r="BN116" s="5">
        <v>14.3</v>
      </c>
      <c r="BO116" s="5">
        <v>38.1</v>
      </c>
      <c r="BP116" s="5">
        <v>3.14</v>
      </c>
      <c r="BQ116" s="5">
        <v>2.6</v>
      </c>
      <c r="BR116" s="14">
        <v>0.828025477707006</v>
      </c>
    </row>
    <row r="117" ht="15.6" spans="1:70">
      <c r="A117" s="4">
        <f t="shared" si="6"/>
        <v>2017</v>
      </c>
      <c r="B117" s="9" t="str">
        <f t="shared" si="7"/>
        <v>陕西</v>
      </c>
      <c r="C117" s="4">
        <f t="shared" si="8"/>
        <v>26</v>
      </c>
      <c r="D117" s="5">
        <v>0.1242534</v>
      </c>
      <c r="E117" s="5">
        <v>223.2708241122</v>
      </c>
      <c r="F117" s="6">
        <v>0.134735593831164</v>
      </c>
      <c r="G117" s="6">
        <f t="shared" si="5"/>
        <v>0.00389881632171167</v>
      </c>
      <c r="H117" s="5">
        <v>223.1450056718</v>
      </c>
      <c r="I117" s="5">
        <v>0.0095519018</v>
      </c>
      <c r="J117" s="5">
        <v>0.1162665386</v>
      </c>
      <c r="K117" s="5">
        <v>1657.1035</v>
      </c>
      <c r="L117" s="6">
        <v>57266.31</v>
      </c>
      <c r="M117" s="5">
        <v>42.3515</v>
      </c>
      <c r="N117" s="5">
        <v>58.07</v>
      </c>
      <c r="O117" s="5">
        <v>314.092204664341</v>
      </c>
      <c r="P117" s="5">
        <v>1.59659476370822</v>
      </c>
      <c r="Q117" s="5">
        <v>9179.9528325089</v>
      </c>
      <c r="R117" s="5">
        <v>0.0159661963366959</v>
      </c>
      <c r="S117" s="5">
        <v>107.74</v>
      </c>
      <c r="T117" s="5">
        <v>0.732724572656324</v>
      </c>
      <c r="U117" s="5">
        <v>0.110428571428571</v>
      </c>
      <c r="V117" s="12">
        <v>110.0425</v>
      </c>
      <c r="W117" s="12">
        <v>5111.48</v>
      </c>
      <c r="X117" s="12">
        <v>0.453</v>
      </c>
      <c r="Y117" s="12">
        <v>100</v>
      </c>
      <c r="Z117" s="12">
        <v>1993.1798</v>
      </c>
      <c r="AA117" s="12">
        <v>903.2156</v>
      </c>
      <c r="AB117" s="12">
        <v>20.0007</v>
      </c>
      <c r="AC117" s="12">
        <v>1993.1798</v>
      </c>
      <c r="AD117" s="12">
        <v>3668.2818</v>
      </c>
      <c r="AE117" s="5">
        <v>0.550166666666667</v>
      </c>
      <c r="AF117" s="5">
        <v>0.000258595085797587</v>
      </c>
      <c r="AG117" s="5">
        <v>48.7256853475387</v>
      </c>
      <c r="AH117" s="5">
        <v>0.257470759337598</v>
      </c>
      <c r="AI117" s="5">
        <v>241.0381</v>
      </c>
      <c r="AJ117" s="12">
        <v>300.7437</v>
      </c>
      <c r="AK117" s="12">
        <v>0.181487577571347</v>
      </c>
      <c r="AL117" s="14">
        <v>0.546</v>
      </c>
      <c r="AM117" s="14">
        <v>0.632</v>
      </c>
      <c r="AN117" s="14">
        <v>0.864</v>
      </c>
      <c r="AO117" s="6">
        <v>19.1762396694215</v>
      </c>
      <c r="AP117" s="5">
        <v>9179.9528325089</v>
      </c>
      <c r="AQ117" s="16">
        <v>3982.89</v>
      </c>
      <c r="AR117" s="16">
        <v>1856.26</v>
      </c>
      <c r="AS117" s="16">
        <v>96.8</v>
      </c>
      <c r="AT117" s="6">
        <v>643.39999999971</v>
      </c>
      <c r="AU117" s="6">
        <v>3019.4</v>
      </c>
      <c r="AV117" s="5">
        <v>4.69288156667914</v>
      </c>
      <c r="AW117" s="16">
        <v>1061206</v>
      </c>
      <c r="AX117" s="16">
        <v>29.5347</v>
      </c>
      <c r="AY117" s="16">
        <v>11571</v>
      </c>
      <c r="AZ117" s="16">
        <v>55</v>
      </c>
      <c r="BA117" s="16">
        <v>11</v>
      </c>
      <c r="BB117" s="16">
        <v>1213.6716</v>
      </c>
      <c r="BC117" s="16">
        <v>814.436</v>
      </c>
      <c r="BD117" s="5">
        <v>1</v>
      </c>
      <c r="BE117" s="5">
        <v>1</v>
      </c>
      <c r="BF117" s="5">
        <f t="shared" si="9"/>
        <v>0</v>
      </c>
      <c r="BG117" s="5">
        <v>0.162660403176279</v>
      </c>
      <c r="BH117" s="5">
        <v>0.0346610927348383</v>
      </c>
      <c r="BI117" s="17">
        <v>0.523</v>
      </c>
      <c r="BJ117" s="17">
        <v>0.632</v>
      </c>
      <c r="BK117" s="17">
        <v>0.828</v>
      </c>
      <c r="BL117" s="18">
        <v>0.234991593314212</v>
      </c>
      <c r="BM117" s="18">
        <v>0.765008406685788</v>
      </c>
      <c r="BN117" s="5">
        <v>8</v>
      </c>
      <c r="BO117" s="5">
        <v>35.3</v>
      </c>
      <c r="BP117" s="5">
        <v>3</v>
      </c>
      <c r="BQ117" s="5">
        <v>2.6</v>
      </c>
      <c r="BR117" s="14">
        <v>0.866666666666667</v>
      </c>
    </row>
    <row r="118" ht="15.6" spans="1:70">
      <c r="A118" s="4">
        <f t="shared" si="6"/>
        <v>2017</v>
      </c>
      <c r="B118" s="9" t="str">
        <f t="shared" si="7"/>
        <v>甘肃</v>
      </c>
      <c r="C118" s="4">
        <f t="shared" si="8"/>
        <v>27</v>
      </c>
      <c r="D118" s="5">
        <v>0.0990556</v>
      </c>
      <c r="E118" s="5">
        <v>62.6636706364</v>
      </c>
      <c r="F118" s="6">
        <v>0.044511814855051</v>
      </c>
      <c r="G118" s="6">
        <f t="shared" si="5"/>
        <v>0.00219899526037951</v>
      </c>
      <c r="H118" s="5">
        <v>62.5771165464</v>
      </c>
      <c r="I118" s="5">
        <v>0.0024835478</v>
      </c>
      <c r="J118" s="5">
        <v>0.0840705422</v>
      </c>
      <c r="K118" s="5">
        <v>1407.7986</v>
      </c>
      <c r="L118" s="6">
        <v>28496.501</v>
      </c>
      <c r="M118" s="5">
        <v>54.1342</v>
      </c>
      <c r="N118" s="5">
        <v>48.12</v>
      </c>
      <c r="O118" s="5">
        <v>116.478416035373</v>
      </c>
      <c r="P118" s="5">
        <v>0.869643835616438</v>
      </c>
      <c r="Q118" s="5">
        <v>7158.99037856372</v>
      </c>
      <c r="R118" s="5">
        <v>0.0203562930036792</v>
      </c>
      <c r="S118" s="5">
        <v>86.27</v>
      </c>
      <c r="T118" s="5">
        <v>0.721270718232044</v>
      </c>
      <c r="U118" s="5">
        <v>0.0364325581395349</v>
      </c>
      <c r="V118" s="12">
        <v>96.218</v>
      </c>
      <c r="W118" s="12">
        <v>5227</v>
      </c>
      <c r="X118" s="12">
        <v>0.54</v>
      </c>
      <c r="Y118" s="12">
        <v>100</v>
      </c>
      <c r="Z118" s="12">
        <v>1099.8703</v>
      </c>
      <c r="AA118" s="12">
        <v>576.3783</v>
      </c>
      <c r="AB118" s="12">
        <v>13.9441</v>
      </c>
      <c r="AC118" s="12">
        <v>1099.8703</v>
      </c>
      <c r="AD118" s="12">
        <v>2034.1035</v>
      </c>
      <c r="AE118" s="5">
        <v>0.447333333333333</v>
      </c>
      <c r="AF118" s="5">
        <v>0.000712633877819661</v>
      </c>
      <c r="AG118" s="5">
        <v>29.4789535092443</v>
      </c>
      <c r="AH118" s="5">
        <v>0.223827260216598</v>
      </c>
      <c r="AI118" s="5">
        <v>196.367</v>
      </c>
      <c r="AJ118" s="12">
        <v>93.6963</v>
      </c>
      <c r="AK118" s="12">
        <v>0.066555187652552</v>
      </c>
      <c r="AL118" s="14">
        <v>0.499</v>
      </c>
      <c r="AM118" s="14">
        <v>0.499</v>
      </c>
      <c r="AN118" s="14">
        <v>1</v>
      </c>
      <c r="AO118" s="6">
        <v>20.1104846579204</v>
      </c>
      <c r="AP118" s="5">
        <v>7158.99037856372</v>
      </c>
      <c r="AQ118" s="16">
        <v>5376.95</v>
      </c>
      <c r="AR118" s="16">
        <v>1854.79</v>
      </c>
      <c r="AS118" s="16">
        <v>92.23</v>
      </c>
      <c r="AT118" s="6">
        <v>638.000000000077</v>
      </c>
      <c r="AU118" s="6">
        <v>2647.2</v>
      </c>
      <c r="AV118" s="5">
        <v>4.14921630093994</v>
      </c>
      <c r="AW118" s="16">
        <v>314175</v>
      </c>
      <c r="AX118" s="16">
        <v>22.2623</v>
      </c>
      <c r="AY118" s="16">
        <v>4448</v>
      </c>
      <c r="AZ118" s="16">
        <v>52</v>
      </c>
      <c r="BA118" s="16">
        <v>6.8</v>
      </c>
      <c r="BB118" s="16">
        <v>412.5813</v>
      </c>
      <c r="BC118" s="16">
        <v>777.7833</v>
      </c>
      <c r="BD118" s="5">
        <v>1</v>
      </c>
      <c r="BE118" s="5">
        <v>1</v>
      </c>
      <c r="BF118" s="5">
        <f t="shared" si="9"/>
        <v>0</v>
      </c>
      <c r="BG118" s="5">
        <v>0.142722356708846</v>
      </c>
      <c r="BH118" s="5">
        <v>0.0343974250454271</v>
      </c>
      <c r="BI118" s="17">
        <v>0.499</v>
      </c>
      <c r="BJ118" s="17">
        <v>0.499</v>
      </c>
      <c r="BK118" s="17">
        <v>1</v>
      </c>
      <c r="BL118" s="18">
        <v>0.419844349344143</v>
      </c>
      <c r="BM118" s="18">
        <v>0.580155650655857</v>
      </c>
      <c r="BN118" s="5">
        <v>11.5</v>
      </c>
      <c r="BO118" s="5">
        <v>40.4</v>
      </c>
      <c r="BP118" s="5">
        <v>3.44</v>
      </c>
      <c r="BQ118" s="5">
        <v>3</v>
      </c>
      <c r="BR118" s="14">
        <v>0.872093023255814</v>
      </c>
    </row>
    <row r="119" ht="15.6" spans="1:70">
      <c r="A119" s="4">
        <f t="shared" si="6"/>
        <v>2017</v>
      </c>
      <c r="B119" s="9" t="str">
        <f t="shared" si="7"/>
        <v>青海</v>
      </c>
      <c r="C119" s="4">
        <f t="shared" si="8"/>
        <v>28</v>
      </c>
      <c r="D119" s="5">
        <v>0.0725686</v>
      </c>
      <c r="E119" s="5">
        <v>107.1843918505</v>
      </c>
      <c r="F119" s="6">
        <v>0.3819265149422</v>
      </c>
      <c r="G119" s="6">
        <f t="shared" si="5"/>
        <v>0.00243340958182169</v>
      </c>
      <c r="H119" s="5">
        <v>107.1772914979</v>
      </c>
      <c r="I119" s="5">
        <v>0.0003107782</v>
      </c>
      <c r="J119" s="5">
        <v>0.0067895744</v>
      </c>
      <c r="K119" s="5">
        <v>280.6414</v>
      </c>
      <c r="L119" s="6">
        <v>44047</v>
      </c>
      <c r="M119" s="5">
        <v>46.632</v>
      </c>
      <c r="N119" s="5">
        <v>55.45</v>
      </c>
      <c r="O119" s="5">
        <v>54.5398659021382</v>
      </c>
      <c r="P119" s="5">
        <v>0.478517434772007</v>
      </c>
      <c r="Q119" s="5">
        <v>8101.61025315231</v>
      </c>
      <c r="R119" s="5">
        <v>0.00563446013646598</v>
      </c>
      <c r="S119" s="5">
        <v>75.09</v>
      </c>
      <c r="T119" s="5">
        <v>0.720591212796113</v>
      </c>
      <c r="U119" s="5">
        <v>0.00494305555555556</v>
      </c>
      <c r="V119" s="12">
        <v>102.0889</v>
      </c>
      <c r="W119" s="12">
        <v>927</v>
      </c>
      <c r="X119" s="12">
        <v>0.6165</v>
      </c>
      <c r="Y119" s="12">
        <v>100</v>
      </c>
      <c r="Z119" s="12">
        <v>310.5471</v>
      </c>
      <c r="AA119" s="12">
        <v>120.1494</v>
      </c>
      <c r="AB119" s="12">
        <v>3.5187</v>
      </c>
      <c r="AC119" s="12">
        <v>310.5471</v>
      </c>
      <c r="AD119" s="12">
        <v>533.2936</v>
      </c>
      <c r="AE119" s="5">
        <v>0.579833333333333</v>
      </c>
      <c r="AF119" s="5">
        <v>0.000888951349141455</v>
      </c>
      <c r="AG119" s="5">
        <v>97.3342463886617</v>
      </c>
      <c r="AH119" s="5">
        <v>0.242980035431998</v>
      </c>
      <c r="AI119" s="5">
        <v>14.2423</v>
      </c>
      <c r="AJ119" s="12">
        <v>38.0719</v>
      </c>
      <c r="AK119" s="12">
        <v>0.135660312412923</v>
      </c>
      <c r="AL119" s="14">
        <v>1</v>
      </c>
      <c r="AM119" s="14">
        <v>1</v>
      </c>
      <c r="AN119" s="14">
        <v>1</v>
      </c>
      <c r="AO119" s="6">
        <v>125.593314763231</v>
      </c>
      <c r="AP119" s="5">
        <v>8101.61025315231</v>
      </c>
      <c r="AQ119" s="16">
        <v>590.14</v>
      </c>
      <c r="AR119" s="16">
        <v>4508.8</v>
      </c>
      <c r="AS119" s="16">
        <v>35.9</v>
      </c>
      <c r="AT119" s="6">
        <v>54.8400000000046</v>
      </c>
      <c r="AU119" s="6">
        <v>282.6</v>
      </c>
      <c r="AV119" s="5">
        <v>5.15317286652035</v>
      </c>
      <c r="AW119" s="16">
        <v>120666</v>
      </c>
      <c r="AX119" s="16">
        <v>30.1939</v>
      </c>
      <c r="AY119" s="16">
        <v>1183</v>
      </c>
      <c r="AZ119" s="16">
        <v>56</v>
      </c>
      <c r="BA119" s="16">
        <v>9.1</v>
      </c>
      <c r="BB119" s="16">
        <v>133.027</v>
      </c>
      <c r="BC119" s="16">
        <v>153.6263</v>
      </c>
      <c r="BD119" s="5">
        <v>1</v>
      </c>
      <c r="BE119" s="5">
        <v>1</v>
      </c>
      <c r="BF119" s="5">
        <f t="shared" si="9"/>
        <v>0</v>
      </c>
      <c r="BG119" s="5">
        <v>0.00626774308019872</v>
      </c>
      <c r="BH119" s="5">
        <v>0.00121628814762253</v>
      </c>
      <c r="BI119" s="17">
        <v>1</v>
      </c>
      <c r="BJ119" s="17">
        <v>1</v>
      </c>
      <c r="BK119" s="17">
        <v>1</v>
      </c>
      <c r="BL119" s="18">
        <v>0.445362239767005</v>
      </c>
      <c r="BM119" s="18">
        <v>0.554637760232995</v>
      </c>
      <c r="BN119" s="5">
        <v>9.1</v>
      </c>
      <c r="BO119" s="5">
        <v>49.1</v>
      </c>
      <c r="BP119" s="5">
        <v>3.08</v>
      </c>
      <c r="BQ119" s="5">
        <v>2</v>
      </c>
      <c r="BR119" s="14">
        <v>0.649350649350649</v>
      </c>
    </row>
    <row r="120" ht="15.6" spans="1:70">
      <c r="A120" s="4">
        <f t="shared" si="6"/>
        <v>2017</v>
      </c>
      <c r="B120" s="9" t="str">
        <f t="shared" si="7"/>
        <v>宁夏</v>
      </c>
      <c r="C120" s="4">
        <f t="shared" si="8"/>
        <v>29</v>
      </c>
      <c r="D120" s="5">
        <v>0.0711745</v>
      </c>
      <c r="E120" s="5">
        <v>43.2541336212</v>
      </c>
      <c r="F120" s="6">
        <v>0.150934039304004</v>
      </c>
      <c r="G120" s="6">
        <f t="shared" si="5"/>
        <v>0.000852046363069044</v>
      </c>
      <c r="H120" s="5">
        <v>43.2301908336</v>
      </c>
      <c r="I120" s="5">
        <v>0.0003435543</v>
      </c>
      <c r="J120" s="5">
        <v>0.0235992333</v>
      </c>
      <c r="K120" s="5">
        <v>286.5764</v>
      </c>
      <c r="L120" s="6">
        <v>50765</v>
      </c>
      <c r="M120" s="5">
        <v>46.8228</v>
      </c>
      <c r="N120" s="5">
        <v>60.95</v>
      </c>
      <c r="O120" s="5">
        <v>78.7725400531157</v>
      </c>
      <c r="P120" s="5">
        <v>1.55249686996959</v>
      </c>
      <c r="Q120" s="5">
        <v>9579.29397323161</v>
      </c>
      <c r="R120" s="5">
        <v>0.0523352286587137</v>
      </c>
      <c r="S120" s="5">
        <v>132.35</v>
      </c>
      <c r="T120" s="5">
        <v>0.731650968544517</v>
      </c>
      <c r="U120" s="5">
        <v>0.0623787878787879</v>
      </c>
      <c r="V120" s="12">
        <v>116.1625</v>
      </c>
      <c r="W120" s="12">
        <v>1451</v>
      </c>
      <c r="X120" s="12">
        <v>0.5171</v>
      </c>
      <c r="Y120" s="12">
        <v>100</v>
      </c>
      <c r="Z120" s="12">
        <v>415.0451</v>
      </c>
      <c r="AA120" s="12">
        <v>159.1542</v>
      </c>
      <c r="AB120" s="12">
        <v>3.2361</v>
      </c>
      <c r="AC120" s="12">
        <v>415.0451</v>
      </c>
      <c r="AD120" s="12">
        <v>682.5285</v>
      </c>
      <c r="AE120" s="5">
        <v>0.5425</v>
      </c>
      <c r="AF120" s="5">
        <v>0.00055603006491288</v>
      </c>
      <c r="AG120" s="5">
        <v>82.8917264548457</v>
      </c>
      <c r="AH120" s="5">
        <v>0.605454959571803</v>
      </c>
      <c r="AI120" s="5">
        <v>18.564</v>
      </c>
      <c r="AJ120" s="12">
        <v>52.6684</v>
      </c>
      <c r="AK120" s="12">
        <v>0.183784847600849</v>
      </c>
      <c r="AL120" s="14">
        <v>0.515</v>
      </c>
      <c r="AM120" s="14">
        <v>1</v>
      </c>
      <c r="AN120" s="14">
        <v>0.515</v>
      </c>
      <c r="AO120" s="6">
        <v>11.7605807846772</v>
      </c>
      <c r="AP120" s="5">
        <v>9579.29397323161</v>
      </c>
      <c r="AQ120" s="16">
        <v>129.32</v>
      </c>
      <c r="AR120" s="16">
        <v>380.69</v>
      </c>
      <c r="AS120" s="16">
        <v>32.37</v>
      </c>
      <c r="AT120" s="6">
        <v>228.980000000017</v>
      </c>
      <c r="AU120" s="6">
        <v>722.5</v>
      </c>
      <c r="AV120" s="5">
        <v>3.15529740588674</v>
      </c>
      <c r="AW120" s="16">
        <v>169733</v>
      </c>
      <c r="AX120" s="16">
        <v>30.093</v>
      </c>
      <c r="AY120" s="16">
        <v>1842</v>
      </c>
      <c r="AZ120" s="16">
        <v>52</v>
      </c>
      <c r="BA120" s="16">
        <v>8.4</v>
      </c>
      <c r="BB120" s="16">
        <v>249.4873</v>
      </c>
      <c r="BC120" s="16">
        <v>185.2478</v>
      </c>
      <c r="BD120" s="5">
        <v>1</v>
      </c>
      <c r="BE120" s="5">
        <v>1</v>
      </c>
      <c r="BF120" s="5">
        <f t="shared" si="9"/>
        <v>0</v>
      </c>
      <c r="BG120" s="5">
        <v>0.189786965772676</v>
      </c>
      <c r="BH120" s="5">
        <v>0.0601486774015648</v>
      </c>
      <c r="BI120" s="17">
        <v>0.515</v>
      </c>
      <c r="BJ120" s="17">
        <v>1</v>
      </c>
      <c r="BK120" s="17">
        <v>0.515</v>
      </c>
      <c r="BL120" s="18">
        <v>0.422560199901587</v>
      </c>
      <c r="BM120" s="18">
        <v>0.577439800098413</v>
      </c>
      <c r="BN120" s="5">
        <v>7.3</v>
      </c>
      <c r="BO120" s="5">
        <v>40.3</v>
      </c>
      <c r="BP120" s="5">
        <v>2.74</v>
      </c>
      <c r="BQ120" s="5">
        <v>2.3</v>
      </c>
      <c r="BR120" s="14">
        <v>0.83941605839416</v>
      </c>
    </row>
    <row r="121" ht="15.6" spans="1:70">
      <c r="A121" s="4">
        <f t="shared" si="6"/>
        <v>2017</v>
      </c>
      <c r="B121" s="9" t="str">
        <f t="shared" si="7"/>
        <v>新疆</v>
      </c>
      <c r="C121" s="4">
        <f t="shared" si="8"/>
        <v>30</v>
      </c>
      <c r="D121" s="5">
        <v>0.0792211</v>
      </c>
      <c r="E121" s="5">
        <v>265.1222842861</v>
      </c>
      <c r="F121" s="6">
        <v>0.214212706638985</v>
      </c>
      <c r="G121" s="6">
        <f t="shared" si="5"/>
        <v>0.00589934100901404</v>
      </c>
      <c r="H121" s="5">
        <v>264.9421991046</v>
      </c>
      <c r="I121" s="5">
        <v>0.0170371731</v>
      </c>
      <c r="J121" s="5">
        <v>0.1630480084</v>
      </c>
      <c r="K121" s="5">
        <v>1237.659</v>
      </c>
      <c r="L121" s="6">
        <v>44941</v>
      </c>
      <c r="M121" s="5">
        <v>45.9405</v>
      </c>
      <c r="N121" s="5">
        <v>51.9</v>
      </c>
      <c r="O121" s="5">
        <v>255.692089226521</v>
      </c>
      <c r="P121" s="5">
        <v>1.18058643111275</v>
      </c>
      <c r="Q121" s="5">
        <v>9622.47302600915</v>
      </c>
      <c r="R121" s="5">
        <v>0.00523239379670574</v>
      </c>
      <c r="S121" s="5">
        <v>99.66</v>
      </c>
      <c r="T121" s="5">
        <v>0.698367144977734</v>
      </c>
      <c r="U121" s="5">
        <v>0.00850240963855422</v>
      </c>
      <c r="V121" s="12">
        <v>92.1316</v>
      </c>
      <c r="W121" s="12">
        <v>6375.027</v>
      </c>
      <c r="X121" s="12">
        <v>0.6491</v>
      </c>
      <c r="Y121" s="12">
        <v>100</v>
      </c>
      <c r="Z121" s="12">
        <v>1407.4177</v>
      </c>
      <c r="AA121" s="12">
        <v>569.9104</v>
      </c>
      <c r="AB121" s="12">
        <v>15.5904</v>
      </c>
      <c r="AC121" s="12">
        <v>1407.4177</v>
      </c>
      <c r="AD121" s="12">
        <v>1855.8398</v>
      </c>
      <c r="AE121" s="5">
        <v>0.577333333333333</v>
      </c>
      <c r="AF121" s="5">
        <v>0.0010552303250245</v>
      </c>
      <c r="AG121" s="5">
        <v>73.3079212029703</v>
      </c>
      <c r="AH121" s="5">
        <v>0.487852860409879</v>
      </c>
      <c r="AI121" s="5">
        <v>161.5948</v>
      </c>
      <c r="AJ121" s="12">
        <v>187.1157</v>
      </c>
      <c r="AK121" s="12">
        <v>0.151185181055525</v>
      </c>
      <c r="AL121" s="14">
        <v>0.384</v>
      </c>
      <c r="AM121" s="14">
        <v>0.387</v>
      </c>
      <c r="AN121" s="14">
        <v>0.994</v>
      </c>
      <c r="AO121" s="6">
        <v>31.5146548047042</v>
      </c>
      <c r="AP121" s="5">
        <v>9622.47302600915</v>
      </c>
      <c r="AQ121" s="16">
        <v>5239.62</v>
      </c>
      <c r="AR121" s="16">
        <v>5171.87</v>
      </c>
      <c r="AS121" s="16">
        <v>164.11</v>
      </c>
      <c r="AT121" s="6">
        <v>493.620000000073</v>
      </c>
      <c r="AU121" s="6">
        <v>2295.9</v>
      </c>
      <c r="AV121" s="5">
        <v>4.65114865686086</v>
      </c>
      <c r="AW121" s="16">
        <v>466963</v>
      </c>
      <c r="AX121" s="16">
        <v>25.906</v>
      </c>
      <c r="AY121" s="16">
        <v>3271</v>
      </c>
      <c r="AZ121" s="16">
        <v>31</v>
      </c>
      <c r="BA121" s="16">
        <v>5.2</v>
      </c>
      <c r="BB121" s="16">
        <v>596.974</v>
      </c>
      <c r="BC121" s="16">
        <v>300.11</v>
      </c>
      <c r="BD121" s="5">
        <v>1</v>
      </c>
      <c r="BE121" s="5">
        <v>1</v>
      </c>
      <c r="BF121" s="5">
        <f t="shared" si="9"/>
        <v>0</v>
      </c>
      <c r="BG121" s="5">
        <v>0.0443920670859863</v>
      </c>
      <c r="BH121" s="5">
        <v>0.00954432342653765</v>
      </c>
      <c r="BI121" s="17">
        <v>0.384</v>
      </c>
      <c r="BJ121" s="17">
        <v>0.387</v>
      </c>
      <c r="BK121" s="17">
        <v>0.994</v>
      </c>
      <c r="BL121" s="18">
        <v>0.197062649864803</v>
      </c>
      <c r="BM121" s="18">
        <v>0.802937350135197</v>
      </c>
      <c r="BN121" s="5">
        <v>14.3</v>
      </c>
      <c r="BO121" s="5">
        <v>26.3</v>
      </c>
      <c r="BP121" s="5">
        <v>2.79</v>
      </c>
      <c r="BQ121" s="5">
        <v>2.5</v>
      </c>
      <c r="BR121" s="14">
        <v>0.896057347670251</v>
      </c>
    </row>
    <row r="122" ht="15.6" spans="1:70">
      <c r="A122" s="4">
        <f t="shared" si="6"/>
        <v>2016</v>
      </c>
      <c r="B122" s="9" t="str">
        <f t="shared" si="7"/>
        <v>北京</v>
      </c>
      <c r="C122" s="4">
        <f t="shared" si="8"/>
        <v>1</v>
      </c>
      <c r="D122" s="5">
        <v>0.1319454</v>
      </c>
      <c r="E122" s="5">
        <v>351.2083893898</v>
      </c>
      <c r="F122" s="6">
        <v>1.19721289696716</v>
      </c>
      <c r="G122" s="6">
        <f t="shared" si="5"/>
        <v>0.00297135644756933</v>
      </c>
      <c r="H122" s="5">
        <v>351.0890318967</v>
      </c>
      <c r="I122" s="5">
        <v>0.11296077</v>
      </c>
      <c r="J122" s="5">
        <v>0.0063967231</v>
      </c>
      <c r="K122" s="5">
        <v>293.355</v>
      </c>
      <c r="L122" s="6">
        <v>118198</v>
      </c>
      <c r="M122" s="5">
        <v>80.2322</v>
      </c>
      <c r="N122" s="5">
        <v>86.76</v>
      </c>
      <c r="O122" s="5">
        <v>49.3244692258203</v>
      </c>
      <c r="P122" s="5">
        <v>0.171274437748052</v>
      </c>
      <c r="Q122" s="5">
        <v>19934.8595324898</v>
      </c>
      <c r="R122" s="5">
        <v>0.0738191438509992</v>
      </c>
      <c r="S122" s="5">
        <v>143.67</v>
      </c>
      <c r="T122" s="5">
        <v>0.773825281270682</v>
      </c>
      <c r="U122" s="5">
        <v>0.8769375</v>
      </c>
      <c r="V122" s="12">
        <v>178.057</v>
      </c>
      <c r="W122" s="12">
        <v>5230</v>
      </c>
      <c r="X122" s="12">
        <v>2.77</v>
      </c>
      <c r="Y122" s="12">
        <v>100</v>
      </c>
      <c r="Z122" s="12">
        <v>1784.0416</v>
      </c>
      <c r="AA122" s="12">
        <v>475.76</v>
      </c>
      <c r="AB122" s="12">
        <v>14.5564</v>
      </c>
      <c r="AC122" s="12">
        <v>1784.0416</v>
      </c>
      <c r="AD122" s="12">
        <v>3594.04</v>
      </c>
      <c r="AE122" s="5">
        <v>0.778</v>
      </c>
      <c r="AF122" s="5">
        <v>0.00375344378848473</v>
      </c>
      <c r="AG122" s="5">
        <v>317.364372923676</v>
      </c>
      <c r="AH122" s="5">
        <v>0.388514357053683</v>
      </c>
      <c r="AI122" s="5">
        <v>77.74</v>
      </c>
      <c r="AJ122" s="12">
        <v>274.01</v>
      </c>
      <c r="AK122" s="12">
        <v>0.934056007226739</v>
      </c>
      <c r="AL122" s="14">
        <v>1</v>
      </c>
      <c r="AM122" s="14">
        <v>1</v>
      </c>
      <c r="AN122" s="14">
        <v>1</v>
      </c>
      <c r="AO122" s="6">
        <v>3.1845982763414</v>
      </c>
      <c r="AP122" s="5">
        <v>19934.8595324898</v>
      </c>
      <c r="AQ122" s="16">
        <v>216.33</v>
      </c>
      <c r="AR122" s="16">
        <v>114.55</v>
      </c>
      <c r="AS122" s="16">
        <v>35.97</v>
      </c>
      <c r="AT122" s="6">
        <v>56.2000000000206</v>
      </c>
      <c r="AU122" s="6">
        <v>85.5</v>
      </c>
      <c r="AV122" s="5">
        <v>1.5213523131667</v>
      </c>
      <c r="AW122" s="16">
        <v>4033558</v>
      </c>
      <c r="AX122" s="16">
        <v>65.5976</v>
      </c>
      <c r="AY122" s="16">
        <v>20305</v>
      </c>
      <c r="AZ122" s="16">
        <v>64.4</v>
      </c>
      <c r="BA122" s="16">
        <v>18</v>
      </c>
      <c r="BB122" s="16">
        <v>12026.691</v>
      </c>
      <c r="BC122" s="16">
        <v>9340.636</v>
      </c>
      <c r="BD122" s="5">
        <v>0</v>
      </c>
      <c r="BE122" s="5">
        <v>1</v>
      </c>
      <c r="BF122" s="5">
        <f t="shared" si="9"/>
        <v>0</v>
      </c>
      <c r="BG122" s="5">
        <v>0.0746398952422523</v>
      </c>
      <c r="BH122" s="5">
        <v>0.0490615451767967</v>
      </c>
      <c r="BI122" s="17">
        <v>1</v>
      </c>
      <c r="BJ122" s="17">
        <v>1</v>
      </c>
      <c r="BK122" s="17">
        <v>1</v>
      </c>
      <c r="BL122" s="18">
        <v>0.87146929256284</v>
      </c>
      <c r="BM122" s="18">
        <v>0.12853070743716</v>
      </c>
      <c r="BN122" s="5">
        <v>0.5</v>
      </c>
      <c r="BO122" s="5">
        <v>7.6</v>
      </c>
      <c r="BP122" s="5">
        <v>2.57</v>
      </c>
      <c r="BQ122" s="5">
        <v>2.2</v>
      </c>
      <c r="BR122" s="14">
        <v>0.856031128404669</v>
      </c>
    </row>
    <row r="123" ht="15.6" spans="1:70">
      <c r="A123" s="4">
        <f t="shared" si="6"/>
        <v>2016</v>
      </c>
      <c r="B123" s="9" t="str">
        <f t="shared" si="7"/>
        <v>天津</v>
      </c>
      <c r="C123" s="4">
        <f t="shared" si="8"/>
        <v>2</v>
      </c>
      <c r="D123" s="5">
        <v>0.0790327</v>
      </c>
      <c r="E123" s="5">
        <v>161.2671854874</v>
      </c>
      <c r="F123" s="6">
        <v>0.604827397795625</v>
      </c>
      <c r="G123" s="6">
        <f t="shared" si="5"/>
        <v>0.00140167736162812</v>
      </c>
      <c r="H123" s="5">
        <v>161.2370934741</v>
      </c>
      <c r="I123" s="5">
        <v>0.0156080211</v>
      </c>
      <c r="J123" s="5">
        <v>0.0144839922</v>
      </c>
      <c r="K123" s="5">
        <v>266.6334</v>
      </c>
      <c r="L123" s="6">
        <v>115053</v>
      </c>
      <c r="M123" s="5">
        <v>56.4361</v>
      </c>
      <c r="N123" s="5">
        <v>83.27</v>
      </c>
      <c r="O123" s="5">
        <v>20.5384833133753</v>
      </c>
      <c r="P123" s="5">
        <v>0.545598028609208</v>
      </c>
      <c r="Q123" s="5">
        <v>17927.0598089564</v>
      </c>
      <c r="R123" s="5">
        <v>0.0610768509940236</v>
      </c>
      <c r="S123" s="5">
        <v>203.8</v>
      </c>
      <c r="T123" s="5">
        <v>0.777403035413153</v>
      </c>
      <c r="U123" s="5">
        <v>0.845166666666667</v>
      </c>
      <c r="V123" s="12">
        <v>96.0082</v>
      </c>
      <c r="W123" s="12">
        <v>2585</v>
      </c>
      <c r="X123" s="12">
        <v>0.8</v>
      </c>
      <c r="Y123" s="12">
        <v>100</v>
      </c>
      <c r="Z123" s="12">
        <v>724.3251</v>
      </c>
      <c r="AA123" s="12">
        <v>283.93</v>
      </c>
      <c r="AB123" s="12">
        <v>5.6562</v>
      </c>
      <c r="AC123" s="12">
        <v>724.3251</v>
      </c>
      <c r="AD123" s="12">
        <v>1125.42</v>
      </c>
      <c r="AE123" s="5">
        <v>0.646</v>
      </c>
      <c r="AF123" s="5">
        <v>0.000363879883338132</v>
      </c>
      <c r="AG123" s="5">
        <v>100.473704765362</v>
      </c>
      <c r="AH123" s="5">
        <v>0.201346868780433</v>
      </c>
      <c r="AI123" s="5">
        <v>7.81</v>
      </c>
      <c r="AJ123" s="12">
        <v>133.82</v>
      </c>
      <c r="AK123" s="12">
        <v>0.501887610479407</v>
      </c>
      <c r="AL123" s="14">
        <v>0.53</v>
      </c>
      <c r="AM123" s="14">
        <v>0.542</v>
      </c>
      <c r="AN123" s="14">
        <v>0.978</v>
      </c>
      <c r="AO123" s="6">
        <v>1.67543436293436</v>
      </c>
      <c r="AP123" s="5">
        <v>17927.0598089564</v>
      </c>
      <c r="AQ123" s="16">
        <v>436.93</v>
      </c>
      <c r="AR123" s="16">
        <v>69.43</v>
      </c>
      <c r="AS123" s="16">
        <v>41.44</v>
      </c>
      <c r="AT123" s="6">
        <v>94.3900000000066</v>
      </c>
      <c r="AU123" s="6">
        <v>362</v>
      </c>
      <c r="AV123" s="5">
        <v>3.83515202881634</v>
      </c>
      <c r="AW123" s="16">
        <v>912195</v>
      </c>
      <c r="AX123" s="16">
        <v>32.8533</v>
      </c>
      <c r="AY123" s="16">
        <v>9848</v>
      </c>
      <c r="AZ123" s="16">
        <v>52.8</v>
      </c>
      <c r="BA123" s="16">
        <v>8.4</v>
      </c>
      <c r="BB123" s="16">
        <v>3034.9802</v>
      </c>
      <c r="BC123" s="16">
        <v>1434.8075</v>
      </c>
      <c r="BD123" s="5">
        <v>0</v>
      </c>
      <c r="BE123" s="5">
        <v>1</v>
      </c>
      <c r="BF123" s="5">
        <f t="shared" si="9"/>
        <v>0</v>
      </c>
      <c r="BG123" s="5">
        <v>0.52138844879735</v>
      </c>
      <c r="BH123" s="5">
        <v>0.135949877574545</v>
      </c>
      <c r="BI123" s="17">
        <v>0.53</v>
      </c>
      <c r="BJ123" s="17">
        <v>0.54</v>
      </c>
      <c r="BK123" s="17">
        <v>0.981</v>
      </c>
      <c r="BL123" s="18">
        <v>0.64833621434745</v>
      </c>
      <c r="BM123" s="18">
        <v>0.35166378565255</v>
      </c>
      <c r="BN123" s="5">
        <v>1.2</v>
      </c>
      <c r="BO123" s="5">
        <v>20.5</v>
      </c>
      <c r="BP123" s="5">
        <v>1.85</v>
      </c>
      <c r="BQ123" s="5">
        <v>1.8</v>
      </c>
      <c r="BR123" s="14">
        <v>0.972972972972973</v>
      </c>
    </row>
    <row r="124" ht="15.6" spans="1:70">
      <c r="A124" s="4">
        <f t="shared" si="6"/>
        <v>2016</v>
      </c>
      <c r="B124" s="9" t="str">
        <f t="shared" si="7"/>
        <v>河北</v>
      </c>
      <c r="C124" s="4">
        <f t="shared" si="8"/>
        <v>3</v>
      </c>
      <c r="D124" s="5">
        <v>0.1772901</v>
      </c>
      <c r="E124" s="5">
        <v>175.4361191738</v>
      </c>
      <c r="F124" s="6">
        <v>0.0503115343905757</v>
      </c>
      <c r="G124" s="6">
        <f t="shared" si="5"/>
        <v>0.00407403555742418</v>
      </c>
      <c r="H124" s="5">
        <v>175.2134750938</v>
      </c>
      <c r="I124" s="5">
        <v>0.0043843976</v>
      </c>
      <c r="J124" s="5">
        <v>0.2182596824</v>
      </c>
      <c r="K124" s="5">
        <v>3486.996</v>
      </c>
      <c r="L124" s="6">
        <v>43062</v>
      </c>
      <c r="M124" s="5">
        <v>41.5358</v>
      </c>
      <c r="N124" s="5">
        <v>53.87</v>
      </c>
      <c r="O124" s="5">
        <v>372.602829381719</v>
      </c>
      <c r="P124" s="5">
        <v>1.02137771047459</v>
      </c>
      <c r="Q124" s="5">
        <v>10834.843045944</v>
      </c>
      <c r="R124" s="5">
        <v>0.00997311543804343</v>
      </c>
      <c r="S124" s="5">
        <v>179.34</v>
      </c>
      <c r="T124" s="5">
        <v>0.706310756972112</v>
      </c>
      <c r="U124" s="5">
        <v>0.233268421052632</v>
      </c>
      <c r="V124" s="12">
        <v>95.3279</v>
      </c>
      <c r="W124" s="12">
        <v>11930.66</v>
      </c>
      <c r="X124" s="12">
        <v>1.14</v>
      </c>
      <c r="Y124" s="12">
        <v>100</v>
      </c>
      <c r="Z124" s="12">
        <v>3841.0799</v>
      </c>
      <c r="AA124" s="12">
        <v>1612.02</v>
      </c>
      <c r="AB124" s="12">
        <v>25.6487</v>
      </c>
      <c r="AC124" s="12">
        <v>3841.0799</v>
      </c>
      <c r="AD124" s="12">
        <v>5518.33</v>
      </c>
      <c r="AE124" s="5">
        <v>0.533</v>
      </c>
      <c r="AF124" s="5">
        <v>0.000363690571326703</v>
      </c>
      <c r="AG124" s="5">
        <v>42.7890148394949</v>
      </c>
      <c r="AH124" s="5">
        <v>0.276863543036994</v>
      </c>
      <c r="AI124" s="5">
        <v>572.06</v>
      </c>
      <c r="AJ124" s="12">
        <v>283.18</v>
      </c>
      <c r="AK124" s="12">
        <v>0.0812103025067995</v>
      </c>
      <c r="AL124" s="14">
        <v>0.472</v>
      </c>
      <c r="AM124" s="14">
        <v>0.605</v>
      </c>
      <c r="AN124" s="14">
        <v>0.78</v>
      </c>
      <c r="AO124" s="6">
        <v>5.88994546847537</v>
      </c>
      <c r="AP124" s="5">
        <v>10834.843045944</v>
      </c>
      <c r="AQ124" s="16">
        <v>6520.47</v>
      </c>
      <c r="AR124" s="16">
        <v>1306.92</v>
      </c>
      <c r="AS124" s="16">
        <v>221.89</v>
      </c>
      <c r="AT124" s="6">
        <v>1390.92999999989</v>
      </c>
      <c r="AU124" s="6">
        <v>6791.4</v>
      </c>
      <c r="AV124" s="5">
        <v>4.88263248330294</v>
      </c>
      <c r="AW124" s="16">
        <v>1120877</v>
      </c>
      <c r="AX124" s="16">
        <v>19.4504</v>
      </c>
      <c r="AY124" s="16">
        <v>16748</v>
      </c>
      <c r="AZ124" s="16">
        <v>56.8</v>
      </c>
      <c r="BA124" s="16">
        <v>8.4</v>
      </c>
      <c r="BB124" s="16">
        <v>2416.0664</v>
      </c>
      <c r="BC124" s="16">
        <v>1045.5326</v>
      </c>
      <c r="BD124" s="5">
        <v>0</v>
      </c>
      <c r="BE124" s="5">
        <v>1</v>
      </c>
      <c r="BF124" s="5">
        <f t="shared" si="9"/>
        <v>1</v>
      </c>
      <c r="BG124" s="5">
        <v>0.519649251675695</v>
      </c>
      <c r="BH124" s="5">
        <v>0.106428090472247</v>
      </c>
      <c r="BI124" s="17">
        <v>0.472</v>
      </c>
      <c r="BJ124" s="17">
        <v>0.583</v>
      </c>
      <c r="BK124" s="17">
        <v>0.81</v>
      </c>
      <c r="BL124" s="18">
        <v>0.553081390786985</v>
      </c>
      <c r="BM124" s="18">
        <v>0.446918609213015</v>
      </c>
      <c r="BN124" s="5">
        <v>11</v>
      </c>
      <c r="BO124" s="5">
        <v>50</v>
      </c>
      <c r="BP124" s="5">
        <v>2.37</v>
      </c>
      <c r="BQ124" s="5">
        <v>2.2</v>
      </c>
      <c r="BR124" s="14">
        <v>0.928270042194093</v>
      </c>
    </row>
    <row r="125" ht="15.6" spans="1:70">
      <c r="A125" s="4">
        <f t="shared" si="6"/>
        <v>2016</v>
      </c>
      <c r="B125" s="9" t="str">
        <f t="shared" si="7"/>
        <v>山西</v>
      </c>
      <c r="C125" s="4">
        <f t="shared" si="8"/>
        <v>4</v>
      </c>
      <c r="D125" s="5">
        <v>0.0852308</v>
      </c>
      <c r="E125" s="5">
        <v>150.0901284911</v>
      </c>
      <c r="F125" s="6">
        <v>0.0930879357984053</v>
      </c>
      <c r="G125" s="6">
        <f t="shared" si="5"/>
        <v>0.00422408331901103</v>
      </c>
      <c r="H125" s="5">
        <v>150.0212616183</v>
      </c>
      <c r="I125" s="5">
        <v>0.006370117</v>
      </c>
      <c r="J125" s="5">
        <v>0.0624967558</v>
      </c>
      <c r="K125" s="5">
        <v>1612.3478</v>
      </c>
      <c r="L125" s="6">
        <v>35532</v>
      </c>
      <c r="M125" s="5">
        <v>55.4514</v>
      </c>
      <c r="N125" s="5">
        <v>57.27</v>
      </c>
      <c r="O125" s="5">
        <v>309.978166038807</v>
      </c>
      <c r="P125" s="5">
        <v>2.30598665195228</v>
      </c>
      <c r="Q125" s="5">
        <v>9230.2269908041</v>
      </c>
      <c r="R125" s="5">
        <v>0.0085325595134559</v>
      </c>
      <c r="S125" s="5">
        <v>104.95</v>
      </c>
      <c r="T125" s="5">
        <v>0.759462956971854</v>
      </c>
      <c r="U125" s="5">
        <v>0.14671875</v>
      </c>
      <c r="V125" s="12">
        <v>91.4196</v>
      </c>
      <c r="W125" s="12">
        <v>5096.49</v>
      </c>
      <c r="X125" s="12">
        <v>0.6</v>
      </c>
      <c r="Y125" s="12">
        <v>100</v>
      </c>
      <c r="Z125" s="12">
        <v>1582.8919</v>
      </c>
      <c r="AA125" s="12">
        <v>747.19</v>
      </c>
      <c r="AB125" s="12">
        <v>16.4417</v>
      </c>
      <c r="AC125" s="12">
        <v>1582.8919</v>
      </c>
      <c r="AD125" s="12">
        <v>2485.33</v>
      </c>
      <c r="AE125" s="5">
        <v>0.555</v>
      </c>
      <c r="AF125" s="5">
        <v>0.00103147868509699</v>
      </c>
      <c r="AG125" s="5">
        <v>77.3580361637047</v>
      </c>
      <c r="AH125" s="5">
        <v>0.333081658729237</v>
      </c>
      <c r="AI125" s="5">
        <v>120.74</v>
      </c>
      <c r="AJ125" s="12">
        <v>249.48</v>
      </c>
      <c r="AK125" s="12">
        <v>0.15473088374605</v>
      </c>
      <c r="AL125" s="14">
        <v>0.371</v>
      </c>
      <c r="AM125" s="14">
        <v>0.38</v>
      </c>
      <c r="AN125" s="14">
        <v>0.976</v>
      </c>
      <c r="AO125" s="6">
        <v>9.70386141488435</v>
      </c>
      <c r="AP125" s="5">
        <v>9230.2269908041</v>
      </c>
      <c r="AQ125" s="16">
        <v>4056.8</v>
      </c>
      <c r="AR125" s="16">
        <v>1002.7</v>
      </c>
      <c r="AS125" s="16">
        <v>103.33</v>
      </c>
      <c r="AT125" s="6">
        <v>295.950000000001</v>
      </c>
      <c r="AU125" s="6">
        <v>3227.3</v>
      </c>
      <c r="AV125" s="5">
        <v>10.9048825815171</v>
      </c>
      <c r="AW125" s="16">
        <v>667447</v>
      </c>
      <c r="AX125" s="16">
        <v>20.7639</v>
      </c>
      <c r="AY125" s="16">
        <v>6204</v>
      </c>
      <c r="AZ125" s="16">
        <v>45.1</v>
      </c>
      <c r="BA125" s="16">
        <v>8.1</v>
      </c>
      <c r="BB125" s="16">
        <v>680.3127</v>
      </c>
      <c r="BC125" s="16">
        <v>621.3655</v>
      </c>
      <c r="BD125" s="5">
        <v>1</v>
      </c>
      <c r="BE125" s="5">
        <v>1</v>
      </c>
      <c r="BF125" s="5">
        <f t="shared" si="9"/>
        <v>0</v>
      </c>
      <c r="BG125" s="5">
        <v>0.32186097536651</v>
      </c>
      <c r="BH125" s="5">
        <v>0.0295153086666003</v>
      </c>
      <c r="BI125" s="17">
        <v>0.364</v>
      </c>
      <c r="BJ125" s="17">
        <v>0.38</v>
      </c>
      <c r="BK125" s="17">
        <v>0.957</v>
      </c>
      <c r="BL125" s="18">
        <v>0.422089336182533</v>
      </c>
      <c r="BM125" s="18">
        <v>0.577910663817467</v>
      </c>
      <c r="BN125" s="5">
        <v>6.1</v>
      </c>
      <c r="BO125" s="5">
        <v>45.4</v>
      </c>
      <c r="BP125" s="5">
        <v>2.71</v>
      </c>
      <c r="BQ125" s="5">
        <v>2.1</v>
      </c>
      <c r="BR125" s="14">
        <v>0.774907749077491</v>
      </c>
    </row>
    <row r="126" ht="15.6" spans="1:70">
      <c r="A126" s="4">
        <f t="shared" si="6"/>
        <v>2016</v>
      </c>
      <c r="B126" s="9" t="str">
        <f t="shared" si="7"/>
        <v>内蒙古</v>
      </c>
      <c r="C126" s="4">
        <f t="shared" si="8"/>
        <v>5</v>
      </c>
      <c r="D126" s="5">
        <v>0.0836254</v>
      </c>
      <c r="E126" s="5">
        <v>97.6729933008</v>
      </c>
      <c r="F126" s="6">
        <v>0.0998689109139765</v>
      </c>
      <c r="G126" s="6">
        <f t="shared" si="5"/>
        <v>0.00135536458288188</v>
      </c>
      <c r="H126" s="5">
        <v>97.5390858804</v>
      </c>
      <c r="I126" s="5">
        <v>0.0074054123</v>
      </c>
      <c r="J126" s="5">
        <v>0.1265020081</v>
      </c>
      <c r="K126" s="5">
        <v>978.012</v>
      </c>
      <c r="L126" s="6">
        <v>72064</v>
      </c>
      <c r="M126" s="5">
        <v>43.7833</v>
      </c>
      <c r="N126" s="5">
        <v>63.4</v>
      </c>
      <c r="O126" s="5">
        <v>168.17034996783</v>
      </c>
      <c r="P126" s="5">
        <v>1.93160828364566</v>
      </c>
      <c r="Q126" s="5">
        <v>10490.5405307713</v>
      </c>
      <c r="R126" s="5">
        <v>0.0069425863714344</v>
      </c>
      <c r="S126" s="5">
        <v>135.47</v>
      </c>
      <c r="T126" s="5">
        <v>0.777630582891749</v>
      </c>
      <c r="U126" s="5">
        <v>0.013928813559322</v>
      </c>
      <c r="V126" s="12">
        <v>98.0428</v>
      </c>
      <c r="W126" s="12">
        <v>6294.1</v>
      </c>
      <c r="X126" s="12">
        <v>0.6</v>
      </c>
      <c r="Y126" s="12">
        <v>83.1</v>
      </c>
      <c r="Z126" s="12">
        <v>1200.7329</v>
      </c>
      <c r="AA126" s="12">
        <v>417.18</v>
      </c>
      <c r="AB126" s="12">
        <v>11.6251</v>
      </c>
      <c r="AC126" s="12">
        <v>1200.7329</v>
      </c>
      <c r="AD126" s="12">
        <v>2045.16</v>
      </c>
      <c r="AE126" s="5">
        <v>0.522</v>
      </c>
      <c r="AF126" s="5">
        <v>0.000320241890426266</v>
      </c>
      <c r="AG126" s="5">
        <v>43.5803464028659</v>
      </c>
      <c r="AH126" s="5">
        <v>0.292220725013968</v>
      </c>
      <c r="AI126" s="5">
        <v>97.31</v>
      </c>
      <c r="AJ126" s="12">
        <v>314.75</v>
      </c>
      <c r="AK126" s="12">
        <v>0.321826317059504</v>
      </c>
      <c r="AL126" s="14">
        <v>0.353</v>
      </c>
      <c r="AM126" s="14">
        <v>0.373</v>
      </c>
      <c r="AN126" s="14">
        <v>0.946</v>
      </c>
      <c r="AO126" s="6">
        <v>50.0286714553027</v>
      </c>
      <c r="AP126" s="5">
        <v>10490.5405307713</v>
      </c>
      <c r="AQ126" s="16">
        <v>9257.93</v>
      </c>
      <c r="AR126" s="16">
        <v>8288.25</v>
      </c>
      <c r="AS126" s="16">
        <v>165.67</v>
      </c>
      <c r="AT126" s="6">
        <v>339.079999999972</v>
      </c>
      <c r="AU126" s="6">
        <v>6803.4</v>
      </c>
      <c r="AV126" s="5">
        <v>20.0642916126005</v>
      </c>
      <c r="AW126" s="16">
        <v>491371</v>
      </c>
      <c r="AX126" s="16">
        <v>24.6907</v>
      </c>
      <c r="AY126" s="16">
        <v>5706</v>
      </c>
      <c r="AZ126" s="16">
        <v>50.1</v>
      </c>
      <c r="BA126" s="16">
        <v>7.6</v>
      </c>
      <c r="BB126" s="16">
        <v>1587.5718</v>
      </c>
      <c r="BC126" s="16">
        <v>1026.9398</v>
      </c>
      <c r="BD126" s="5">
        <v>1</v>
      </c>
      <c r="BE126" s="5">
        <v>1</v>
      </c>
      <c r="BF126" s="5">
        <f t="shared" si="9"/>
        <v>0</v>
      </c>
      <c r="BG126" s="5">
        <v>0.0820848791964528</v>
      </c>
      <c r="BH126" s="5">
        <v>0.0040910928121132</v>
      </c>
      <c r="BI126" s="17">
        <v>0.353</v>
      </c>
      <c r="BJ126" s="17">
        <v>0.373</v>
      </c>
      <c r="BK126" s="17">
        <v>0.946</v>
      </c>
      <c r="BL126" s="18">
        <v>0.270215440097471</v>
      </c>
      <c r="BM126" s="18">
        <v>0.729784559902529</v>
      </c>
      <c r="BN126" s="5">
        <v>8.7</v>
      </c>
      <c r="BO126" s="5">
        <v>34</v>
      </c>
      <c r="BP126" s="5">
        <v>2.84</v>
      </c>
      <c r="BQ126" s="5">
        <v>2.2</v>
      </c>
      <c r="BR126" s="14">
        <v>0.774647887323944</v>
      </c>
    </row>
    <row r="127" ht="15.6" spans="1:70">
      <c r="A127" s="4">
        <f t="shared" si="6"/>
        <v>2016</v>
      </c>
      <c r="B127" s="9" t="str">
        <f t="shared" si="7"/>
        <v>辽宁</v>
      </c>
      <c r="C127" s="4">
        <f t="shared" si="8"/>
        <v>6</v>
      </c>
      <c r="D127" s="5">
        <v>0.0973723</v>
      </c>
      <c r="E127" s="5">
        <v>109.8686243769</v>
      </c>
      <c r="F127" s="6">
        <v>0.0769096537047509</v>
      </c>
      <c r="G127" s="6">
        <f t="shared" si="5"/>
        <v>0.00216315143188557</v>
      </c>
      <c r="H127" s="5">
        <v>109.7535401555</v>
      </c>
      <c r="I127" s="5">
        <v>0.0080825345</v>
      </c>
      <c r="J127" s="5">
        <v>0.1070016869</v>
      </c>
      <c r="K127" s="5">
        <v>1428.5414</v>
      </c>
      <c r="L127" s="6">
        <v>50791</v>
      </c>
      <c r="M127" s="5">
        <v>51.5456</v>
      </c>
      <c r="N127" s="5">
        <v>68.87</v>
      </c>
      <c r="O127" s="5">
        <v>231.975865082329</v>
      </c>
      <c r="P127" s="5">
        <v>0.797120119838966</v>
      </c>
      <c r="Q127" s="5">
        <v>11676.4811464086</v>
      </c>
      <c r="R127" s="5">
        <v>0.0475297187473311</v>
      </c>
      <c r="S127" s="5">
        <v>129.12</v>
      </c>
      <c r="T127" s="5">
        <v>0.761399585469619</v>
      </c>
      <c r="U127" s="5">
        <v>0.186126666666667</v>
      </c>
      <c r="V127" s="12">
        <v>101.1253</v>
      </c>
      <c r="W127" s="12">
        <v>6775.17</v>
      </c>
      <c r="X127" s="12">
        <v>0.74</v>
      </c>
      <c r="Y127" s="12">
        <v>100</v>
      </c>
      <c r="Z127" s="12">
        <v>3239.5273</v>
      </c>
      <c r="AA127" s="12">
        <v>971.73</v>
      </c>
      <c r="AB127" s="12">
        <v>17.627</v>
      </c>
      <c r="AC127" s="12">
        <v>3239.5273</v>
      </c>
      <c r="AD127" s="12">
        <v>3529.83</v>
      </c>
      <c r="AE127" s="5">
        <v>0.626</v>
      </c>
      <c r="AF127" s="5">
        <v>0.000258303018054433</v>
      </c>
      <c r="AG127" s="5">
        <v>63.2587605542082</v>
      </c>
      <c r="AH127" s="5">
        <v>0.281497574777688</v>
      </c>
      <c r="AI127" s="5">
        <v>220.63</v>
      </c>
      <c r="AJ127" s="12">
        <v>310.61</v>
      </c>
      <c r="AK127" s="12">
        <v>0.21743157041161</v>
      </c>
      <c r="AL127" s="14">
        <v>1</v>
      </c>
      <c r="AM127" s="14">
        <v>1</v>
      </c>
      <c r="AN127" s="14">
        <v>1</v>
      </c>
      <c r="AO127" s="6">
        <v>7.07237043851579</v>
      </c>
      <c r="AP127" s="5">
        <v>11676.4811464086</v>
      </c>
      <c r="AQ127" s="16">
        <v>497.45</v>
      </c>
      <c r="AR127" s="16">
        <v>1153.15</v>
      </c>
      <c r="AS127" s="16">
        <v>163.05</v>
      </c>
      <c r="AT127" s="6">
        <v>565.239999999945</v>
      </c>
      <c r="AU127" s="6">
        <v>3515</v>
      </c>
      <c r="AV127" s="5">
        <v>6.21859740995037</v>
      </c>
      <c r="AW127" s="16">
        <v>1199429</v>
      </c>
      <c r="AX127" s="16">
        <v>28.2037</v>
      </c>
      <c r="AY127" s="16">
        <v>13540</v>
      </c>
      <c r="AZ127" s="16">
        <v>54.2</v>
      </c>
      <c r="BA127" s="16">
        <v>5.8</v>
      </c>
      <c r="BB127" s="16">
        <v>2125.1205</v>
      </c>
      <c r="BC127" s="16">
        <v>1058.2822</v>
      </c>
      <c r="BD127" s="5">
        <v>0</v>
      </c>
      <c r="BE127" s="5">
        <v>1</v>
      </c>
      <c r="BF127" s="5">
        <f t="shared" si="9"/>
        <v>1</v>
      </c>
      <c r="BG127" s="5">
        <v>0.30481723973464</v>
      </c>
      <c r="BH127" s="5">
        <v>0.0490170402809647</v>
      </c>
      <c r="BI127" s="17">
        <v>1</v>
      </c>
      <c r="BJ127" s="17">
        <v>1</v>
      </c>
      <c r="BK127" s="17">
        <v>1</v>
      </c>
      <c r="BL127" s="18">
        <v>0.445836604243235</v>
      </c>
      <c r="BM127" s="18">
        <v>0.554163395756765</v>
      </c>
      <c r="BN127" s="5">
        <v>9.9</v>
      </c>
      <c r="BO127" s="5">
        <v>20.9</v>
      </c>
      <c r="BP127" s="5">
        <v>2.55</v>
      </c>
      <c r="BQ127" s="5">
        <v>2.4</v>
      </c>
      <c r="BR127" s="14">
        <v>0.941176470588235</v>
      </c>
    </row>
    <row r="128" ht="15.6" spans="1:70">
      <c r="A128" s="4">
        <f t="shared" si="6"/>
        <v>2016</v>
      </c>
      <c r="B128" s="9" t="str">
        <f t="shared" si="7"/>
        <v>吉林</v>
      </c>
      <c r="C128" s="4">
        <f t="shared" si="8"/>
        <v>7</v>
      </c>
      <c r="D128" s="5">
        <v>0.0731078</v>
      </c>
      <c r="E128" s="5">
        <v>49.9110286334</v>
      </c>
      <c r="F128" s="6">
        <v>0.0414770827705455</v>
      </c>
      <c r="G128" s="6">
        <f t="shared" si="5"/>
        <v>0.000926543191382639</v>
      </c>
      <c r="H128" s="5">
        <v>49.7869841092</v>
      </c>
      <c r="I128" s="5">
        <v>0.0043216423</v>
      </c>
      <c r="J128" s="5">
        <v>0.1197228819</v>
      </c>
      <c r="K128" s="5">
        <v>1203.3399</v>
      </c>
      <c r="L128" s="6">
        <v>53868</v>
      </c>
      <c r="M128" s="5">
        <v>42.4539</v>
      </c>
      <c r="N128" s="5">
        <v>58.75</v>
      </c>
      <c r="O128" s="5">
        <v>134.978754344066</v>
      </c>
      <c r="P128" s="5">
        <v>1.22963105413105</v>
      </c>
      <c r="Q128" s="5">
        <v>10908.8929402512</v>
      </c>
      <c r="R128" s="5">
        <v>0.00514844215256348</v>
      </c>
      <c r="S128" s="5">
        <v>146.5</v>
      </c>
      <c r="T128" s="5">
        <v>0.764959686206145</v>
      </c>
      <c r="U128" s="5">
        <v>0.092378947368421</v>
      </c>
      <c r="V128" s="12">
        <v>97.1383</v>
      </c>
      <c r="W128" s="12">
        <v>3851.5</v>
      </c>
      <c r="X128" s="12">
        <v>0.7</v>
      </c>
      <c r="Y128" s="12">
        <v>100</v>
      </c>
      <c r="Z128" s="12">
        <v>1560.7068</v>
      </c>
      <c r="AA128" s="12">
        <v>440.01</v>
      </c>
      <c r="AB128" s="12">
        <v>9.1741</v>
      </c>
      <c r="AC128" s="12">
        <v>1560.7068</v>
      </c>
      <c r="AD128" s="12">
        <v>2029.74</v>
      </c>
      <c r="AE128" s="5">
        <v>0.509</v>
      </c>
      <c r="AF128" s="5">
        <v>0.000248740820860998</v>
      </c>
      <c r="AG128" s="5">
        <v>46.9025691815499</v>
      </c>
      <c r="AH128" s="5">
        <v>0.195344457982837</v>
      </c>
      <c r="AI128" s="5">
        <v>54.92</v>
      </c>
      <c r="AJ128" s="12">
        <v>118.39</v>
      </c>
      <c r="AK128" s="12">
        <v>0.0983845046607363</v>
      </c>
      <c r="AL128" s="14">
        <v>0.309</v>
      </c>
      <c r="AM128" s="14">
        <v>0.31</v>
      </c>
      <c r="AN128" s="14">
        <v>0.999</v>
      </c>
      <c r="AO128" s="6">
        <v>15.1279504237674</v>
      </c>
      <c r="AP128" s="5">
        <v>10908.8929402512</v>
      </c>
      <c r="AQ128" s="16">
        <v>6993.4</v>
      </c>
      <c r="AR128" s="16">
        <v>1659.99</v>
      </c>
      <c r="AS128" s="16">
        <v>109.73</v>
      </c>
      <c r="AT128" s="6">
        <v>237.859999999998</v>
      </c>
      <c r="AU128" s="6">
        <v>5542.4</v>
      </c>
      <c r="AV128" s="5">
        <v>23.3011014882706</v>
      </c>
      <c r="AW128" s="16">
        <v>547720</v>
      </c>
      <c r="AX128" s="16">
        <v>23.8871</v>
      </c>
      <c r="AY128" s="16">
        <v>6474</v>
      </c>
      <c r="AZ128" s="16">
        <v>41.3</v>
      </c>
      <c r="BA128" s="16">
        <v>5.1</v>
      </c>
      <c r="BB128" s="16">
        <v>504.6613</v>
      </c>
      <c r="BC128" s="16">
        <v>236.089</v>
      </c>
      <c r="BD128" s="5">
        <v>1</v>
      </c>
      <c r="BE128" s="5">
        <v>1</v>
      </c>
      <c r="BF128" s="5">
        <f t="shared" si="9"/>
        <v>1</v>
      </c>
      <c r="BG128" s="5">
        <v>0.333881529406804</v>
      </c>
      <c r="BH128" s="5">
        <v>0.0143290019819395</v>
      </c>
      <c r="BI128" s="17">
        <v>0.309</v>
      </c>
      <c r="BJ128" s="17">
        <v>0.31</v>
      </c>
      <c r="BK128" s="17">
        <v>0.999</v>
      </c>
      <c r="BL128" s="18">
        <v>0.324701565947944</v>
      </c>
      <c r="BM128" s="18">
        <v>0.675298434052056</v>
      </c>
      <c r="BN128" s="5">
        <v>10.1</v>
      </c>
      <c r="BO128" s="5">
        <v>26.2</v>
      </c>
      <c r="BP128" s="5">
        <v>2.19</v>
      </c>
      <c r="BQ128" s="5">
        <v>2.2</v>
      </c>
      <c r="BR128" s="14">
        <v>1.00456621004566</v>
      </c>
    </row>
    <row r="129" ht="15.6" spans="1:70">
      <c r="A129" s="4">
        <f t="shared" si="6"/>
        <v>2016</v>
      </c>
      <c r="B129" s="9" t="str">
        <f t="shared" si="7"/>
        <v>黑龙江</v>
      </c>
      <c r="C129" s="4">
        <f t="shared" si="8"/>
        <v>8</v>
      </c>
      <c r="D129" s="5">
        <v>0.0804038</v>
      </c>
      <c r="E129" s="5">
        <v>82.5310552487</v>
      </c>
      <c r="F129" s="6">
        <v>0.0532461169146034</v>
      </c>
      <c r="G129" s="6">
        <f t="shared" si="5"/>
        <v>0.00204123108549416</v>
      </c>
      <c r="H129" s="5">
        <v>82.3557859511</v>
      </c>
      <c r="I129" s="5">
        <v>0.0162076609</v>
      </c>
      <c r="J129" s="5">
        <v>0.1590616367</v>
      </c>
      <c r="K129" s="5">
        <v>1549.992</v>
      </c>
      <c r="L129" s="6">
        <v>40432</v>
      </c>
      <c r="M129" s="5">
        <v>54.0419</v>
      </c>
      <c r="N129" s="5">
        <v>61.09</v>
      </c>
      <c r="O129" s="5">
        <v>196.416446555249</v>
      </c>
      <c r="P129" s="5">
        <v>1.1226071685879</v>
      </c>
      <c r="Q129" s="5">
        <v>10769.1369508668</v>
      </c>
      <c r="R129" s="5">
        <v>0.00717361590891513</v>
      </c>
      <c r="S129" s="5">
        <v>121.67</v>
      </c>
      <c r="T129" s="5">
        <v>0.780102905189182</v>
      </c>
      <c r="U129" s="5">
        <v>0.054054347826087</v>
      </c>
      <c r="V129" s="12">
        <v>90.6918</v>
      </c>
      <c r="W129" s="12">
        <v>8546.86</v>
      </c>
      <c r="X129" s="12">
        <v>0.8</v>
      </c>
      <c r="Y129" s="12">
        <v>100</v>
      </c>
      <c r="Z129" s="12">
        <v>1964.9386</v>
      </c>
      <c r="AA129" s="12">
        <v>575.05</v>
      </c>
      <c r="AB129" s="12">
        <v>11.359</v>
      </c>
      <c r="AC129" s="12">
        <v>1964.9386</v>
      </c>
      <c r="AD129" s="12">
        <v>2510.91</v>
      </c>
      <c r="AE129" s="5">
        <v>0.481</v>
      </c>
      <c r="AF129" s="5">
        <v>0.000469983189745745</v>
      </c>
      <c r="AG129" s="5">
        <v>37.6517177978567</v>
      </c>
      <c r="AH129" s="5">
        <v>0.199363836940534</v>
      </c>
      <c r="AI129" s="5">
        <v>89.58</v>
      </c>
      <c r="AJ129" s="12">
        <v>168.28</v>
      </c>
      <c r="AK129" s="12">
        <v>0.108568302288012</v>
      </c>
      <c r="AL129" s="14">
        <v>0.582</v>
      </c>
      <c r="AM129" s="14">
        <v>0.754</v>
      </c>
      <c r="AN129" s="14">
        <v>0.772</v>
      </c>
      <c r="AO129" s="6">
        <v>24.4755656386045</v>
      </c>
      <c r="AP129" s="5">
        <v>10769.1369508668</v>
      </c>
      <c r="AQ129" s="16">
        <v>15850.07</v>
      </c>
      <c r="AR129" s="16">
        <v>3991.72</v>
      </c>
      <c r="AS129" s="16">
        <v>163.09</v>
      </c>
      <c r="AT129" s="6">
        <v>316.369999999972</v>
      </c>
      <c r="AU129" s="6">
        <v>14201.8</v>
      </c>
      <c r="AV129" s="5">
        <v>44.8898441698052</v>
      </c>
      <c r="AW129" s="16">
        <v>484991</v>
      </c>
      <c r="AX129" s="16">
        <v>26.0311</v>
      </c>
      <c r="AY129" s="16">
        <v>5114</v>
      </c>
      <c r="AZ129" s="16">
        <v>46</v>
      </c>
      <c r="BA129" s="16">
        <v>5.6</v>
      </c>
      <c r="BB129" s="16">
        <v>299.3098</v>
      </c>
      <c r="BC129" s="16">
        <v>238.9047</v>
      </c>
      <c r="BD129" s="5">
        <v>1</v>
      </c>
      <c r="BE129" s="5">
        <v>1</v>
      </c>
      <c r="BF129" s="5">
        <f t="shared" si="9"/>
        <v>1</v>
      </c>
      <c r="BG129" s="5">
        <v>0.355781467638011</v>
      </c>
      <c r="BH129" s="5">
        <v>0.00792565610814316</v>
      </c>
      <c r="BI129" s="17">
        <v>0.582</v>
      </c>
      <c r="BJ129" s="17">
        <v>0.713</v>
      </c>
      <c r="BK129" s="17">
        <v>0.816</v>
      </c>
      <c r="BL129" s="18">
        <v>0.337894637229787</v>
      </c>
      <c r="BM129" s="18">
        <v>0.662105362770213</v>
      </c>
      <c r="BN129" s="5">
        <v>17.4</v>
      </c>
      <c r="BO129" s="5">
        <v>27</v>
      </c>
      <c r="BP129" s="5">
        <v>2.18</v>
      </c>
      <c r="BQ129" s="5">
        <v>2.2</v>
      </c>
      <c r="BR129" s="14">
        <v>1.00917431192661</v>
      </c>
    </row>
    <row r="130" ht="15.6" spans="1:70">
      <c r="A130" s="4">
        <f t="shared" si="6"/>
        <v>2016</v>
      </c>
      <c r="B130" s="9" t="str">
        <f t="shared" si="7"/>
        <v>上海</v>
      </c>
      <c r="C130" s="4">
        <f t="shared" si="8"/>
        <v>9</v>
      </c>
      <c r="D130" s="5">
        <v>0.1187042</v>
      </c>
      <c r="E130" s="5">
        <v>171.2476654322</v>
      </c>
      <c r="F130" s="6">
        <v>0.584822298450242</v>
      </c>
      <c r="G130" s="6">
        <f t="shared" ref="G130:G193" si="10">E130/L130</f>
        <v>0.0014691551743467</v>
      </c>
      <c r="H130" s="5">
        <v>171.1251061454</v>
      </c>
      <c r="I130" s="5">
        <v>0.1113343596</v>
      </c>
      <c r="J130" s="5">
        <v>0.0112249272</v>
      </c>
      <c r="K130" s="5">
        <v>292.82</v>
      </c>
      <c r="L130" s="6">
        <v>116562</v>
      </c>
      <c r="M130" s="5">
        <v>69.7794</v>
      </c>
      <c r="N130" s="5">
        <v>89</v>
      </c>
      <c r="O130" s="5">
        <v>3.67688900172464</v>
      </c>
      <c r="P130" s="5">
        <v>0.432543225688409</v>
      </c>
      <c r="Q130" s="5">
        <v>22341.8281141937</v>
      </c>
      <c r="R130" s="5">
        <v>0.139187413165641</v>
      </c>
      <c r="S130" s="5">
        <v>848.95</v>
      </c>
      <c r="T130" s="5">
        <v>0.773627897761046</v>
      </c>
      <c r="U130" s="5">
        <v>2.46340694006309</v>
      </c>
      <c r="V130" s="12">
        <v>130.4353</v>
      </c>
      <c r="W130" s="12">
        <v>4424</v>
      </c>
      <c r="X130" s="12">
        <v>0.3</v>
      </c>
      <c r="Y130" s="12">
        <v>100</v>
      </c>
      <c r="Z130" s="12">
        <v>1595.6625</v>
      </c>
      <c r="AA130" s="12">
        <v>635.71</v>
      </c>
      <c r="AB130" s="12">
        <v>9.7305</v>
      </c>
      <c r="AC130" s="12">
        <v>1595.6625</v>
      </c>
      <c r="AD130" s="12">
        <v>2662.29</v>
      </c>
      <c r="AE130" s="5">
        <v>0.741</v>
      </c>
      <c r="AF130" s="5">
        <v>0.00180824714885705</v>
      </c>
      <c r="AG130" s="5">
        <v>182.839618851575</v>
      </c>
      <c r="AH130" s="5">
        <v>0.293993924201929</v>
      </c>
      <c r="AI130" s="5">
        <v>0.187600000000327</v>
      </c>
      <c r="AJ130" s="12">
        <v>302.13</v>
      </c>
      <c r="AK130" s="12">
        <v>1.03179427634724</v>
      </c>
      <c r="AL130" s="14">
        <v>0.994</v>
      </c>
      <c r="AM130" s="14">
        <v>1</v>
      </c>
      <c r="AN130" s="14">
        <v>0.994</v>
      </c>
      <c r="AO130" s="6">
        <v>1.01782820097245</v>
      </c>
      <c r="AP130" s="5">
        <v>22341.8281141937</v>
      </c>
      <c r="AQ130" s="16">
        <v>190.73</v>
      </c>
      <c r="AR130" s="16">
        <v>31.4</v>
      </c>
      <c r="AS130" s="16">
        <v>30.85</v>
      </c>
      <c r="AT130" s="6">
        <v>121.780000000029</v>
      </c>
      <c r="AU130" s="6">
        <v>158.5</v>
      </c>
      <c r="AV130" s="5">
        <v>1.30152734439122</v>
      </c>
      <c r="AW130" s="16">
        <v>3182910</v>
      </c>
      <c r="AX130" s="16">
        <v>49.6428</v>
      </c>
      <c r="AY130" s="16">
        <v>23501</v>
      </c>
      <c r="AZ130" s="16">
        <v>74</v>
      </c>
      <c r="BA130" s="16">
        <v>12.5</v>
      </c>
      <c r="BB130" s="16">
        <v>16037.7305</v>
      </c>
      <c r="BC130" s="16">
        <v>8175.7785</v>
      </c>
      <c r="BD130" s="5">
        <v>0</v>
      </c>
      <c r="BE130" s="5">
        <v>1</v>
      </c>
      <c r="BF130" s="5">
        <f t="shared" si="9"/>
        <v>0</v>
      </c>
      <c r="BG130" s="5">
        <v>0.504777070063694</v>
      </c>
      <c r="BH130" s="5">
        <v>0.387834394904551</v>
      </c>
      <c r="BI130" s="17">
        <v>0.957</v>
      </c>
      <c r="BJ130" s="17">
        <v>1</v>
      </c>
      <c r="BK130" s="17">
        <v>0.957</v>
      </c>
      <c r="BL130" s="18">
        <v>0.763048148616201</v>
      </c>
      <c r="BM130" s="18">
        <v>0.236951851383799</v>
      </c>
      <c r="BN130" s="5">
        <v>0.4</v>
      </c>
      <c r="BO130" s="5">
        <v>7.1</v>
      </c>
      <c r="BP130" s="5">
        <v>2.26</v>
      </c>
      <c r="BQ130" s="5">
        <v>2.3</v>
      </c>
      <c r="BR130" s="14">
        <v>1.01769911504425</v>
      </c>
    </row>
    <row r="131" ht="15.6" spans="1:70">
      <c r="A131" s="4">
        <f t="shared" si="6"/>
        <v>2016</v>
      </c>
      <c r="B131" s="9" t="str">
        <f t="shared" si="7"/>
        <v>江苏</v>
      </c>
      <c r="C131" s="4">
        <f t="shared" si="8"/>
        <v>10</v>
      </c>
      <c r="D131" s="5">
        <v>0.311717</v>
      </c>
      <c r="E131" s="5">
        <v>374.1288898143</v>
      </c>
      <c r="F131" s="6">
        <v>0.144894540649017</v>
      </c>
      <c r="G131" s="6">
        <f t="shared" si="10"/>
        <v>0.00386149730938413</v>
      </c>
      <c r="H131" s="5">
        <v>373.9387101021</v>
      </c>
      <c r="I131" s="5">
        <v>0.0179908161</v>
      </c>
      <c r="J131" s="5">
        <v>0.1721888961</v>
      </c>
      <c r="K131" s="5">
        <v>2582.0772</v>
      </c>
      <c r="L131" s="6">
        <v>96887</v>
      </c>
      <c r="M131" s="5">
        <v>49.9967</v>
      </c>
      <c r="N131" s="5">
        <v>68.93</v>
      </c>
      <c r="O131" s="5">
        <v>262.154924235972</v>
      </c>
      <c r="P131" s="5">
        <v>0.895802989398828</v>
      </c>
      <c r="Q131" s="5">
        <v>15784.5237145309</v>
      </c>
      <c r="R131" s="5">
        <v>0.0510708662862129</v>
      </c>
      <c r="S131" s="5">
        <v>196.66</v>
      </c>
      <c r="T131" s="5">
        <v>0.72763366070629</v>
      </c>
      <c r="U131" s="5">
        <v>0.443181818181818</v>
      </c>
      <c r="V131" s="12">
        <v>102.5023</v>
      </c>
      <c r="W131" s="12">
        <v>10863.08</v>
      </c>
      <c r="X131" s="12">
        <v>0.6</v>
      </c>
      <c r="Y131" s="12">
        <v>100</v>
      </c>
      <c r="Z131" s="12">
        <v>5676.8488</v>
      </c>
      <c r="AA131" s="12">
        <v>2685.24</v>
      </c>
      <c r="AB131" s="12">
        <v>38.0801</v>
      </c>
      <c r="AC131" s="12">
        <v>5676.8488</v>
      </c>
      <c r="AD131" s="12">
        <v>7436.86</v>
      </c>
      <c r="AE131" s="5">
        <v>0.566</v>
      </c>
      <c r="AF131" s="5">
        <v>0.000292564284128638</v>
      </c>
      <c r="AG131" s="5">
        <v>34.4147311077011</v>
      </c>
      <c r="AH131" s="5">
        <v>0.266334382792967</v>
      </c>
      <c r="AI131" s="5">
        <v>1002.94</v>
      </c>
      <c r="AJ131" s="12">
        <v>683.77</v>
      </c>
      <c r="AK131" s="12">
        <v>0.264813925780376</v>
      </c>
      <c r="AL131" s="14">
        <v>1</v>
      </c>
      <c r="AM131" s="14">
        <v>1</v>
      </c>
      <c r="AN131" s="14">
        <v>1</v>
      </c>
      <c r="AO131" s="6">
        <v>2.82826475849732</v>
      </c>
      <c r="AP131" s="5">
        <v>15784.5237145309</v>
      </c>
      <c r="AQ131" s="16">
        <v>4571.13</v>
      </c>
      <c r="AR131" s="16">
        <v>648.21</v>
      </c>
      <c r="AS131" s="16">
        <v>229.19</v>
      </c>
      <c r="AT131" s="6">
        <v>1629.61999999989</v>
      </c>
      <c r="AU131" s="6">
        <v>5583.3</v>
      </c>
      <c r="AV131" s="5">
        <v>3.42613615444114</v>
      </c>
      <c r="AW131" s="16">
        <v>4543589</v>
      </c>
      <c r="AX131" s="16">
        <v>20.8473</v>
      </c>
      <c r="AY131" s="16">
        <v>65854</v>
      </c>
      <c r="AZ131" s="16">
        <v>63.5</v>
      </c>
      <c r="BA131" s="16">
        <v>9.6</v>
      </c>
      <c r="BB131" s="16">
        <v>5351.9282</v>
      </c>
      <c r="BC131" s="16">
        <v>4406.2657</v>
      </c>
      <c r="BD131" s="5">
        <v>0</v>
      </c>
      <c r="BE131" s="5">
        <v>1</v>
      </c>
      <c r="BF131" s="5">
        <f t="shared" si="9"/>
        <v>1</v>
      </c>
      <c r="BG131" s="5">
        <v>0.861341232008145</v>
      </c>
      <c r="BH131" s="5">
        <v>0.251403094676091</v>
      </c>
      <c r="BI131" s="17">
        <v>0.707</v>
      </c>
      <c r="BJ131" s="17">
        <v>1</v>
      </c>
      <c r="BK131" s="17">
        <v>0.707</v>
      </c>
      <c r="BL131" s="18">
        <v>0.716307355536886</v>
      </c>
      <c r="BM131" s="18">
        <v>0.283692644463114</v>
      </c>
      <c r="BN131" s="5">
        <v>5.4</v>
      </c>
      <c r="BO131" s="5">
        <v>30.4</v>
      </c>
      <c r="BP131" s="5">
        <v>2.28</v>
      </c>
      <c r="BQ131" s="5">
        <v>1.8</v>
      </c>
      <c r="BR131" s="14">
        <v>0.789473684210526</v>
      </c>
    </row>
    <row r="132" ht="15.6" spans="1:70">
      <c r="A132" s="4">
        <f t="shared" si="6"/>
        <v>2016</v>
      </c>
      <c r="B132" s="9" t="str">
        <f t="shared" si="7"/>
        <v>浙江</v>
      </c>
      <c r="C132" s="4">
        <f t="shared" si="8"/>
        <v>11</v>
      </c>
      <c r="D132" s="5">
        <v>0.3440279</v>
      </c>
      <c r="E132" s="5">
        <v>190.2713556016</v>
      </c>
      <c r="F132" s="6">
        <v>0.103144877541931</v>
      </c>
      <c r="G132" s="6">
        <f t="shared" si="10"/>
        <v>0.00224070087617881</v>
      </c>
      <c r="H132" s="5">
        <v>190.1339363756</v>
      </c>
      <c r="I132" s="5">
        <v>0.0248989224</v>
      </c>
      <c r="J132" s="5">
        <v>0.1125203036</v>
      </c>
      <c r="K132" s="5">
        <v>1844.7</v>
      </c>
      <c r="L132" s="6">
        <v>84916</v>
      </c>
      <c r="M132" s="5">
        <v>50.986</v>
      </c>
      <c r="N132" s="5">
        <v>67.72</v>
      </c>
      <c r="O132" s="5">
        <v>639.227016701857</v>
      </c>
      <c r="P132" s="5">
        <v>0.705052014278429</v>
      </c>
      <c r="Q132" s="5">
        <v>20729.8665247572</v>
      </c>
      <c r="R132" s="5">
        <v>0.0321421817276794</v>
      </c>
      <c r="S132" s="5">
        <v>243.06</v>
      </c>
      <c r="T132" s="5">
        <v>0.75417992355491</v>
      </c>
      <c r="U132" s="5">
        <v>0.35319</v>
      </c>
      <c r="V132" s="12">
        <v>129.2652</v>
      </c>
      <c r="W132" s="12">
        <v>11698.66</v>
      </c>
      <c r="X132" s="12">
        <v>0.47</v>
      </c>
      <c r="Y132" s="12">
        <v>100</v>
      </c>
      <c r="Z132" s="12">
        <v>4720.6193</v>
      </c>
      <c r="AA132" s="12">
        <v>2159.71</v>
      </c>
      <c r="AB132" s="12">
        <v>38.4337</v>
      </c>
      <c r="AC132" s="12">
        <v>4720.6193</v>
      </c>
      <c r="AD132" s="12">
        <v>6366.29</v>
      </c>
      <c r="AE132" s="5">
        <v>0.656</v>
      </c>
      <c r="AF132" s="5">
        <v>0.000358024827020355</v>
      </c>
      <c r="AG132" s="5">
        <v>50.7054463405968</v>
      </c>
      <c r="AH132" s="5">
        <v>0.541362372669033</v>
      </c>
      <c r="AI132" s="5">
        <v>495.24</v>
      </c>
      <c r="AJ132" s="12">
        <v>493.25</v>
      </c>
      <c r="AK132" s="12">
        <v>0.267387651108581</v>
      </c>
      <c r="AL132" s="14">
        <v>1</v>
      </c>
      <c r="AM132" s="14">
        <v>1</v>
      </c>
      <c r="AN132" s="14">
        <v>1</v>
      </c>
      <c r="AO132" s="6">
        <v>6.6098854639096</v>
      </c>
      <c r="AP132" s="5">
        <v>20729.8665247572</v>
      </c>
      <c r="AQ132" s="16">
        <v>1974.67</v>
      </c>
      <c r="AR132" s="16">
        <v>859.88</v>
      </c>
      <c r="AS132" s="16">
        <v>130.09</v>
      </c>
      <c r="AT132" s="6">
        <v>704.899999999947</v>
      </c>
      <c r="AU132" s="6">
        <v>951.4</v>
      </c>
      <c r="AV132" s="5">
        <v>1.34969499219758</v>
      </c>
      <c r="AW132" s="16">
        <v>3636657</v>
      </c>
      <c r="AX132" s="16">
        <v>21.5844</v>
      </c>
      <c r="AY132" s="16">
        <v>47649</v>
      </c>
      <c r="AZ132" s="16">
        <v>58.1</v>
      </c>
      <c r="BA132" s="16">
        <v>14.9</v>
      </c>
      <c r="BB132" s="16">
        <v>6846.7824</v>
      </c>
      <c r="BC132" s="16">
        <v>2261.6338</v>
      </c>
      <c r="BD132" s="5">
        <v>0</v>
      </c>
      <c r="BE132" s="5">
        <v>1</v>
      </c>
      <c r="BF132" s="5">
        <f t="shared" si="9"/>
        <v>0</v>
      </c>
      <c r="BG132" s="5">
        <v>0.110643345583105</v>
      </c>
      <c r="BH132" s="5">
        <v>0.081976554868115</v>
      </c>
      <c r="BI132" s="17">
        <v>1</v>
      </c>
      <c r="BJ132" s="17">
        <v>1</v>
      </c>
      <c r="BK132" s="17">
        <v>1</v>
      </c>
      <c r="BL132" s="18">
        <v>0.802457418862808</v>
      </c>
      <c r="BM132" s="18">
        <v>0.197542581137192</v>
      </c>
      <c r="BN132" s="5">
        <v>4.2</v>
      </c>
      <c r="BO132" s="5">
        <v>39.3</v>
      </c>
      <c r="BP132" s="5">
        <v>2.07</v>
      </c>
      <c r="BQ132" s="5">
        <v>1.6</v>
      </c>
      <c r="BR132" s="14">
        <v>0.772946859903382</v>
      </c>
    </row>
    <row r="133" ht="15.6" spans="1:70">
      <c r="A133" s="4">
        <f t="shared" si="6"/>
        <v>2016</v>
      </c>
      <c r="B133" s="9" t="str">
        <f t="shared" si="7"/>
        <v>安徽</v>
      </c>
      <c r="C133" s="4">
        <f t="shared" si="8"/>
        <v>12</v>
      </c>
      <c r="D133" s="5">
        <v>0.1484438</v>
      </c>
      <c r="E133" s="5">
        <v>85.0543844894</v>
      </c>
      <c r="F133" s="6">
        <v>0.028592596203462</v>
      </c>
      <c r="G133" s="6">
        <f t="shared" si="10"/>
        <v>0.00214995537244761</v>
      </c>
      <c r="H133" s="5">
        <v>84.8809726689</v>
      </c>
      <c r="I133" s="5">
        <v>0.0045407309</v>
      </c>
      <c r="J133" s="5">
        <v>0.1688710896</v>
      </c>
      <c r="K133" s="5">
        <v>2974.6996</v>
      </c>
      <c r="L133" s="6">
        <v>39561</v>
      </c>
      <c r="M133" s="5">
        <v>41.0459</v>
      </c>
      <c r="N133" s="5">
        <v>52.62</v>
      </c>
      <c r="O133" s="5">
        <v>415.771223707713</v>
      </c>
      <c r="P133" s="5">
        <v>1.27416388911471</v>
      </c>
      <c r="Q133" s="5">
        <v>10686.5057619874</v>
      </c>
      <c r="R133" s="5">
        <v>0.0104517236830137</v>
      </c>
      <c r="S133" s="5">
        <v>142.1</v>
      </c>
      <c r="T133" s="5">
        <v>0.709966190256647</v>
      </c>
      <c r="U133" s="5">
        <v>0.263985714285714</v>
      </c>
      <c r="V133" s="12">
        <v>70.0989</v>
      </c>
      <c r="W133" s="12">
        <v>8407.84</v>
      </c>
      <c r="X133" s="12">
        <v>0.8</v>
      </c>
      <c r="Y133" s="12">
        <v>100</v>
      </c>
      <c r="Z133" s="12">
        <v>2527.3319</v>
      </c>
      <c r="AA133" s="12">
        <v>1075.03</v>
      </c>
      <c r="AB133" s="12">
        <v>19.7646</v>
      </c>
      <c r="AC133" s="12">
        <v>2527.3319</v>
      </c>
      <c r="AD133" s="12">
        <v>4179.9</v>
      </c>
      <c r="AE133" s="5">
        <v>0.443</v>
      </c>
      <c r="AF133" s="5">
        <v>0.000389086301222914</v>
      </c>
      <c r="AG133" s="5">
        <v>26.4709370306801</v>
      </c>
      <c r="AH133" s="5">
        <v>0.222462320317528</v>
      </c>
      <c r="AI133" s="5">
        <v>300.68</v>
      </c>
      <c r="AJ133" s="12">
        <v>289.91</v>
      </c>
      <c r="AK133" s="12">
        <v>0.0974585803554752</v>
      </c>
      <c r="AL133" s="14">
        <v>0.406</v>
      </c>
      <c r="AM133" s="14">
        <v>0.494</v>
      </c>
      <c r="AN133" s="14">
        <v>0.822</v>
      </c>
      <c r="AO133" s="6">
        <v>5.57227197678491</v>
      </c>
      <c r="AP133" s="5">
        <v>10686.5057619874</v>
      </c>
      <c r="AQ133" s="16">
        <v>5867.53</v>
      </c>
      <c r="AR133" s="16">
        <v>1113.73</v>
      </c>
      <c r="AS133" s="16">
        <v>199.87</v>
      </c>
      <c r="AT133" s="6">
        <v>1114.89000000033</v>
      </c>
      <c r="AU133" s="6">
        <v>7359</v>
      </c>
      <c r="AV133" s="5">
        <v>6.60065118531675</v>
      </c>
      <c r="AW133" s="16">
        <v>1224293</v>
      </c>
      <c r="AX133" s="16">
        <v>20.351</v>
      </c>
      <c r="AY133" s="16">
        <v>26314</v>
      </c>
      <c r="AZ133" s="16">
        <v>66.9</v>
      </c>
      <c r="BA133" s="16">
        <v>12.7</v>
      </c>
      <c r="BB133" s="16">
        <v>2894.6869</v>
      </c>
      <c r="BC133" s="16">
        <v>1967.6889</v>
      </c>
      <c r="BD133" s="5">
        <v>1</v>
      </c>
      <c r="BE133" s="5">
        <v>1</v>
      </c>
      <c r="BF133" s="5">
        <f t="shared" si="9"/>
        <v>1</v>
      </c>
      <c r="BG133" s="5">
        <v>0.660752606107405</v>
      </c>
      <c r="BH133" s="5">
        <v>0.100104154507855</v>
      </c>
      <c r="BI133" s="17">
        <v>0.406</v>
      </c>
      <c r="BJ133" s="17">
        <v>0.464</v>
      </c>
      <c r="BK133" s="17">
        <v>0.876</v>
      </c>
      <c r="BL133" s="18">
        <v>0.545988322833114</v>
      </c>
      <c r="BM133" s="18">
        <v>0.454011677166886</v>
      </c>
      <c r="BN133" s="5">
        <v>10.6</v>
      </c>
      <c r="BO133" s="5">
        <v>44.8</v>
      </c>
      <c r="BP133" s="5">
        <v>2.49</v>
      </c>
      <c r="BQ133" s="5">
        <v>2.6</v>
      </c>
      <c r="BR133" s="14">
        <v>1.04417670682731</v>
      </c>
    </row>
    <row r="134" ht="15.6" spans="1:70">
      <c r="A134" s="4">
        <f t="shared" si="6"/>
        <v>2016</v>
      </c>
      <c r="B134" s="9" t="str">
        <f t="shared" si="7"/>
        <v>福建</v>
      </c>
      <c r="C134" s="4">
        <f t="shared" si="8"/>
        <v>13</v>
      </c>
      <c r="D134" s="5">
        <v>0.1616917</v>
      </c>
      <c r="E134" s="5">
        <v>105.2694893181</v>
      </c>
      <c r="F134" s="6">
        <v>0.0746520118046061</v>
      </c>
      <c r="G134" s="6">
        <f t="shared" si="10"/>
        <v>0.00140909806735781</v>
      </c>
      <c r="H134" s="5">
        <v>105.1552000804</v>
      </c>
      <c r="I134" s="5">
        <v>0.0248493335</v>
      </c>
      <c r="J134" s="5">
        <v>0.0894399042</v>
      </c>
      <c r="K134" s="5">
        <v>1410.136</v>
      </c>
      <c r="L134" s="6">
        <v>74707</v>
      </c>
      <c r="M134" s="5">
        <v>42.8797</v>
      </c>
      <c r="N134" s="5">
        <v>64.39</v>
      </c>
      <c r="O134" s="5">
        <v>279.363153137779</v>
      </c>
      <c r="P134" s="5">
        <v>0.645700918823232</v>
      </c>
      <c r="Q134" s="5">
        <v>13543.0633695675</v>
      </c>
      <c r="R134" s="5">
        <v>0.0364776099613406</v>
      </c>
      <c r="S134" s="5">
        <v>236.39</v>
      </c>
      <c r="T134" s="5">
        <v>0.717589456180329</v>
      </c>
      <c r="U134" s="5">
        <v>0.194191666666667</v>
      </c>
      <c r="V134" s="12">
        <v>107.3577</v>
      </c>
      <c r="W134" s="12">
        <v>7963.6</v>
      </c>
      <c r="X134" s="12">
        <v>0.52</v>
      </c>
      <c r="Y134" s="12">
        <v>100</v>
      </c>
      <c r="Z134" s="12">
        <v>2482.2859</v>
      </c>
      <c r="AA134" s="12">
        <v>1144.62</v>
      </c>
      <c r="AB134" s="12">
        <v>21.8757</v>
      </c>
      <c r="AC134" s="12">
        <v>2482.2859</v>
      </c>
      <c r="AD134" s="12">
        <v>3267.49</v>
      </c>
      <c r="AE134" s="5">
        <v>0.697</v>
      </c>
      <c r="AF134" s="5">
        <v>0.000986723952031737</v>
      </c>
      <c r="AG134" s="5">
        <v>38.9555174201832</v>
      </c>
      <c r="AH134" s="5">
        <v>0.705048684329654</v>
      </c>
      <c r="AI134" s="5">
        <v>356.64</v>
      </c>
      <c r="AJ134" s="12">
        <v>175.01</v>
      </c>
      <c r="AK134" s="12">
        <v>0.124108596617631</v>
      </c>
      <c r="AL134" s="14">
        <v>1</v>
      </c>
      <c r="AM134" s="14">
        <v>1</v>
      </c>
      <c r="AN134" s="14">
        <v>1</v>
      </c>
      <c r="AO134" s="6">
        <v>13.0509064713651</v>
      </c>
      <c r="AP134" s="5">
        <v>13543.0633695675</v>
      </c>
      <c r="AQ134" s="16">
        <v>1336.33</v>
      </c>
      <c r="AR134" s="16">
        <v>1087.01</v>
      </c>
      <c r="AS134" s="16">
        <v>83.29</v>
      </c>
      <c r="AT134" s="6">
        <v>805.210000000108</v>
      </c>
      <c r="AU134" s="6">
        <v>832.8</v>
      </c>
      <c r="AV134" s="5">
        <v>1.03426435339835</v>
      </c>
      <c r="AW134" s="16">
        <v>1557898</v>
      </c>
      <c r="AX134" s="16">
        <v>17.5422</v>
      </c>
      <c r="AY134" s="16">
        <v>20786</v>
      </c>
      <c r="AZ134" s="16">
        <v>49</v>
      </c>
      <c r="BA134" s="16">
        <v>12.2</v>
      </c>
      <c r="BB134" s="16">
        <v>2399.3127</v>
      </c>
      <c r="BC134" s="16">
        <v>877.9433</v>
      </c>
      <c r="BD134" s="5">
        <v>0</v>
      </c>
      <c r="BE134" s="5">
        <v>1</v>
      </c>
      <c r="BF134" s="5">
        <f t="shared" si="9"/>
        <v>0</v>
      </c>
      <c r="BG134" s="5">
        <v>0.0766138305995345</v>
      </c>
      <c r="BH134" s="5">
        <v>0.0740756754767765</v>
      </c>
      <c r="BI134" s="17">
        <v>1</v>
      </c>
      <c r="BJ134" s="17">
        <v>1</v>
      </c>
      <c r="BK134" s="17">
        <v>1</v>
      </c>
      <c r="BL134" s="18">
        <v>0.583217308977501</v>
      </c>
      <c r="BM134" s="18">
        <v>0.416782691022499</v>
      </c>
      <c r="BN134" s="5">
        <v>8.3</v>
      </c>
      <c r="BO134" s="5">
        <v>35.5</v>
      </c>
      <c r="BP134" s="5">
        <v>2.4</v>
      </c>
      <c r="BQ134" s="5">
        <v>1.8</v>
      </c>
      <c r="BR134" s="14">
        <v>0.75</v>
      </c>
    </row>
    <row r="135" ht="15.6" spans="1:70">
      <c r="A135" s="4">
        <f t="shared" si="6"/>
        <v>2016</v>
      </c>
      <c r="B135" s="9" t="str">
        <f t="shared" si="7"/>
        <v>江西</v>
      </c>
      <c r="C135" s="4">
        <f t="shared" si="8"/>
        <v>14</v>
      </c>
      <c r="D135" s="5">
        <v>0.1021366</v>
      </c>
      <c r="E135" s="5">
        <v>43.5227148773</v>
      </c>
      <c r="F135" s="6">
        <v>0.0202088339771866</v>
      </c>
      <c r="G135" s="6">
        <f t="shared" si="10"/>
        <v>0.00107729492270545</v>
      </c>
      <c r="H135" s="5">
        <v>43.4360552549</v>
      </c>
      <c r="I135" s="5">
        <v>0.0045068757</v>
      </c>
      <c r="J135" s="5">
        <v>0.0821527467</v>
      </c>
      <c r="K135" s="5">
        <v>2153.648</v>
      </c>
      <c r="L135" s="6">
        <v>40400</v>
      </c>
      <c r="M135" s="5">
        <v>41.9749</v>
      </c>
      <c r="N135" s="5">
        <v>53.99</v>
      </c>
      <c r="O135" s="5">
        <v>282.847263374283</v>
      </c>
      <c r="P135" s="5">
        <v>0.909265107443904</v>
      </c>
      <c r="Q135" s="5">
        <v>10881.5062714993</v>
      </c>
      <c r="R135" s="5">
        <v>0.0237158008541002</v>
      </c>
      <c r="S135" s="5">
        <v>161.46</v>
      </c>
      <c r="T135" s="5">
        <v>0.691803193695562</v>
      </c>
      <c r="U135" s="5">
        <v>0.156982352941176</v>
      </c>
      <c r="V135" s="12">
        <v>68.3901</v>
      </c>
      <c r="W135" s="12">
        <v>4183.89</v>
      </c>
      <c r="X135" s="12">
        <v>0.7</v>
      </c>
      <c r="Y135" s="12">
        <v>100</v>
      </c>
      <c r="Z135" s="12">
        <v>2055.5926</v>
      </c>
      <c r="AA135" s="12">
        <v>822.5</v>
      </c>
      <c r="AB135" s="12">
        <v>18.2868</v>
      </c>
      <c r="AC135" s="12">
        <v>2055.5926</v>
      </c>
      <c r="AD135" s="12">
        <v>2602.79</v>
      </c>
      <c r="AE135" s="5">
        <v>0.446</v>
      </c>
      <c r="AF135" s="5">
        <v>0.000419395723455579</v>
      </c>
      <c r="AG135" s="5">
        <v>26.9514632650558</v>
      </c>
      <c r="AH135" s="5">
        <v>0.239602600269839</v>
      </c>
      <c r="AI135" s="5">
        <v>243.98</v>
      </c>
      <c r="AJ135" s="12">
        <v>192.97</v>
      </c>
      <c r="AK135" s="12">
        <v>0.0896014576198153</v>
      </c>
      <c r="AL135" s="14">
        <v>0.614</v>
      </c>
      <c r="AM135" s="14">
        <v>0.649</v>
      </c>
      <c r="AN135" s="14">
        <v>0.946</v>
      </c>
      <c r="AO135" s="6">
        <v>11.1822763219104</v>
      </c>
      <c r="AP135" s="5">
        <v>10881.5062714993</v>
      </c>
      <c r="AQ135" s="16">
        <v>3082.2</v>
      </c>
      <c r="AR135" s="16">
        <v>1442.29</v>
      </c>
      <c r="AS135" s="16">
        <v>128.98</v>
      </c>
      <c r="AT135" s="6">
        <v>678.709999999942</v>
      </c>
      <c r="AU135" s="6">
        <v>3807.2</v>
      </c>
      <c r="AV135" s="5">
        <v>5.6094650145133</v>
      </c>
      <c r="AW135" s="16">
        <v>743753</v>
      </c>
      <c r="AX135" s="16">
        <v>15.3498</v>
      </c>
      <c r="AY135" s="16">
        <v>11828</v>
      </c>
      <c r="AZ135" s="16">
        <v>52.7</v>
      </c>
      <c r="BA135" s="16">
        <v>7.3</v>
      </c>
      <c r="BB135" s="16">
        <v>2288.0784</v>
      </c>
      <c r="BC135" s="16">
        <v>657.6124</v>
      </c>
      <c r="BD135" s="5">
        <v>1</v>
      </c>
      <c r="BE135" s="5">
        <v>1</v>
      </c>
      <c r="BF135" s="5">
        <f t="shared" si="9"/>
        <v>1</v>
      </c>
      <c r="BG135" s="5">
        <v>0.263969104687684</v>
      </c>
      <c r="BH135" s="5">
        <v>0.0470578039090573</v>
      </c>
      <c r="BI135" s="17">
        <v>0.614</v>
      </c>
      <c r="BJ135" s="17">
        <v>0.649</v>
      </c>
      <c r="BK135" s="17">
        <v>0.946</v>
      </c>
      <c r="BL135" s="18">
        <v>0.504100436653223</v>
      </c>
      <c r="BM135" s="18">
        <v>0.495899563346777</v>
      </c>
      <c r="BN135" s="5">
        <v>10.4</v>
      </c>
      <c r="BO135" s="5">
        <v>46.7</v>
      </c>
      <c r="BP135" s="5">
        <v>2.36</v>
      </c>
      <c r="BQ135" s="5">
        <v>1.8</v>
      </c>
      <c r="BR135" s="14">
        <v>0.76271186440678</v>
      </c>
    </row>
    <row r="136" ht="15.6" spans="1:70">
      <c r="A136" s="4">
        <f t="shared" si="6"/>
        <v>2016</v>
      </c>
      <c r="B136" s="9" t="str">
        <f t="shared" si="7"/>
        <v>山东</v>
      </c>
      <c r="C136" s="4">
        <f t="shared" si="8"/>
        <v>15</v>
      </c>
      <c r="D136" s="5">
        <v>0.2297692</v>
      </c>
      <c r="E136" s="5">
        <v>213.7555533013</v>
      </c>
      <c r="F136" s="6">
        <v>0.0524388711859777</v>
      </c>
      <c r="G136" s="6">
        <f t="shared" si="10"/>
        <v>0.0031099406878981</v>
      </c>
      <c r="H136" s="5">
        <v>213.4485528655</v>
      </c>
      <c r="I136" s="5">
        <v>0.0225901549</v>
      </c>
      <c r="J136" s="5">
        <v>0.2844102809</v>
      </c>
      <c r="K136" s="5">
        <v>4076.2806</v>
      </c>
      <c r="L136" s="6">
        <v>68733</v>
      </c>
      <c r="M136" s="5">
        <v>46.6769</v>
      </c>
      <c r="N136" s="5">
        <v>59.13</v>
      </c>
      <c r="O136" s="5">
        <v>872.021079908576</v>
      </c>
      <c r="P136" s="5">
        <v>1.10637394487949</v>
      </c>
      <c r="Q136" s="5">
        <v>12696.441309633</v>
      </c>
      <c r="R136" s="5">
        <v>0.0169411663358299</v>
      </c>
      <c r="S136" s="5">
        <v>191.88</v>
      </c>
      <c r="T136" s="5">
        <v>0.71406834084156</v>
      </c>
      <c r="U136" s="5">
        <v>0.37249375</v>
      </c>
      <c r="V136" s="12">
        <v>96.4599</v>
      </c>
      <c r="W136" s="12">
        <v>12667.89</v>
      </c>
      <c r="X136" s="12">
        <v>0.96</v>
      </c>
      <c r="Y136" s="12">
        <v>100</v>
      </c>
      <c r="Z136" s="12">
        <v>4680.022</v>
      </c>
      <c r="AA136" s="12">
        <v>2366.53</v>
      </c>
      <c r="AB136" s="12">
        <v>34.1402</v>
      </c>
      <c r="AC136" s="12">
        <v>4680.022</v>
      </c>
      <c r="AD136" s="12">
        <v>7391.24</v>
      </c>
      <c r="AE136" s="5">
        <v>0.529</v>
      </c>
      <c r="AF136" s="5">
        <v>0.000162640496374107</v>
      </c>
      <c r="AG136" s="5">
        <v>28.3194817925611</v>
      </c>
      <c r="AH136" s="5">
        <v>0.171479653785744</v>
      </c>
      <c r="AI136" s="5">
        <v>729.27</v>
      </c>
      <c r="AJ136" s="12">
        <v>800.75</v>
      </c>
      <c r="AK136" s="12">
        <v>0.19644133428891</v>
      </c>
      <c r="AL136" s="14">
        <v>0.613</v>
      </c>
      <c r="AM136" s="14">
        <v>1</v>
      </c>
      <c r="AN136" s="14">
        <v>0.613</v>
      </c>
      <c r="AO136" s="6">
        <v>4.04805934467726</v>
      </c>
      <c r="AP136" s="5">
        <v>12696.441309633</v>
      </c>
      <c r="AQ136" s="16">
        <v>7606.93</v>
      </c>
      <c r="AR136" s="16">
        <v>1151.43</v>
      </c>
      <c r="AS136" s="16">
        <v>284.44</v>
      </c>
      <c r="AT136" s="6">
        <v>2200.68999999868</v>
      </c>
      <c r="AU136" s="6">
        <v>8517.3</v>
      </c>
      <c r="AV136" s="5">
        <v>3.87028613753192</v>
      </c>
      <c r="AW136" s="16">
        <v>2661528</v>
      </c>
      <c r="AX136" s="16">
        <v>19.0509</v>
      </c>
      <c r="AY136" s="16">
        <v>45228</v>
      </c>
      <c r="AZ136" s="16">
        <v>53.8</v>
      </c>
      <c r="BA136" s="16">
        <v>9.9</v>
      </c>
      <c r="BB136" s="16">
        <v>9890.2164</v>
      </c>
      <c r="BC136" s="16">
        <v>6349.1486</v>
      </c>
      <c r="BD136" s="5">
        <v>0</v>
      </c>
      <c r="BE136" s="5">
        <v>1</v>
      </c>
      <c r="BF136" s="5">
        <f t="shared" si="9"/>
        <v>1</v>
      </c>
      <c r="BG136" s="5">
        <v>0.7397149631328</v>
      </c>
      <c r="BH136" s="5">
        <v>0.191126685946925</v>
      </c>
      <c r="BI136" s="17">
        <v>0.613</v>
      </c>
      <c r="BJ136" s="17">
        <v>1</v>
      </c>
      <c r="BK136" s="17">
        <v>0.613</v>
      </c>
      <c r="BL136" s="18">
        <v>0.426024796820312</v>
      </c>
      <c r="BM136" s="18">
        <v>0.573975203179688</v>
      </c>
      <c r="BN136" s="5">
        <v>7.4</v>
      </c>
      <c r="BO136" s="5">
        <v>38.9</v>
      </c>
      <c r="BP136" s="5">
        <v>2.44</v>
      </c>
      <c r="BQ136" s="5">
        <v>2.1</v>
      </c>
      <c r="BR136" s="14">
        <v>0.860655737704918</v>
      </c>
    </row>
    <row r="137" ht="15.6" spans="1:70">
      <c r="A137" s="4">
        <f t="shared" si="6"/>
        <v>2016</v>
      </c>
      <c r="B137" s="9" t="str">
        <f t="shared" si="7"/>
        <v>河南</v>
      </c>
      <c r="C137" s="4">
        <f t="shared" si="8"/>
        <v>16</v>
      </c>
      <c r="D137" s="5">
        <v>0.1465746</v>
      </c>
      <c r="E137" s="5">
        <v>196.0062430942</v>
      </c>
      <c r="F137" s="6">
        <v>0.0399280997466276</v>
      </c>
      <c r="G137" s="6">
        <f t="shared" si="10"/>
        <v>0.00460378727173693</v>
      </c>
      <c r="H137" s="5">
        <v>195.6629878083</v>
      </c>
      <c r="I137" s="5">
        <v>0.0185444292</v>
      </c>
      <c r="J137" s="5">
        <v>0.3247108567</v>
      </c>
      <c r="K137" s="5">
        <v>4908.98</v>
      </c>
      <c r="L137" s="6">
        <v>42575</v>
      </c>
      <c r="M137" s="5">
        <v>41.7816</v>
      </c>
      <c r="N137" s="5">
        <v>48.78</v>
      </c>
      <c r="O137" s="5">
        <v>595.74115353219</v>
      </c>
      <c r="P137" s="5">
        <v>1.08551582151009</v>
      </c>
      <c r="Q137" s="5">
        <v>10538.7258779794</v>
      </c>
      <c r="R137" s="5">
        <v>0.00819417426311018</v>
      </c>
      <c r="S137" s="5">
        <v>214.19</v>
      </c>
      <c r="T137" s="5">
        <v>0.691352632892438</v>
      </c>
      <c r="U137" s="5">
        <v>0.325911764705882</v>
      </c>
      <c r="V137" s="12">
        <v>82.7598</v>
      </c>
      <c r="W137" s="12">
        <v>12357</v>
      </c>
      <c r="X137" s="12">
        <v>1</v>
      </c>
      <c r="Y137" s="12">
        <v>100</v>
      </c>
      <c r="Z137" s="12">
        <v>4345.7858</v>
      </c>
      <c r="AA137" s="12">
        <v>1767.23</v>
      </c>
      <c r="AB137" s="12">
        <v>30.1479</v>
      </c>
      <c r="AC137" s="12">
        <v>4345.7858</v>
      </c>
      <c r="AD137" s="12">
        <v>6378.26</v>
      </c>
      <c r="AE137" s="5">
        <v>0.434</v>
      </c>
      <c r="AF137" s="5">
        <v>0.000158596143963762</v>
      </c>
      <c r="AG137" s="5">
        <v>23.0547579985154</v>
      </c>
      <c r="AH137" s="5">
        <v>0.159917778496793</v>
      </c>
      <c r="AI137" s="5">
        <v>492.76</v>
      </c>
      <c r="AJ137" s="12">
        <v>283.44</v>
      </c>
      <c r="AK137" s="12">
        <v>0.0577390822533398</v>
      </c>
      <c r="AL137" s="14">
        <v>0.364</v>
      </c>
      <c r="AM137" s="14">
        <v>0.649</v>
      </c>
      <c r="AN137" s="14">
        <v>0.56</v>
      </c>
      <c r="AO137" s="6">
        <v>4.84057472582063</v>
      </c>
      <c r="AP137" s="5">
        <v>10538.7258779794</v>
      </c>
      <c r="AQ137" s="16">
        <v>8111</v>
      </c>
      <c r="AR137" s="16">
        <v>1266.73</v>
      </c>
      <c r="AS137" s="16">
        <v>261.69</v>
      </c>
      <c r="AT137" s="6">
        <v>2078.4</v>
      </c>
      <c r="AU137" s="6">
        <v>11219.6</v>
      </c>
      <c r="AV137" s="5">
        <v>5.3981909160893</v>
      </c>
      <c r="AW137" s="16">
        <v>1596175</v>
      </c>
      <c r="AX137" s="16">
        <v>13.6523</v>
      </c>
      <c r="AY137" s="16">
        <v>26700</v>
      </c>
      <c r="AZ137" s="16">
        <v>45.1</v>
      </c>
      <c r="BA137" s="16">
        <v>6.8</v>
      </c>
      <c r="BB137" s="16">
        <v>4135.3153</v>
      </c>
      <c r="BC137" s="16">
        <v>1596.4135</v>
      </c>
      <c r="BD137" s="5">
        <v>1</v>
      </c>
      <c r="BE137" s="5">
        <v>1</v>
      </c>
      <c r="BF137" s="5">
        <f t="shared" si="9"/>
        <v>1</v>
      </c>
      <c r="BG137" s="5">
        <v>0.885713609056389</v>
      </c>
      <c r="BH137" s="5">
        <v>0.164076006725979</v>
      </c>
      <c r="BI137" s="17">
        <v>0.364</v>
      </c>
      <c r="BJ137" s="17">
        <v>0.649</v>
      </c>
      <c r="BK137" s="17">
        <v>0.56</v>
      </c>
      <c r="BL137" s="18">
        <v>0.462172156237343</v>
      </c>
      <c r="BM137" s="18">
        <v>0.537827843762657</v>
      </c>
      <c r="BN137" s="5">
        <v>10.7</v>
      </c>
      <c r="BO137" s="5">
        <v>42.7</v>
      </c>
      <c r="BP137" s="5">
        <v>2.33</v>
      </c>
      <c r="BQ137" s="5">
        <v>2.5</v>
      </c>
      <c r="BR137" s="14">
        <v>1.07296137339056</v>
      </c>
    </row>
    <row r="138" ht="15.6" spans="1:70">
      <c r="A138" s="4">
        <f t="shared" si="6"/>
        <v>2016</v>
      </c>
      <c r="B138" s="9" t="str">
        <f t="shared" si="7"/>
        <v>湖北</v>
      </c>
      <c r="C138" s="4">
        <f t="shared" si="8"/>
        <v>17</v>
      </c>
      <c r="D138" s="5">
        <v>0.1380756</v>
      </c>
      <c r="E138" s="5">
        <v>90.146090798</v>
      </c>
      <c r="F138" s="6">
        <v>0.036558334991879</v>
      </c>
      <c r="G138" s="6">
        <f t="shared" si="10"/>
        <v>0.00161943933886643</v>
      </c>
      <c r="H138" s="5">
        <v>89.9640115661</v>
      </c>
      <c r="I138" s="5">
        <v>0.0194297407</v>
      </c>
      <c r="J138" s="5">
        <v>0.1626494912</v>
      </c>
      <c r="K138" s="5">
        <v>2465.815</v>
      </c>
      <c r="L138" s="6">
        <v>55665</v>
      </c>
      <c r="M138" s="5">
        <v>43.9354</v>
      </c>
      <c r="N138" s="5">
        <v>58.57</v>
      </c>
      <c r="O138" s="5">
        <v>453.631823907237</v>
      </c>
      <c r="P138" s="5">
        <v>0.712998643147897</v>
      </c>
      <c r="Q138" s="5">
        <v>11367.5954297353</v>
      </c>
      <c r="R138" s="5">
        <v>0.0128568074211903</v>
      </c>
      <c r="S138" s="5">
        <v>131.29</v>
      </c>
      <c r="T138" s="5">
        <v>0.729446784383606</v>
      </c>
      <c r="U138" s="5">
        <v>0.189594736842105</v>
      </c>
      <c r="V138" s="12">
        <v>79.588</v>
      </c>
      <c r="W138" s="12">
        <v>8748.7</v>
      </c>
      <c r="X138" s="12">
        <v>0.5</v>
      </c>
      <c r="Y138" s="12">
        <v>100</v>
      </c>
      <c r="Z138" s="12">
        <v>2594.6797</v>
      </c>
      <c r="AA138" s="12">
        <v>1131.88</v>
      </c>
      <c r="AB138" s="12">
        <v>19.1854</v>
      </c>
      <c r="AC138" s="12">
        <v>2594.6797</v>
      </c>
      <c r="AD138" s="12">
        <v>3639.94</v>
      </c>
      <c r="AE138" s="5">
        <v>0.514</v>
      </c>
      <c r="AF138" s="5">
        <v>0.000284936195863361</v>
      </c>
      <c r="AG138" s="5">
        <v>40.816418464718</v>
      </c>
      <c r="AH138" s="5">
        <v>0.226012497107151</v>
      </c>
      <c r="AI138" s="5">
        <v>181.25</v>
      </c>
      <c r="AJ138" s="12">
        <v>232.88</v>
      </c>
      <c r="AK138" s="12">
        <v>0.0944434193157232</v>
      </c>
      <c r="AL138" s="14">
        <v>0.573</v>
      </c>
      <c r="AM138" s="14">
        <v>0.751</v>
      </c>
      <c r="AN138" s="14">
        <v>0.763</v>
      </c>
      <c r="AO138" s="6">
        <v>9.17419166909409</v>
      </c>
      <c r="AP138" s="5">
        <v>11367.5954297353</v>
      </c>
      <c r="AQ138" s="16">
        <v>5245.27</v>
      </c>
      <c r="AR138" s="16">
        <v>1574.75</v>
      </c>
      <c r="AS138" s="16">
        <v>171.65</v>
      </c>
      <c r="AT138" s="6">
        <v>1350.53</v>
      </c>
      <c r="AU138" s="6">
        <v>4816.1</v>
      </c>
      <c r="AV138" s="5">
        <v>3.56608146431402</v>
      </c>
      <c r="AW138" s="16">
        <v>1525391</v>
      </c>
      <c r="AX138" s="16">
        <v>22.2411</v>
      </c>
      <c r="AY138" s="16">
        <v>23191</v>
      </c>
      <c r="AZ138" s="16">
        <v>60.2</v>
      </c>
      <c r="BA138" s="16">
        <v>11.3</v>
      </c>
      <c r="BB138" s="16">
        <v>2741.025</v>
      </c>
      <c r="BC138" s="16">
        <v>1455.1842</v>
      </c>
      <c r="BD138" s="5">
        <v>1</v>
      </c>
      <c r="BE138" s="5">
        <v>1</v>
      </c>
      <c r="BF138" s="5">
        <f t="shared" si="9"/>
        <v>1</v>
      </c>
      <c r="BG138" s="5">
        <v>0.305832671852675</v>
      </c>
      <c r="BH138" s="5">
        <v>0.085761549452294</v>
      </c>
      <c r="BI138" s="17">
        <v>0.573</v>
      </c>
      <c r="BJ138" s="17">
        <v>0.717</v>
      </c>
      <c r="BK138" s="17">
        <v>0.8</v>
      </c>
      <c r="BL138" s="18">
        <v>0.141757536882617</v>
      </c>
      <c r="BM138" s="18">
        <v>0.858242463117383</v>
      </c>
      <c r="BN138" s="5">
        <v>10.8</v>
      </c>
      <c r="BO138" s="5">
        <v>32.9</v>
      </c>
      <c r="BP138" s="5">
        <v>2.31</v>
      </c>
      <c r="BQ138" s="5">
        <v>2.4</v>
      </c>
      <c r="BR138" s="14">
        <v>1.03896103896104</v>
      </c>
    </row>
    <row r="139" ht="15.6" spans="1:70">
      <c r="A139" s="4">
        <f t="shared" si="6"/>
        <v>2016</v>
      </c>
      <c r="B139" s="9" t="str">
        <f t="shared" si="7"/>
        <v>湖南</v>
      </c>
      <c r="C139" s="4">
        <f t="shared" si="8"/>
        <v>18</v>
      </c>
      <c r="D139" s="5">
        <v>0.1301309</v>
      </c>
      <c r="E139" s="5">
        <v>58.4047204896</v>
      </c>
      <c r="F139" s="6">
        <v>0.0181190082163681</v>
      </c>
      <c r="G139" s="6">
        <f t="shared" si="10"/>
        <v>0.00125921091133629</v>
      </c>
      <c r="H139" s="5">
        <v>58.2602314824</v>
      </c>
      <c r="I139" s="5">
        <v>0.0121134733</v>
      </c>
      <c r="J139" s="5">
        <v>0.1323755339</v>
      </c>
      <c r="K139" s="5">
        <v>3223.395</v>
      </c>
      <c r="L139" s="6">
        <v>46382</v>
      </c>
      <c r="M139" s="5">
        <v>46.3746</v>
      </c>
      <c r="N139" s="5">
        <v>52.7</v>
      </c>
      <c r="O139" s="5">
        <v>603.930224214432</v>
      </c>
      <c r="P139" s="5">
        <v>0.704760920490561</v>
      </c>
      <c r="Q139" s="5">
        <v>10836.4102075017</v>
      </c>
      <c r="R139" s="5">
        <v>0.00699780706828261</v>
      </c>
      <c r="S139" s="5">
        <v>102.24</v>
      </c>
      <c r="T139" s="5">
        <v>0.699092653987088</v>
      </c>
      <c r="U139" s="5">
        <v>0.190785714285714</v>
      </c>
      <c r="V139" s="12">
        <v>73.199</v>
      </c>
      <c r="W139" s="12">
        <v>7257.48</v>
      </c>
      <c r="X139" s="12">
        <v>0.85</v>
      </c>
      <c r="Y139" s="12">
        <v>98.6</v>
      </c>
      <c r="Z139" s="12">
        <v>2395.2641</v>
      </c>
      <c r="AA139" s="12">
        <v>1066.88</v>
      </c>
      <c r="AB139" s="12">
        <v>20.1467</v>
      </c>
      <c r="AC139" s="12">
        <v>2395.2641</v>
      </c>
      <c r="AD139" s="12">
        <v>4350.73</v>
      </c>
      <c r="AE139" s="5">
        <v>0.444</v>
      </c>
      <c r="AF139" s="5">
        <v>0.000179693721686228</v>
      </c>
      <c r="AG139" s="5">
        <v>24.1523819470736</v>
      </c>
      <c r="AH139" s="5">
        <v>0.214666370745591</v>
      </c>
      <c r="AI139" s="5">
        <v>246.14</v>
      </c>
      <c r="AJ139" s="12">
        <v>205.91</v>
      </c>
      <c r="AK139" s="12">
        <v>0.0638798533843975</v>
      </c>
      <c r="AL139" s="14">
        <v>0.621</v>
      </c>
      <c r="AM139" s="14">
        <v>0.759</v>
      </c>
      <c r="AN139" s="14">
        <v>0.819</v>
      </c>
      <c r="AO139" s="6">
        <v>11.1045140797752</v>
      </c>
      <c r="AP139" s="5">
        <v>10836.4102075017</v>
      </c>
      <c r="AQ139" s="16">
        <v>4148.73</v>
      </c>
      <c r="AR139" s="16">
        <v>1817.92</v>
      </c>
      <c r="AS139" s="16">
        <v>163.71</v>
      </c>
      <c r="AT139" s="6">
        <v>1572.72</v>
      </c>
      <c r="AU139" s="6">
        <v>5010.7</v>
      </c>
      <c r="AV139" s="5">
        <v>3.18600895264255</v>
      </c>
      <c r="AW139" s="16">
        <v>1094153</v>
      </c>
      <c r="AX139" s="16">
        <v>18.6537</v>
      </c>
      <c r="AY139" s="16">
        <v>18827</v>
      </c>
      <c r="AZ139" s="16">
        <v>56.8</v>
      </c>
      <c r="BA139" s="16">
        <v>10.9</v>
      </c>
      <c r="BB139" s="16">
        <v>2227.4618</v>
      </c>
      <c r="BC139" s="16">
        <v>966.6892</v>
      </c>
      <c r="BD139" s="5">
        <v>1</v>
      </c>
      <c r="BE139" s="5">
        <v>1</v>
      </c>
      <c r="BF139" s="5">
        <f t="shared" si="9"/>
        <v>1</v>
      </c>
      <c r="BG139" s="5">
        <v>0.275628190459426</v>
      </c>
      <c r="BH139" s="5">
        <v>0.086512057736314</v>
      </c>
      <c r="BI139" s="17">
        <v>0.621</v>
      </c>
      <c r="BJ139" s="17">
        <v>0.759</v>
      </c>
      <c r="BK139" s="17">
        <v>0.819</v>
      </c>
      <c r="BL139" s="18">
        <v>0.224088419011734</v>
      </c>
      <c r="BM139" s="18">
        <v>0.775911580988266</v>
      </c>
      <c r="BN139" s="5">
        <v>11.5</v>
      </c>
      <c r="BO139" s="5">
        <v>41.9</v>
      </c>
      <c r="BP139" s="5">
        <v>2.62</v>
      </c>
      <c r="BQ139" s="5">
        <v>2.3</v>
      </c>
      <c r="BR139" s="14">
        <v>0.877862595419847</v>
      </c>
    </row>
    <row r="140" ht="15.6" spans="1:70">
      <c r="A140" s="4">
        <f t="shared" si="6"/>
        <v>2016</v>
      </c>
      <c r="B140" s="9" t="str">
        <f t="shared" si="7"/>
        <v>广东</v>
      </c>
      <c r="C140" s="4">
        <f t="shared" si="8"/>
        <v>19</v>
      </c>
      <c r="D140" s="5">
        <v>0.3373323</v>
      </c>
      <c r="E140" s="5">
        <v>363.5449705454</v>
      </c>
      <c r="F140" s="6">
        <v>0.107313466084107</v>
      </c>
      <c r="G140" s="6">
        <f t="shared" si="10"/>
        <v>0.00491170788134187</v>
      </c>
      <c r="H140" s="5">
        <v>363.349344658</v>
      </c>
      <c r="I140" s="5">
        <v>0.0555699653</v>
      </c>
      <c r="J140" s="5">
        <v>0.1400559221</v>
      </c>
      <c r="K140" s="5">
        <v>3387.692</v>
      </c>
      <c r="L140" s="6">
        <v>74016</v>
      </c>
      <c r="M140" s="5">
        <v>52.0078</v>
      </c>
      <c r="N140" s="5">
        <v>70.15</v>
      </c>
      <c r="O140" s="5">
        <v>318.239225150456</v>
      </c>
      <c r="P140" s="5">
        <v>0.550762692167215</v>
      </c>
      <c r="Q140" s="5">
        <v>12961.9738513288</v>
      </c>
      <c r="R140" s="5">
        <v>0.04610751777474</v>
      </c>
      <c r="S140" s="5">
        <v>183.86</v>
      </c>
      <c r="T140" s="5">
        <v>0.755675464405528</v>
      </c>
      <c r="U140" s="5">
        <v>0.386683333333333</v>
      </c>
      <c r="V140" s="12">
        <v>130.4569</v>
      </c>
      <c r="W140" s="12">
        <v>21982.3</v>
      </c>
      <c r="X140" s="12">
        <v>0.5</v>
      </c>
      <c r="Y140" s="12">
        <v>100</v>
      </c>
      <c r="Z140" s="12">
        <v>6515.6128</v>
      </c>
      <c r="AA140" s="12">
        <v>2779.39</v>
      </c>
      <c r="AB140" s="12">
        <v>48.9304</v>
      </c>
      <c r="AC140" s="12">
        <v>6515.6128</v>
      </c>
      <c r="AD140" s="12">
        <v>11518.43</v>
      </c>
      <c r="AE140" s="5">
        <v>0.74</v>
      </c>
      <c r="AF140" s="5">
        <v>0.000283893053178304</v>
      </c>
      <c r="AG140" s="5">
        <v>39.2271046056385</v>
      </c>
      <c r="AH140" s="5">
        <v>0.334848216569281</v>
      </c>
      <c r="AI140" s="5">
        <v>566.29</v>
      </c>
      <c r="AJ140" s="12">
        <v>715.63</v>
      </c>
      <c r="AK140" s="12">
        <v>0.211244115462681</v>
      </c>
      <c r="AL140" s="14">
        <v>0.855</v>
      </c>
      <c r="AM140" s="14">
        <v>1</v>
      </c>
      <c r="AN140" s="14">
        <v>0.855</v>
      </c>
      <c r="AO140" s="6">
        <v>7.33500196309384</v>
      </c>
      <c r="AP140" s="5">
        <v>12961.9738513288</v>
      </c>
      <c r="AQ140" s="16">
        <v>2607.6</v>
      </c>
      <c r="AR140" s="16">
        <v>1494.58</v>
      </c>
      <c r="AS140" s="16">
        <v>203.76</v>
      </c>
      <c r="AT140" s="6">
        <v>1483.90000000033</v>
      </c>
      <c r="AU140" s="6">
        <v>2177.8</v>
      </c>
      <c r="AV140" s="5">
        <v>1.46761911179966</v>
      </c>
      <c r="AW140" s="16">
        <v>7024193</v>
      </c>
      <c r="AX140" s="16">
        <v>31.8021</v>
      </c>
      <c r="AY140" s="16">
        <v>65556</v>
      </c>
      <c r="AZ140" s="16">
        <v>65.8</v>
      </c>
      <c r="BA140" s="16">
        <v>11.6</v>
      </c>
      <c r="BB140" s="16">
        <v>17595.1006</v>
      </c>
      <c r="BC140" s="16">
        <v>12854.7467</v>
      </c>
      <c r="BD140" s="5">
        <v>0</v>
      </c>
      <c r="BE140" s="5">
        <v>1</v>
      </c>
      <c r="BF140" s="5">
        <f t="shared" si="9"/>
        <v>0</v>
      </c>
      <c r="BG140" s="5">
        <v>0.145713176946032</v>
      </c>
      <c r="BH140" s="5">
        <v>0.0992854179769788</v>
      </c>
      <c r="BI140" s="17">
        <v>0.855</v>
      </c>
      <c r="BJ140" s="17">
        <v>1</v>
      </c>
      <c r="BK140" s="17">
        <v>0.855</v>
      </c>
      <c r="BL140" s="18">
        <v>0.613086738152729</v>
      </c>
      <c r="BM140" s="18">
        <v>0.386913261847271</v>
      </c>
      <c r="BN140" s="5">
        <v>4.6</v>
      </c>
      <c r="BO140" s="5">
        <v>23.4</v>
      </c>
      <c r="BP140" s="5">
        <v>2.6</v>
      </c>
      <c r="BQ140" s="5">
        <v>2.3</v>
      </c>
      <c r="BR140" s="14">
        <v>0.884615384615384</v>
      </c>
    </row>
    <row r="141" ht="15.6" spans="1:70">
      <c r="A141" s="4">
        <f t="shared" si="6"/>
        <v>2016</v>
      </c>
      <c r="B141" s="9" t="str">
        <f t="shared" si="7"/>
        <v>广西</v>
      </c>
      <c r="C141" s="4">
        <f t="shared" si="8"/>
        <v>20</v>
      </c>
      <c r="D141" s="5">
        <v>0.1034149</v>
      </c>
      <c r="E141" s="5">
        <v>33.4847880946</v>
      </c>
      <c r="F141" s="6">
        <v>0.0133305174298265</v>
      </c>
      <c r="G141" s="6">
        <f t="shared" si="10"/>
        <v>0.000880552978005102</v>
      </c>
      <c r="H141" s="5">
        <v>33.3410521557</v>
      </c>
      <c r="I141" s="5">
        <v>0.0128598342</v>
      </c>
      <c r="J141" s="5">
        <v>0.1308761047</v>
      </c>
      <c r="K141" s="5">
        <v>2511.8896</v>
      </c>
      <c r="L141" s="6">
        <v>38027</v>
      </c>
      <c r="M141" s="5">
        <v>39.5639</v>
      </c>
      <c r="N141" s="5">
        <v>49.24</v>
      </c>
      <c r="O141" s="5">
        <v>525.43140186142</v>
      </c>
      <c r="P141" s="5">
        <v>0.621539873546808</v>
      </c>
      <c r="Q141" s="5">
        <v>9323.75232542546</v>
      </c>
      <c r="R141" s="5">
        <v>0.0103707355314331</v>
      </c>
      <c r="S141" s="5">
        <v>149.57</v>
      </c>
      <c r="T141" s="5">
        <v>0.689529709663938</v>
      </c>
      <c r="U141" s="5">
        <v>0.116866666666667</v>
      </c>
      <c r="V141" s="12">
        <v>78.0106</v>
      </c>
      <c r="W141" s="12">
        <v>5191.13</v>
      </c>
      <c r="X141" s="12">
        <v>0.78</v>
      </c>
      <c r="Y141" s="12">
        <v>100</v>
      </c>
      <c r="Z141" s="12">
        <v>2094.8738</v>
      </c>
      <c r="AA141" s="12">
        <v>789.95</v>
      </c>
      <c r="AB141" s="12">
        <v>15.5988</v>
      </c>
      <c r="AC141" s="12">
        <v>2094.8738</v>
      </c>
      <c r="AD141" s="12">
        <v>3163.9</v>
      </c>
      <c r="AE141" s="5">
        <v>0.461</v>
      </c>
      <c r="AF141" s="5">
        <v>0.000335666470933646</v>
      </c>
      <c r="AG141" s="5">
        <v>17.8450041103934</v>
      </c>
      <c r="AH141" s="5">
        <v>0.165667645331767</v>
      </c>
      <c r="AI141" s="5">
        <v>189.18</v>
      </c>
      <c r="AJ141" s="12">
        <v>119.13</v>
      </c>
      <c r="AK141" s="12">
        <v>0.0474264474043764</v>
      </c>
      <c r="AL141" s="14">
        <v>0.611</v>
      </c>
      <c r="AM141" s="14">
        <v>0.809</v>
      </c>
      <c r="AN141" s="14">
        <v>0.756</v>
      </c>
      <c r="AO141" s="6">
        <v>15.8407230282889</v>
      </c>
      <c r="AP141" s="5">
        <v>9323.75232542546</v>
      </c>
      <c r="AQ141" s="16">
        <v>4395.13</v>
      </c>
      <c r="AR141" s="16">
        <v>1954.27</v>
      </c>
      <c r="AS141" s="16">
        <v>123.37</v>
      </c>
      <c r="AT141" s="6">
        <v>1391.36000000054</v>
      </c>
      <c r="AU141" s="6">
        <v>2897.1</v>
      </c>
      <c r="AV141" s="5">
        <v>2.08220733670572</v>
      </c>
      <c r="AW141" s="16">
        <v>670329</v>
      </c>
      <c r="AX141" s="16">
        <v>20.5998</v>
      </c>
      <c r="AY141" s="16">
        <v>2222</v>
      </c>
      <c r="AZ141" s="16">
        <v>14.7</v>
      </c>
      <c r="BA141" s="16">
        <v>11</v>
      </c>
      <c r="BB141" s="16">
        <v>970.8827</v>
      </c>
      <c r="BC141" s="16">
        <v>637.7966</v>
      </c>
      <c r="BD141" s="5">
        <v>1</v>
      </c>
      <c r="BE141" s="5">
        <v>1</v>
      </c>
      <c r="BF141" s="5">
        <f t="shared" si="9"/>
        <v>0</v>
      </c>
      <c r="BG141" s="5">
        <v>0.148244613078029</v>
      </c>
      <c r="BH141" s="5">
        <v>0.0711958941190593</v>
      </c>
      <c r="BI141" s="17">
        <v>0.611</v>
      </c>
      <c r="BJ141" s="17">
        <v>0.809</v>
      </c>
      <c r="BK141" s="17">
        <v>0.756</v>
      </c>
      <c r="BL141" s="18">
        <v>0.428162686309258</v>
      </c>
      <c r="BM141" s="18">
        <v>0.571837313690742</v>
      </c>
      <c r="BN141" s="5">
        <v>15.3</v>
      </c>
      <c r="BO141" s="5">
        <v>42.6</v>
      </c>
      <c r="BP141" s="5">
        <v>2.73</v>
      </c>
      <c r="BQ141" s="5">
        <v>2.7</v>
      </c>
      <c r="BR141" s="14">
        <v>0.989010989010989</v>
      </c>
    </row>
    <row r="142" ht="15.6" spans="1:70">
      <c r="A142" s="4">
        <f t="shared" si="6"/>
        <v>2016</v>
      </c>
      <c r="B142" s="9" t="str">
        <f t="shared" si="7"/>
        <v>海南</v>
      </c>
      <c r="C142" s="4">
        <f t="shared" si="8"/>
        <v>21</v>
      </c>
      <c r="D142" s="5">
        <v>0.0898942</v>
      </c>
      <c r="E142" s="5">
        <v>88.4097179172</v>
      </c>
      <c r="F142" s="6">
        <v>0.223072434348975</v>
      </c>
      <c r="G142" s="6">
        <f t="shared" si="10"/>
        <v>0.00199358959833134</v>
      </c>
      <c r="H142" s="5">
        <v>88.3555075843</v>
      </c>
      <c r="I142" s="5">
        <v>0.0201281399</v>
      </c>
      <c r="J142" s="5">
        <v>0.034082193</v>
      </c>
      <c r="K142" s="5">
        <v>396.3274</v>
      </c>
      <c r="L142" s="6">
        <v>44347</v>
      </c>
      <c r="M142" s="5">
        <v>54.251</v>
      </c>
      <c r="N142" s="5">
        <v>56.7</v>
      </c>
      <c r="O142" s="5">
        <v>127.130702596605</v>
      </c>
      <c r="P142" s="5">
        <v>0.559457202505219</v>
      </c>
      <c r="Q142" s="5">
        <v>10499.2761351557</v>
      </c>
      <c r="R142" s="5">
        <v>0.13544392085266</v>
      </c>
      <c r="S142" s="5">
        <v>103.23</v>
      </c>
      <c r="T142" s="5">
        <v>0.7200571577033</v>
      </c>
      <c r="U142" s="5">
        <v>0.163029411764706</v>
      </c>
      <c r="V142" s="12">
        <v>102.7467</v>
      </c>
      <c r="W142" s="12">
        <v>1612.4</v>
      </c>
      <c r="X142" s="12">
        <v>0.53</v>
      </c>
      <c r="Y142" s="12">
        <v>100</v>
      </c>
      <c r="Z142" s="12">
        <v>522.9293</v>
      </c>
      <c r="AA142" s="12">
        <v>186.48</v>
      </c>
      <c r="AB142" s="12">
        <v>4.8303</v>
      </c>
      <c r="AC142" s="12">
        <v>522.9293</v>
      </c>
      <c r="AD142" s="12">
        <v>816.6</v>
      </c>
      <c r="AE142" s="5">
        <v>0.516</v>
      </c>
      <c r="AF142" s="5">
        <v>0.00197511961722488</v>
      </c>
      <c r="AG142" s="5">
        <v>8.64114832535885</v>
      </c>
      <c r="AH142" s="5">
        <v>0.378564593301435</v>
      </c>
      <c r="AI142" s="5">
        <v>60.15</v>
      </c>
      <c r="AJ142" s="12">
        <v>53.08</v>
      </c>
      <c r="AK142" s="12">
        <v>0.133929675313895</v>
      </c>
      <c r="AL142" s="14">
        <v>1</v>
      </c>
      <c r="AM142" s="14">
        <v>1</v>
      </c>
      <c r="AN142" s="14">
        <v>1</v>
      </c>
      <c r="AO142" s="6">
        <v>8.63440860215054</v>
      </c>
      <c r="AP142" s="5">
        <v>10499.2761351557</v>
      </c>
      <c r="AQ142" s="16">
        <v>722.73</v>
      </c>
      <c r="AR142" s="16">
        <v>297.11</v>
      </c>
      <c r="AS142" s="16">
        <v>34.41</v>
      </c>
      <c r="AT142" s="6">
        <v>305.630000000056</v>
      </c>
      <c r="AU142" s="6">
        <v>292</v>
      </c>
      <c r="AV142" s="5">
        <v>0.955403592579089</v>
      </c>
      <c r="AW142" s="16">
        <v>173547</v>
      </c>
      <c r="AX142" s="16">
        <v>39.129</v>
      </c>
      <c r="AY142" s="16">
        <v>1963</v>
      </c>
      <c r="AZ142" s="16">
        <v>69.2</v>
      </c>
      <c r="BA142" s="16">
        <v>18.4</v>
      </c>
      <c r="BB142" s="16">
        <v>525.9727</v>
      </c>
      <c r="BC142" s="16">
        <v>263.3172</v>
      </c>
      <c r="BD142" s="5">
        <v>0</v>
      </c>
      <c r="BE142" s="5">
        <v>1</v>
      </c>
      <c r="BF142" s="5">
        <f t="shared" si="9"/>
        <v>0</v>
      </c>
      <c r="BG142" s="5">
        <v>0.0982800982800983</v>
      </c>
      <c r="BH142" s="5">
        <v>0.102867624785452</v>
      </c>
      <c r="BI142" s="17">
        <v>1</v>
      </c>
      <c r="BJ142" s="17">
        <v>1</v>
      </c>
      <c r="BK142" s="17">
        <v>1</v>
      </c>
      <c r="BL142" s="18">
        <v>0.308221950677487</v>
      </c>
      <c r="BM142" s="18">
        <v>0.691778049322513</v>
      </c>
      <c r="BN142" s="5">
        <v>24</v>
      </c>
      <c r="BO142" s="5">
        <v>31.6</v>
      </c>
      <c r="BP142" s="5">
        <v>2.4</v>
      </c>
      <c r="BQ142" s="5">
        <v>2.3</v>
      </c>
      <c r="BR142" s="14">
        <v>0.958333333333333</v>
      </c>
    </row>
    <row r="143" ht="15.6" spans="1:70">
      <c r="A143" s="4">
        <f t="shared" si="6"/>
        <v>2016</v>
      </c>
      <c r="B143" s="9" t="str">
        <f t="shared" si="7"/>
        <v>重庆</v>
      </c>
      <c r="C143" s="4">
        <f t="shared" si="8"/>
        <v>22</v>
      </c>
      <c r="D143" s="5">
        <v>0.0901418</v>
      </c>
      <c r="E143" s="5">
        <v>193.265257176</v>
      </c>
      <c r="F143" s="6">
        <v>0.169538065792244</v>
      </c>
      <c r="G143" s="6">
        <f t="shared" si="10"/>
        <v>0.00330356666739599</v>
      </c>
      <c r="H143" s="5">
        <v>193.1993066971</v>
      </c>
      <c r="I143" s="5">
        <v>0.0157387082</v>
      </c>
      <c r="J143" s="5">
        <v>0.0502117707</v>
      </c>
      <c r="K143" s="5">
        <v>1139.952</v>
      </c>
      <c r="L143" s="6">
        <v>58502</v>
      </c>
      <c r="M143" s="5">
        <v>48.1294</v>
      </c>
      <c r="N143" s="5">
        <v>63.33</v>
      </c>
      <c r="O143" s="5">
        <v>105.258013365867</v>
      </c>
      <c r="P143" s="5">
        <v>0.651502517103395</v>
      </c>
      <c r="Q143" s="5">
        <v>10452.3107889916</v>
      </c>
      <c r="R143" s="5">
        <v>0.0240886351581317</v>
      </c>
      <c r="S143" s="5">
        <v>112.29</v>
      </c>
      <c r="T143" s="5">
        <v>0.705829420970266</v>
      </c>
      <c r="U143" s="5">
        <v>0.220012195121951</v>
      </c>
      <c r="V143" s="12">
        <v>94.4782</v>
      </c>
      <c r="W143" s="12">
        <v>4037</v>
      </c>
      <c r="X143" s="12">
        <v>0.6</v>
      </c>
      <c r="Y143" s="12">
        <v>94.6</v>
      </c>
      <c r="Z143" s="12">
        <v>1643.6396</v>
      </c>
      <c r="AA143" s="12">
        <v>704.73</v>
      </c>
      <c r="AB143" s="12">
        <v>11.9436</v>
      </c>
      <c r="AC143" s="12">
        <v>1643.6396</v>
      </c>
      <c r="AD143" s="12">
        <v>2556.02</v>
      </c>
      <c r="AE143" s="5">
        <v>0.516</v>
      </c>
      <c r="AF143" s="5">
        <v>9.70959784292353e-5</v>
      </c>
      <c r="AG143" s="5">
        <v>24.8812145028971</v>
      </c>
      <c r="AH143" s="5">
        <v>0.334137456256095</v>
      </c>
      <c r="AI143" s="5">
        <v>137.1</v>
      </c>
      <c r="AJ143" s="12">
        <v>242.97</v>
      </c>
      <c r="AK143" s="12">
        <v>0.213140553286454</v>
      </c>
      <c r="AL143" s="14">
        <v>0.66</v>
      </c>
      <c r="AM143" s="14">
        <v>0.66</v>
      </c>
      <c r="AN143" s="14">
        <v>1</v>
      </c>
      <c r="AO143" s="6">
        <v>10.4559715850229</v>
      </c>
      <c r="AP143" s="5">
        <v>10452.3107889916</v>
      </c>
      <c r="AQ143" s="16">
        <v>2382.47</v>
      </c>
      <c r="AR143" s="16">
        <v>706.51</v>
      </c>
      <c r="AS143" s="16">
        <v>67.57</v>
      </c>
      <c r="AT143" s="6">
        <v>784.929999999834</v>
      </c>
      <c r="AU143" s="6">
        <v>2039.1</v>
      </c>
      <c r="AV143" s="5">
        <v>2.59781126979531</v>
      </c>
      <c r="AW143" s="16">
        <v>988132</v>
      </c>
      <c r="AX143" s="16">
        <v>19.501</v>
      </c>
      <c r="AY143" s="16">
        <v>11406</v>
      </c>
      <c r="AZ143" s="16">
        <v>48.8</v>
      </c>
      <c r="BA143" s="16">
        <v>11.6</v>
      </c>
      <c r="BB143" s="16">
        <v>3210.1699</v>
      </c>
      <c r="BC143" s="16">
        <v>1228.9076</v>
      </c>
      <c r="BD143" s="5">
        <v>1</v>
      </c>
      <c r="BE143" s="5">
        <v>1</v>
      </c>
      <c r="BF143" s="5">
        <f t="shared" si="9"/>
        <v>0</v>
      </c>
      <c r="BG143" s="5">
        <v>0.288615872386803</v>
      </c>
      <c r="BH143" s="5">
        <v>0.111099630578454</v>
      </c>
      <c r="BI143" s="17">
        <v>0.66</v>
      </c>
      <c r="BJ143" s="17">
        <v>0.66</v>
      </c>
      <c r="BK143" s="17">
        <v>1</v>
      </c>
      <c r="BL143" s="18">
        <v>0.619197874921308</v>
      </c>
      <c r="BM143" s="18">
        <v>0.380802125078692</v>
      </c>
      <c r="BN143" s="5">
        <v>7.4</v>
      </c>
      <c r="BO143" s="5">
        <v>33.6</v>
      </c>
      <c r="BP143" s="5">
        <v>2.56</v>
      </c>
      <c r="BQ143" s="5">
        <v>3</v>
      </c>
      <c r="BR143" s="14">
        <v>1.171875</v>
      </c>
    </row>
    <row r="144" ht="15.6" spans="1:70">
      <c r="A144" s="4">
        <f t="shared" si="6"/>
        <v>2016</v>
      </c>
      <c r="B144" s="9" t="str">
        <f t="shared" si="7"/>
        <v>四川</v>
      </c>
      <c r="C144" s="4">
        <f t="shared" si="8"/>
        <v>23</v>
      </c>
      <c r="D144" s="5">
        <v>0.1662079</v>
      </c>
      <c r="E144" s="5">
        <v>438.6879075579</v>
      </c>
      <c r="F144" s="6">
        <v>0.104542350341224</v>
      </c>
      <c r="G144" s="6">
        <f t="shared" si="10"/>
        <v>0.0109663752108067</v>
      </c>
      <c r="H144" s="5">
        <v>438.513404311</v>
      </c>
      <c r="I144" s="5">
        <v>0.0421804839</v>
      </c>
      <c r="J144" s="5">
        <v>0.132322763</v>
      </c>
      <c r="K144" s="5">
        <v>4196.2698</v>
      </c>
      <c r="L144" s="6">
        <v>40003</v>
      </c>
      <c r="M144" s="5">
        <v>47.234</v>
      </c>
      <c r="N144" s="5">
        <v>50</v>
      </c>
      <c r="O144" s="5">
        <v>525.788660412955</v>
      </c>
      <c r="P144" s="5">
        <v>0.482046323609745</v>
      </c>
      <c r="Q144" s="5">
        <v>10117.5935099148</v>
      </c>
      <c r="R144" s="5">
        <v>0.0124801591277728</v>
      </c>
      <c r="S144" s="5">
        <v>117.85</v>
      </c>
      <c r="T144" s="5">
        <v>0.703428020213945</v>
      </c>
      <c r="U144" s="5">
        <v>0.0997102040816327</v>
      </c>
      <c r="V144" s="12">
        <v>88.2893</v>
      </c>
      <c r="W144" s="12">
        <v>16408.32</v>
      </c>
      <c r="X144" s="12">
        <v>0.5</v>
      </c>
      <c r="Y144" s="12">
        <v>100</v>
      </c>
      <c r="Z144" s="12">
        <v>3709.6142</v>
      </c>
      <c r="AA144" s="12">
        <v>1851.23</v>
      </c>
      <c r="AB144" s="12">
        <v>29.3048</v>
      </c>
      <c r="AC144" s="12">
        <v>3709.6142</v>
      </c>
      <c r="AD144" s="12">
        <v>6358.42</v>
      </c>
      <c r="AE144" s="5">
        <v>0.436</v>
      </c>
      <c r="AF144" s="5">
        <v>0.000201714580113344</v>
      </c>
      <c r="AG144" s="5">
        <v>20.7287188734329</v>
      </c>
      <c r="AH144" s="5">
        <v>0.220882706508673</v>
      </c>
      <c r="AI144" s="5">
        <v>579.86</v>
      </c>
      <c r="AJ144" s="12">
        <v>258.65</v>
      </c>
      <c r="AK144" s="12">
        <v>0.0616380767509277</v>
      </c>
      <c r="AL144" s="14">
        <v>0.833</v>
      </c>
      <c r="AM144" s="14">
        <v>1</v>
      </c>
      <c r="AN144" s="14">
        <v>0.833</v>
      </c>
      <c r="AO144" s="6">
        <v>22.9745517955425</v>
      </c>
      <c r="AP144" s="5">
        <v>10117.5935099148</v>
      </c>
      <c r="AQ144" s="16">
        <v>6732.93</v>
      </c>
      <c r="AR144" s="16">
        <v>4216.06</v>
      </c>
      <c r="AS144" s="16">
        <v>183.51</v>
      </c>
      <c r="AT144" s="6">
        <v>1433.34999999989</v>
      </c>
      <c r="AU144" s="6">
        <v>6291.3</v>
      </c>
      <c r="AV144" s="5">
        <v>4.38922803223251</v>
      </c>
      <c r="AW144" s="16">
        <v>1682507</v>
      </c>
      <c r="AX144" s="16">
        <v>22.6425</v>
      </c>
      <c r="AY144" s="16">
        <v>21654</v>
      </c>
      <c r="AZ144" s="16">
        <v>58.7</v>
      </c>
      <c r="BA144" s="16">
        <v>13.9</v>
      </c>
      <c r="BB144" s="16">
        <v>2381.2121</v>
      </c>
      <c r="BC144" s="16">
        <v>1228.8118</v>
      </c>
      <c r="BD144" s="5">
        <v>1</v>
      </c>
      <c r="BE144" s="5">
        <v>1</v>
      </c>
      <c r="BF144" s="5">
        <f t="shared" si="9"/>
        <v>1</v>
      </c>
      <c r="BG144" s="5">
        <v>0.149222259645261</v>
      </c>
      <c r="BH144" s="5">
        <v>0.033997381441438</v>
      </c>
      <c r="BI144" s="17">
        <v>0.833</v>
      </c>
      <c r="BJ144" s="17">
        <v>1</v>
      </c>
      <c r="BK144" s="17">
        <v>0.833</v>
      </c>
      <c r="BL144" s="18">
        <v>0.438932624483942</v>
      </c>
      <c r="BM144" s="18">
        <v>0.561067375516058</v>
      </c>
      <c r="BN144" s="5">
        <v>12</v>
      </c>
      <c r="BO144" s="5">
        <v>42</v>
      </c>
      <c r="BP144" s="5">
        <v>2.53</v>
      </c>
      <c r="BQ144" s="5">
        <v>1.9</v>
      </c>
      <c r="BR144" s="14">
        <v>0.75098814229249</v>
      </c>
    </row>
    <row r="145" ht="15.6" spans="1:70">
      <c r="A145" s="4">
        <f t="shared" si="6"/>
        <v>2016</v>
      </c>
      <c r="B145" s="9" t="str">
        <f t="shared" si="7"/>
        <v>贵州</v>
      </c>
      <c r="C145" s="4">
        <f t="shared" si="8"/>
        <v>24</v>
      </c>
      <c r="D145" s="5">
        <v>0.0910412</v>
      </c>
      <c r="E145" s="5">
        <v>37.1556196477</v>
      </c>
      <c r="F145" s="6">
        <v>0.0187137888923893</v>
      </c>
      <c r="G145" s="6">
        <f t="shared" si="10"/>
        <v>0.00111759669276605</v>
      </c>
      <c r="H145" s="5">
        <v>37.0972181623</v>
      </c>
      <c r="I145" s="5">
        <v>0.0085453111</v>
      </c>
      <c r="J145" s="5">
        <v>0.0498561743</v>
      </c>
      <c r="K145" s="5">
        <v>1985.4675</v>
      </c>
      <c r="L145" s="6">
        <v>33246</v>
      </c>
      <c r="M145" s="5">
        <v>44.6729</v>
      </c>
      <c r="N145" s="5">
        <v>45.56</v>
      </c>
      <c r="O145" s="5">
        <v>246.902487892973</v>
      </c>
      <c r="P145" s="5">
        <v>1.386640625</v>
      </c>
      <c r="Q145" s="5">
        <v>7268.97815793493</v>
      </c>
      <c r="R145" s="5">
        <v>0.00849177997627525</v>
      </c>
      <c r="S145" s="5">
        <v>97.63</v>
      </c>
      <c r="T145" s="5">
        <v>0.681029583820826</v>
      </c>
      <c r="U145" s="5">
        <v>0.113183333333333</v>
      </c>
      <c r="V145" s="12">
        <v>86.7143</v>
      </c>
      <c r="W145" s="12">
        <v>4908</v>
      </c>
      <c r="X145" s="12">
        <v>0.58</v>
      </c>
      <c r="Y145" s="12">
        <v>100</v>
      </c>
      <c r="Z145" s="12">
        <v>1113.9338</v>
      </c>
      <c r="AA145" s="12">
        <v>459.45</v>
      </c>
      <c r="AB145" s="12">
        <v>16.6382</v>
      </c>
      <c r="AC145" s="12">
        <v>1113.9338</v>
      </c>
      <c r="AD145" s="12">
        <v>2528.71</v>
      </c>
      <c r="AE145" s="5">
        <v>0.432</v>
      </c>
      <c r="AF145" s="5">
        <v>0.000549675642977827</v>
      </c>
      <c r="AG145" s="5">
        <v>23.5297219498968</v>
      </c>
      <c r="AH145" s="5">
        <v>0.211760288688179</v>
      </c>
      <c r="AI145" s="5">
        <v>97.93</v>
      </c>
      <c r="AJ145" s="12">
        <v>125.11</v>
      </c>
      <c r="AK145" s="12">
        <v>0.0630128672466308</v>
      </c>
      <c r="AL145" s="14">
        <v>0.931</v>
      </c>
      <c r="AM145" s="14">
        <v>0.941</v>
      </c>
      <c r="AN145" s="14">
        <v>0.989</v>
      </c>
      <c r="AO145" s="6">
        <v>20.935955694405</v>
      </c>
      <c r="AP145" s="5">
        <v>7268.97815793493</v>
      </c>
      <c r="AQ145" s="16">
        <v>4530.2</v>
      </c>
      <c r="AR145" s="16">
        <v>1474.31</v>
      </c>
      <c r="AS145" s="16">
        <v>70.42</v>
      </c>
      <c r="AT145" s="6">
        <v>1089.43000000022</v>
      </c>
      <c r="AU145" s="6">
        <v>3122.2</v>
      </c>
      <c r="AV145" s="5">
        <v>2.86590235260584</v>
      </c>
      <c r="AW145" s="16">
        <v>478722</v>
      </c>
      <c r="AX145" s="16">
        <v>24.6249</v>
      </c>
      <c r="AY145" s="16">
        <v>6331</v>
      </c>
      <c r="AZ145" s="16">
        <v>44.5</v>
      </c>
      <c r="BA145" s="16">
        <v>12.4</v>
      </c>
      <c r="BB145" s="16">
        <v>1518.6771</v>
      </c>
      <c r="BC145" s="16">
        <v>845.0098</v>
      </c>
      <c r="BD145" s="5">
        <v>1</v>
      </c>
      <c r="BE145" s="5">
        <v>1</v>
      </c>
      <c r="BF145" s="5">
        <f t="shared" si="9"/>
        <v>0</v>
      </c>
      <c r="BG145" s="5">
        <v>0.211773643263628</v>
      </c>
      <c r="BH145" s="5">
        <v>0.0738942284865612</v>
      </c>
      <c r="BI145" s="17">
        <v>0.931</v>
      </c>
      <c r="BJ145" s="17">
        <v>0.941</v>
      </c>
      <c r="BK145" s="17">
        <v>0.989</v>
      </c>
      <c r="BL145" s="18">
        <v>0.0450964252116651</v>
      </c>
      <c r="BM145" s="18">
        <v>0.954903574788335</v>
      </c>
      <c r="BN145" s="5">
        <v>15.7</v>
      </c>
      <c r="BO145" s="5">
        <v>36.5</v>
      </c>
      <c r="BP145" s="5">
        <v>3.31</v>
      </c>
      <c r="BQ145" s="5">
        <v>2.5</v>
      </c>
      <c r="BR145" s="14">
        <v>0.755287009063444</v>
      </c>
    </row>
    <row r="146" ht="15.6" spans="1:70">
      <c r="A146" s="4">
        <f t="shared" si="6"/>
        <v>2016</v>
      </c>
      <c r="B146" s="9" t="str">
        <f t="shared" si="7"/>
        <v>云南</v>
      </c>
      <c r="C146" s="4">
        <f t="shared" si="8"/>
        <v>25</v>
      </c>
      <c r="D146" s="5">
        <v>0.1087014</v>
      </c>
      <c r="E146" s="5">
        <v>16.9546028996</v>
      </c>
      <c r="F146" s="6">
        <v>0.00646476092754162</v>
      </c>
      <c r="G146" s="6">
        <f t="shared" si="10"/>
        <v>0.000545286813739427</v>
      </c>
      <c r="H146" s="5">
        <v>16.7967820729</v>
      </c>
      <c r="I146" s="5">
        <v>0.0212101865</v>
      </c>
      <c r="J146" s="5">
        <v>0.1366106402</v>
      </c>
      <c r="K146" s="5">
        <v>2622.6187</v>
      </c>
      <c r="L146" s="6">
        <v>31093</v>
      </c>
      <c r="M146" s="5">
        <v>46.6794</v>
      </c>
      <c r="N146" s="5">
        <v>44.64</v>
      </c>
      <c r="O146" s="5">
        <v>407.239214043469</v>
      </c>
      <c r="P146" s="5">
        <v>0.744016306954436</v>
      </c>
      <c r="Q146" s="5">
        <v>8039.43152293562</v>
      </c>
      <c r="R146" s="5">
        <v>0.0089979997863193</v>
      </c>
      <c r="S146" s="5">
        <v>171.82</v>
      </c>
      <c r="T146" s="5">
        <v>0.720933708676914</v>
      </c>
      <c r="U146" s="5">
        <v>0.0742025641025641</v>
      </c>
      <c r="V146" s="12">
        <v>82.6494</v>
      </c>
      <c r="W146" s="12">
        <v>5759.45</v>
      </c>
      <c r="X146" s="12">
        <v>0.75</v>
      </c>
      <c r="Y146" s="12">
        <v>100</v>
      </c>
      <c r="Z146" s="12">
        <v>1674.4454</v>
      </c>
      <c r="AA146" s="12">
        <v>655.31</v>
      </c>
      <c r="AB146" s="12">
        <v>19.3939</v>
      </c>
      <c r="AC146" s="12">
        <v>1674.4454</v>
      </c>
      <c r="AD146" s="12">
        <v>3302.06</v>
      </c>
      <c r="AE146" s="5">
        <v>0.399</v>
      </c>
      <c r="AF146" s="5">
        <v>0.000325622625580414</v>
      </c>
      <c r="AG146" s="5">
        <v>25.2138581680034</v>
      </c>
      <c r="AH146" s="5">
        <v>0.221198818066695</v>
      </c>
      <c r="AI146" s="5">
        <v>94.99</v>
      </c>
      <c r="AJ146" s="12">
        <v>168.82</v>
      </c>
      <c r="AK146" s="12">
        <v>0.0643707756678468</v>
      </c>
      <c r="AL146" s="14">
        <v>0.522</v>
      </c>
      <c r="AM146" s="14">
        <v>0.561</v>
      </c>
      <c r="AN146" s="14">
        <v>0.931</v>
      </c>
      <c r="AO146" s="6">
        <v>30.2882369171342</v>
      </c>
      <c r="AP146" s="5">
        <v>8039.43152293562</v>
      </c>
      <c r="AQ146" s="16">
        <v>6207.8</v>
      </c>
      <c r="AR146" s="16">
        <v>3293.24</v>
      </c>
      <c r="AS146" s="16">
        <v>108.73</v>
      </c>
      <c r="AT146" s="6">
        <v>1111.10999999966</v>
      </c>
      <c r="AU146" s="6">
        <v>4201.3</v>
      </c>
      <c r="AV146" s="5">
        <v>3.78117378117494</v>
      </c>
      <c r="AW146" s="16">
        <v>655808</v>
      </c>
      <c r="AX146" s="16">
        <v>27.0548</v>
      </c>
      <c r="AY146" s="16">
        <v>7194</v>
      </c>
      <c r="AZ146" s="16">
        <v>47.5</v>
      </c>
      <c r="BA146" s="16">
        <v>13.2</v>
      </c>
      <c r="BB146" s="16">
        <v>1249.7247</v>
      </c>
      <c r="BC146" s="16">
        <v>617.0467</v>
      </c>
      <c r="BD146" s="5">
        <v>1</v>
      </c>
      <c r="BE146" s="5">
        <v>1</v>
      </c>
      <c r="BF146" s="5">
        <f t="shared" si="9"/>
        <v>0</v>
      </c>
      <c r="BG146" s="5">
        <v>0.127573453498682</v>
      </c>
      <c r="BH146" s="5">
        <v>0.033739114063951</v>
      </c>
      <c r="BI146" s="17">
        <v>0.522</v>
      </c>
      <c r="BJ146" s="17">
        <v>0.561</v>
      </c>
      <c r="BK146" s="17">
        <v>0.931</v>
      </c>
      <c r="BL146" s="18">
        <v>0.270086246028143</v>
      </c>
      <c r="BM146" s="18">
        <v>0.729913753971857</v>
      </c>
      <c r="BN146" s="5">
        <v>14.8</v>
      </c>
      <c r="BO146" s="5">
        <v>38</v>
      </c>
      <c r="BP146" s="5">
        <v>3.17</v>
      </c>
      <c r="BQ146" s="5">
        <v>2.7</v>
      </c>
      <c r="BR146" s="14">
        <v>0.851735015772871</v>
      </c>
    </row>
    <row r="147" ht="15.6" spans="1:70">
      <c r="A147" s="4">
        <f t="shared" si="6"/>
        <v>2016</v>
      </c>
      <c r="B147" s="9" t="str">
        <f t="shared" si="7"/>
        <v>陕西</v>
      </c>
      <c r="C147" s="4">
        <f t="shared" si="8"/>
        <v>26</v>
      </c>
      <c r="D147" s="5">
        <v>0.1118871</v>
      </c>
      <c r="E147" s="5">
        <v>212.5789199724</v>
      </c>
      <c r="F147" s="6">
        <v>0.124834513255322</v>
      </c>
      <c r="G147" s="6">
        <f t="shared" si="10"/>
        <v>0.00416698853224346</v>
      </c>
      <c r="H147" s="5">
        <v>212.4568184413</v>
      </c>
      <c r="I147" s="5">
        <v>0.0057619688</v>
      </c>
      <c r="J147" s="5">
        <v>0.1163395623</v>
      </c>
      <c r="K147" s="5">
        <v>1702.8858</v>
      </c>
      <c r="L147" s="6">
        <v>51015</v>
      </c>
      <c r="M147" s="5">
        <v>42.3464</v>
      </c>
      <c r="N147" s="5">
        <v>56.39</v>
      </c>
      <c r="O147" s="5">
        <v>318.508102231647</v>
      </c>
      <c r="P147" s="5">
        <v>1.56424399795675</v>
      </c>
      <c r="Q147" s="5">
        <v>8541.18017068907</v>
      </c>
      <c r="R147" s="5">
        <v>0.0107936714126433</v>
      </c>
      <c r="S147" s="5">
        <v>100.21</v>
      </c>
      <c r="T147" s="5">
        <v>0.744236896357843</v>
      </c>
      <c r="U147" s="5">
        <v>0.113457142857143</v>
      </c>
      <c r="V147" s="12">
        <v>100.0176</v>
      </c>
      <c r="W147" s="12">
        <v>5111.48</v>
      </c>
      <c r="X147" s="12">
        <v>0.59</v>
      </c>
      <c r="Y147" s="12">
        <v>100</v>
      </c>
      <c r="Z147" s="12">
        <v>2083.0636</v>
      </c>
      <c r="AA147" s="12">
        <v>802.96</v>
      </c>
      <c r="AB147" s="12">
        <v>16.567</v>
      </c>
      <c r="AC147" s="12">
        <v>2083.0636</v>
      </c>
      <c r="AD147" s="12">
        <v>3384.76</v>
      </c>
      <c r="AE147" s="5">
        <v>0.524</v>
      </c>
      <c r="AF147" s="5">
        <v>0.000246295955694521</v>
      </c>
      <c r="AG147" s="5">
        <v>46.408226214075</v>
      </c>
      <c r="AH147" s="5">
        <v>0.245225103713241</v>
      </c>
      <c r="AI147" s="5">
        <v>187.99</v>
      </c>
      <c r="AJ147" s="12">
        <v>213.79</v>
      </c>
      <c r="AK147" s="12">
        <v>0.125545706000954</v>
      </c>
      <c r="AL147" s="14">
        <v>0.6</v>
      </c>
      <c r="AM147" s="14">
        <v>0.645</v>
      </c>
      <c r="AN147" s="14">
        <v>0.93</v>
      </c>
      <c r="AO147" s="6">
        <v>19.4807046979866</v>
      </c>
      <c r="AP147" s="5">
        <v>8541.18017068907</v>
      </c>
      <c r="AQ147" s="16">
        <v>3989.47</v>
      </c>
      <c r="AR147" s="16">
        <v>1857.68</v>
      </c>
      <c r="AS147" s="16">
        <v>95.36</v>
      </c>
      <c r="AT147" s="6">
        <v>625.179999999783</v>
      </c>
      <c r="AU147" s="6">
        <v>3144</v>
      </c>
      <c r="AV147" s="5">
        <v>5.02895166192311</v>
      </c>
      <c r="AW147" s="16">
        <v>925114</v>
      </c>
      <c r="AX147" s="16">
        <v>26.2819</v>
      </c>
      <c r="AY147" s="16">
        <v>10644</v>
      </c>
      <c r="AZ147" s="16">
        <v>56.4</v>
      </c>
      <c r="BA147" s="16">
        <v>12.2</v>
      </c>
      <c r="BB147" s="16">
        <v>1047.5418</v>
      </c>
      <c r="BC147" s="16">
        <v>698.3828</v>
      </c>
      <c r="BD147" s="5">
        <v>1</v>
      </c>
      <c r="BE147" s="5">
        <v>1</v>
      </c>
      <c r="BF147" s="5">
        <f t="shared" si="9"/>
        <v>0</v>
      </c>
      <c r="BG147" s="5">
        <v>0.169243357305887</v>
      </c>
      <c r="BH147" s="5">
        <v>0.0336538047456926</v>
      </c>
      <c r="BI147" s="17">
        <v>0.507</v>
      </c>
      <c r="BJ147" s="17">
        <v>0.645</v>
      </c>
      <c r="BK147" s="17">
        <v>0.785</v>
      </c>
      <c r="BL147" s="18">
        <v>0.270579411213201</v>
      </c>
      <c r="BM147" s="18">
        <v>0.729420588786799</v>
      </c>
      <c r="BN147" s="5">
        <v>8.8</v>
      </c>
      <c r="BO147" s="5">
        <v>33.7</v>
      </c>
      <c r="BP147" s="5">
        <v>3.03</v>
      </c>
      <c r="BQ147" s="5">
        <v>2.6</v>
      </c>
      <c r="BR147" s="14">
        <v>0.858085808580858</v>
      </c>
    </row>
    <row r="148" ht="15.6" spans="1:70">
      <c r="A148" s="4">
        <f t="shared" si="6"/>
        <v>2016</v>
      </c>
      <c r="B148" s="9" t="str">
        <f t="shared" si="7"/>
        <v>甘肃</v>
      </c>
      <c r="C148" s="4">
        <f t="shared" si="8"/>
        <v>27</v>
      </c>
      <c r="D148" s="5">
        <v>0.0954814</v>
      </c>
      <c r="E148" s="5">
        <v>57.2471774049</v>
      </c>
      <c r="F148" s="6">
        <v>0.0396560919297086</v>
      </c>
      <c r="G148" s="6">
        <f t="shared" si="10"/>
        <v>0.00207094661957458</v>
      </c>
      <c r="H148" s="5">
        <v>57.1500873445</v>
      </c>
      <c r="I148" s="5">
        <v>0.0028955796</v>
      </c>
      <c r="J148" s="5">
        <v>0.0941944808</v>
      </c>
      <c r="K148" s="5">
        <v>1443.591</v>
      </c>
      <c r="L148" s="6">
        <v>27643</v>
      </c>
      <c r="M148" s="5">
        <v>51.406</v>
      </c>
      <c r="N148" s="5">
        <v>46.07</v>
      </c>
      <c r="O148" s="5">
        <v>116.74903810117</v>
      </c>
      <c r="P148" s="5">
        <v>0.879297636533583</v>
      </c>
      <c r="Q148" s="5">
        <v>6701.96999396931</v>
      </c>
      <c r="R148" s="5">
        <v>0.00310467378759703</v>
      </c>
      <c r="S148" s="5">
        <v>79.12</v>
      </c>
      <c r="T148" s="5">
        <v>0.730828779599271</v>
      </c>
      <c r="U148" s="5">
        <v>0.0373232558139535</v>
      </c>
      <c r="V148" s="12">
        <v>84.4399</v>
      </c>
      <c r="W148" s="12">
        <v>3128</v>
      </c>
      <c r="X148" s="12">
        <v>1.78</v>
      </c>
      <c r="Y148" s="12">
        <v>99.9</v>
      </c>
      <c r="Z148" s="12">
        <v>946.0361</v>
      </c>
      <c r="AA148" s="12">
        <v>392.86</v>
      </c>
      <c r="AB148" s="12">
        <v>11.4249</v>
      </c>
      <c r="AC148" s="12">
        <v>946.0361</v>
      </c>
      <c r="AD148" s="12">
        <v>1804.94</v>
      </c>
      <c r="AE148" s="5">
        <v>0.424</v>
      </c>
      <c r="AF148" s="5">
        <v>0.000675462215042183</v>
      </c>
      <c r="AG148" s="5">
        <v>27.9413031771675</v>
      </c>
      <c r="AH148" s="5">
        <v>0.212152216837193</v>
      </c>
      <c r="AI148" s="5">
        <v>105.42</v>
      </c>
      <c r="AJ148" s="12">
        <v>85.95</v>
      </c>
      <c r="AK148" s="12">
        <v>0.0595390245575097</v>
      </c>
      <c r="AL148" s="14">
        <v>0.441</v>
      </c>
      <c r="AM148" s="14">
        <v>0.448</v>
      </c>
      <c r="AN148" s="14">
        <v>0.984</v>
      </c>
      <c r="AO148" s="6">
        <v>20.353160667252</v>
      </c>
      <c r="AP148" s="5">
        <v>6701.96999396931</v>
      </c>
      <c r="AQ148" s="16">
        <v>5372.4</v>
      </c>
      <c r="AR148" s="16">
        <v>1854.58</v>
      </c>
      <c r="AS148" s="16">
        <v>91.12</v>
      </c>
      <c r="AT148" s="6">
        <v>610.580000000058</v>
      </c>
      <c r="AU148" s="6">
        <v>2684.2</v>
      </c>
      <c r="AV148" s="5">
        <v>4.39614792492342</v>
      </c>
      <c r="AW148" s="16">
        <v>302904</v>
      </c>
      <c r="AX148" s="16">
        <v>20.3938</v>
      </c>
      <c r="AY148" s="16">
        <v>4643</v>
      </c>
      <c r="AZ148" s="16">
        <v>55</v>
      </c>
      <c r="BA148" s="16">
        <v>10.5</v>
      </c>
      <c r="BB148" s="16">
        <v>324.9759</v>
      </c>
      <c r="BC148" s="16">
        <v>376.3001</v>
      </c>
      <c r="BD148" s="5">
        <v>1</v>
      </c>
      <c r="BE148" s="5">
        <v>1</v>
      </c>
      <c r="BF148" s="5">
        <f t="shared" si="9"/>
        <v>0</v>
      </c>
      <c r="BG148" s="5">
        <v>0.144733578492165</v>
      </c>
      <c r="BH148" s="5">
        <v>0.0329228181043718</v>
      </c>
      <c r="BI148" s="17">
        <v>0.441</v>
      </c>
      <c r="BJ148" s="17">
        <v>0.448</v>
      </c>
      <c r="BK148" s="17">
        <v>0.984</v>
      </c>
      <c r="BL148" s="18">
        <v>0.417419669250766</v>
      </c>
      <c r="BM148" s="18">
        <v>0.582580330749234</v>
      </c>
      <c r="BN148" s="5">
        <v>13.6</v>
      </c>
      <c r="BO148" s="5">
        <v>40.4</v>
      </c>
      <c r="BP148" s="5">
        <v>3.45</v>
      </c>
      <c r="BQ148" s="5">
        <v>3.1</v>
      </c>
      <c r="BR148" s="14">
        <v>0.898550724637681</v>
      </c>
    </row>
    <row r="149" ht="15.6" spans="1:70">
      <c r="A149" s="4">
        <f t="shared" si="6"/>
        <v>2016</v>
      </c>
      <c r="B149" s="9" t="str">
        <f t="shared" si="7"/>
        <v>青海</v>
      </c>
      <c r="C149" s="4">
        <f t="shared" si="8"/>
        <v>28</v>
      </c>
      <c r="D149" s="5">
        <v>0.0668644</v>
      </c>
      <c r="E149" s="5">
        <v>100.026231841</v>
      </c>
      <c r="F149" s="6">
        <v>0.348725035973756</v>
      </c>
      <c r="G149" s="6">
        <f t="shared" si="10"/>
        <v>0.00229781608143622</v>
      </c>
      <c r="H149" s="5">
        <v>100.0191880972</v>
      </c>
      <c r="I149" s="5">
        <v>0.000299231</v>
      </c>
      <c r="J149" s="5">
        <v>0.0067445128</v>
      </c>
      <c r="K149" s="5">
        <v>286.8341</v>
      </c>
      <c r="L149" s="6">
        <v>43531</v>
      </c>
      <c r="M149" s="5">
        <v>42.8114</v>
      </c>
      <c r="N149" s="5">
        <v>53.55</v>
      </c>
      <c r="O149" s="5">
        <v>63.004141761926</v>
      </c>
      <c r="P149" s="5">
        <v>0.365604848484848</v>
      </c>
      <c r="Q149" s="5">
        <v>7529.55980526941</v>
      </c>
      <c r="R149" s="5">
        <v>0.00523224580076113</v>
      </c>
      <c r="S149" s="5">
        <v>71.02</v>
      </c>
      <c r="T149" s="5">
        <v>0.730499298175256</v>
      </c>
      <c r="U149" s="5">
        <v>0.00505972222222222</v>
      </c>
      <c r="V149" s="12">
        <v>90.951</v>
      </c>
      <c r="W149" s="12">
        <v>1308</v>
      </c>
      <c r="X149" s="12">
        <v>1.3</v>
      </c>
      <c r="Y149" s="12">
        <v>100</v>
      </c>
      <c r="Z149" s="12">
        <v>262.208</v>
      </c>
      <c r="AA149" s="12">
        <v>99.66</v>
      </c>
      <c r="AB149" s="12">
        <v>3.4786</v>
      </c>
      <c r="AC149" s="12">
        <v>262.208</v>
      </c>
      <c r="AD149" s="12">
        <v>434.57</v>
      </c>
      <c r="AE149" s="5">
        <v>0.545</v>
      </c>
      <c r="AF149" s="5">
        <v>0.000835547833197056</v>
      </c>
      <c r="AG149" s="5">
        <v>91.4869174161897</v>
      </c>
      <c r="AH149" s="5">
        <v>0.228383074407195</v>
      </c>
      <c r="AI149" s="5">
        <v>11.76</v>
      </c>
      <c r="AJ149" s="12">
        <v>34.66</v>
      </c>
      <c r="AK149" s="12">
        <v>0.120836399856224</v>
      </c>
      <c r="AL149" s="14">
        <v>1</v>
      </c>
      <c r="AM149" s="14">
        <v>1</v>
      </c>
      <c r="AN149" s="14">
        <v>1</v>
      </c>
      <c r="AO149" s="6">
        <v>127.485722363585</v>
      </c>
      <c r="AP149" s="5">
        <v>7529.55980526941</v>
      </c>
      <c r="AQ149" s="16">
        <v>589.4</v>
      </c>
      <c r="AR149" s="16">
        <v>4509.17</v>
      </c>
      <c r="AS149" s="16">
        <v>35.37</v>
      </c>
      <c r="AT149" s="6">
        <v>53.2700000000035</v>
      </c>
      <c r="AU149" s="6">
        <v>284.7</v>
      </c>
      <c r="AV149" s="5">
        <v>5.34447155997712</v>
      </c>
      <c r="AW149" s="16">
        <v>113909</v>
      </c>
      <c r="AX149" s="16">
        <v>27.3981</v>
      </c>
      <c r="AY149" s="16">
        <v>1246</v>
      </c>
      <c r="AZ149" s="16">
        <v>58</v>
      </c>
      <c r="BA149" s="16">
        <v>10.8</v>
      </c>
      <c r="BB149" s="16">
        <v>441.7264</v>
      </c>
      <c r="BC149" s="16">
        <v>449.4399</v>
      </c>
      <c r="BD149" s="5">
        <v>1</v>
      </c>
      <c r="BE149" s="5">
        <v>1</v>
      </c>
      <c r="BF149" s="5">
        <f t="shared" si="9"/>
        <v>0</v>
      </c>
      <c r="BG149" s="5">
        <v>0.00631380054422432</v>
      </c>
      <c r="BH149" s="5">
        <v>0.0011813704074143</v>
      </c>
      <c r="BI149" s="17">
        <v>1</v>
      </c>
      <c r="BJ149" s="17">
        <v>1</v>
      </c>
      <c r="BK149" s="17">
        <v>1</v>
      </c>
      <c r="BL149" s="18">
        <v>0.444808690636416</v>
      </c>
      <c r="BM149" s="18">
        <v>0.555191309363584</v>
      </c>
      <c r="BN149" s="5">
        <v>8.6</v>
      </c>
      <c r="BO149" s="5">
        <v>37.7</v>
      </c>
      <c r="BP149" s="5">
        <v>3.09</v>
      </c>
      <c r="BQ149" s="5">
        <v>2.2</v>
      </c>
      <c r="BR149" s="14">
        <v>0.711974110032363</v>
      </c>
    </row>
    <row r="150" ht="15.6" spans="1:70">
      <c r="A150" s="4">
        <f t="shared" si="6"/>
        <v>2016</v>
      </c>
      <c r="B150" s="9" t="str">
        <f t="shared" si="7"/>
        <v>宁夏</v>
      </c>
      <c r="C150" s="4">
        <f t="shared" si="8"/>
        <v>29</v>
      </c>
      <c r="D150" s="5">
        <v>0.0667029</v>
      </c>
      <c r="E150" s="5">
        <v>48.4657697693</v>
      </c>
      <c r="F150" s="6">
        <v>0.164267079384495</v>
      </c>
      <c r="G150" s="6">
        <f t="shared" si="10"/>
        <v>0.00102694770032843</v>
      </c>
      <c r="H150" s="5">
        <v>48.4416944101</v>
      </c>
      <c r="I150" s="5">
        <v>0.0003363383</v>
      </c>
      <c r="J150" s="5">
        <v>0.0237390209</v>
      </c>
      <c r="K150" s="5">
        <v>295.0425</v>
      </c>
      <c r="L150" s="6">
        <v>47194</v>
      </c>
      <c r="M150" s="5">
        <v>45.4003</v>
      </c>
      <c r="N150" s="5">
        <v>58.74</v>
      </c>
      <c r="O150" s="5">
        <v>77.2167879447556</v>
      </c>
      <c r="P150" s="5">
        <v>1.64185546156675</v>
      </c>
      <c r="Q150" s="5">
        <v>8928.50831122716</v>
      </c>
      <c r="R150" s="5">
        <v>0.00985031196841497</v>
      </c>
      <c r="S150" s="5">
        <v>122.33</v>
      </c>
      <c r="T150" s="5">
        <v>0.730674196964349</v>
      </c>
      <c r="U150" s="5">
        <v>0.0627272727272727</v>
      </c>
      <c r="V150" s="12">
        <v>106.1531</v>
      </c>
      <c r="W150" s="12">
        <v>1414</v>
      </c>
      <c r="X150" s="12">
        <v>0.52</v>
      </c>
      <c r="Y150" s="12">
        <v>91.8</v>
      </c>
      <c r="Z150" s="12">
        <v>307.1125</v>
      </c>
      <c r="AA150" s="12">
        <v>111.88</v>
      </c>
      <c r="AB150" s="12">
        <v>3.0042</v>
      </c>
      <c r="AC150" s="12">
        <v>307.1125</v>
      </c>
      <c r="AD150" s="12">
        <v>602.14</v>
      </c>
      <c r="AE150" s="5">
        <v>0.507</v>
      </c>
      <c r="AF150" s="5">
        <v>0.000519644687393235</v>
      </c>
      <c r="AG150" s="5">
        <v>77.4674752306115</v>
      </c>
      <c r="AH150" s="5">
        <v>0.565835326272634</v>
      </c>
      <c r="AI150" s="5">
        <v>9.93</v>
      </c>
      <c r="AJ150" s="12">
        <v>40.01</v>
      </c>
      <c r="AK150" s="12">
        <v>0.135607581958531</v>
      </c>
      <c r="AL150" s="14">
        <v>0.511</v>
      </c>
      <c r="AM150" s="14">
        <v>1</v>
      </c>
      <c r="AN150" s="14">
        <v>0.511</v>
      </c>
      <c r="AO150" s="6">
        <v>11.9235828374569</v>
      </c>
      <c r="AP150" s="5">
        <v>8928.50831122716</v>
      </c>
      <c r="AQ150" s="16">
        <v>129.21</v>
      </c>
      <c r="AR150" s="16">
        <v>380.72</v>
      </c>
      <c r="AS150" s="16">
        <v>31.93</v>
      </c>
      <c r="AT150" s="6">
        <v>222.100000000013</v>
      </c>
      <c r="AU150" s="6">
        <v>717.9</v>
      </c>
      <c r="AV150" s="5">
        <v>3.23232778027897</v>
      </c>
      <c r="AW150" s="16">
        <v>160547</v>
      </c>
      <c r="AX150" s="16">
        <v>28.4571</v>
      </c>
      <c r="AY150" s="16">
        <v>1764</v>
      </c>
      <c r="AZ150" s="16">
        <v>53.2</v>
      </c>
      <c r="BA150" s="16">
        <v>11.2</v>
      </c>
      <c r="BB150" s="16">
        <v>169.2252</v>
      </c>
      <c r="BC150" s="16">
        <v>117.6852</v>
      </c>
      <c r="BD150" s="5">
        <v>1</v>
      </c>
      <c r="BE150" s="5">
        <v>1</v>
      </c>
      <c r="BF150" s="5">
        <f t="shared" si="9"/>
        <v>0</v>
      </c>
      <c r="BG150" s="5">
        <v>0.18856377390208</v>
      </c>
      <c r="BH150" s="5">
        <v>0.0583368354696399</v>
      </c>
      <c r="BI150" s="17">
        <v>0.508</v>
      </c>
      <c r="BJ150" s="17">
        <v>1</v>
      </c>
      <c r="BK150" s="17">
        <v>0.508</v>
      </c>
      <c r="BL150" s="18">
        <v>0.406541166016934</v>
      </c>
      <c r="BM150" s="18">
        <v>0.593458833983066</v>
      </c>
      <c r="BN150" s="5">
        <v>7.6</v>
      </c>
      <c r="BO150" s="5">
        <v>40.8</v>
      </c>
      <c r="BP150" s="5">
        <v>2.76</v>
      </c>
      <c r="BQ150" s="5">
        <v>2.5</v>
      </c>
      <c r="BR150" s="14">
        <v>0.905797101449275</v>
      </c>
    </row>
    <row r="151" ht="15.6" spans="1:70">
      <c r="A151" s="4">
        <f t="shared" si="6"/>
        <v>2016</v>
      </c>
      <c r="B151" s="9" t="str">
        <f t="shared" si="7"/>
        <v>新疆</v>
      </c>
      <c r="C151" s="4">
        <f t="shared" si="8"/>
        <v>30</v>
      </c>
      <c r="D151" s="5">
        <v>0.0698986</v>
      </c>
      <c r="E151" s="5">
        <v>282.7316981278</v>
      </c>
      <c r="F151" s="6">
        <v>0.228273236835633</v>
      </c>
      <c r="G151" s="6">
        <f t="shared" si="10"/>
        <v>0.00697001523833448</v>
      </c>
      <c r="H151" s="5">
        <v>282.5533622391</v>
      </c>
      <c r="I151" s="5">
        <v>0.0130475297</v>
      </c>
      <c r="J151" s="5">
        <v>0.165288359</v>
      </c>
      <c r="K151" s="5">
        <v>1238.567</v>
      </c>
      <c r="L151" s="6">
        <v>40564</v>
      </c>
      <c r="M151" s="5">
        <v>45.1177</v>
      </c>
      <c r="N151" s="5">
        <v>50.42</v>
      </c>
      <c r="O151" s="5">
        <v>270.363865072674</v>
      </c>
      <c r="P151" s="5">
        <v>1.1566309204647</v>
      </c>
      <c r="Q151" s="5">
        <v>9065.4241383209</v>
      </c>
      <c r="R151" s="5">
        <v>0.00423548918619232</v>
      </c>
      <c r="S151" s="5">
        <v>92.1</v>
      </c>
      <c r="T151" s="5">
        <v>0.702454748326308</v>
      </c>
      <c r="U151" s="5">
        <v>0.00853313253012048</v>
      </c>
      <c r="V151" s="12">
        <v>88.9066</v>
      </c>
      <c r="W151" s="12">
        <v>6375.03</v>
      </c>
      <c r="X151" s="12">
        <v>0.61</v>
      </c>
      <c r="Y151" s="12">
        <v>100</v>
      </c>
      <c r="Z151" s="12">
        <v>1323.9006</v>
      </c>
      <c r="AA151" s="12">
        <v>468.4</v>
      </c>
      <c r="AB151" s="12">
        <v>14.1759</v>
      </c>
      <c r="AC151" s="12">
        <v>1323.9006</v>
      </c>
      <c r="AD151" s="12">
        <v>1633.55</v>
      </c>
      <c r="AE151" s="5">
        <v>0.549</v>
      </c>
      <c r="AF151" s="5">
        <v>0.00100344361738762</v>
      </c>
      <c r="AG151" s="5">
        <v>69.7102460861964</v>
      </c>
      <c r="AH151" s="5">
        <v>0.463910889777754</v>
      </c>
      <c r="AI151" s="5">
        <v>119.39</v>
      </c>
      <c r="AJ151" s="12">
        <v>156.95</v>
      </c>
      <c r="AK151" s="12">
        <v>0.126719022870785</v>
      </c>
      <c r="AL151" s="14">
        <v>0.41</v>
      </c>
      <c r="AM151" s="14">
        <v>0.412</v>
      </c>
      <c r="AN151" s="14">
        <v>0.996</v>
      </c>
      <c r="AO151" s="6">
        <v>32.1676516329704</v>
      </c>
      <c r="AP151" s="5">
        <v>9065.4241383209</v>
      </c>
      <c r="AQ151" s="16">
        <v>5216.47</v>
      </c>
      <c r="AR151" s="16">
        <v>5170.95</v>
      </c>
      <c r="AS151" s="16">
        <v>160.75</v>
      </c>
      <c r="AT151" s="6">
        <v>482.850000000055</v>
      </c>
      <c r="AU151" s="6">
        <v>2405.3</v>
      </c>
      <c r="AV151" s="5">
        <v>4.98146422284296</v>
      </c>
      <c r="AW151" s="16">
        <v>460179</v>
      </c>
      <c r="AX151" s="16">
        <v>24.8522</v>
      </c>
      <c r="AY151" s="16">
        <v>3428</v>
      </c>
      <c r="AZ151" s="16">
        <v>33.9</v>
      </c>
      <c r="BA151" s="16">
        <v>6.2</v>
      </c>
      <c r="BB151" s="16">
        <v>326.1895</v>
      </c>
      <c r="BC151" s="16">
        <v>272.616</v>
      </c>
      <c r="BD151" s="5">
        <v>1</v>
      </c>
      <c r="BE151" s="5">
        <v>1</v>
      </c>
      <c r="BF151" s="5">
        <f t="shared" si="9"/>
        <v>0</v>
      </c>
      <c r="BG151" s="5">
        <v>0.0465156305901237</v>
      </c>
      <c r="BH151" s="5">
        <v>0.00933774258115153</v>
      </c>
      <c r="BI151" s="17">
        <v>0.41</v>
      </c>
      <c r="BJ151" s="17">
        <v>0.412</v>
      </c>
      <c r="BK151" s="17">
        <v>0.996</v>
      </c>
      <c r="BL151" s="18">
        <v>0.189249500674293</v>
      </c>
      <c r="BM151" s="18">
        <v>0.810750499325707</v>
      </c>
      <c r="BN151" s="5">
        <v>17.1</v>
      </c>
      <c r="BO151" s="5">
        <v>25.7</v>
      </c>
      <c r="BP151" s="5">
        <v>2.8</v>
      </c>
      <c r="BQ151" s="5">
        <v>2.5</v>
      </c>
      <c r="BR151" s="14">
        <v>0.892857142857143</v>
      </c>
    </row>
    <row r="152" ht="15.6" spans="1:70">
      <c r="A152" s="4">
        <f t="shared" si="6"/>
        <v>2015</v>
      </c>
      <c r="B152" s="9" t="str">
        <f t="shared" si="7"/>
        <v>北京</v>
      </c>
      <c r="C152" s="4">
        <f t="shared" si="8"/>
        <v>1</v>
      </c>
      <c r="D152" s="5">
        <v>0.1265359</v>
      </c>
      <c r="E152" s="5">
        <v>317.8341564813</v>
      </c>
      <c r="F152" s="6">
        <v>1.08661250079077</v>
      </c>
      <c r="G152" s="6">
        <f t="shared" si="10"/>
        <v>0.00298444234561819</v>
      </c>
      <c r="H152" s="5">
        <v>317.7237979817</v>
      </c>
      <c r="I152" s="5">
        <v>0.1034774486</v>
      </c>
      <c r="J152" s="5">
        <v>0.006881051</v>
      </c>
      <c r="K152" s="5">
        <v>292.5</v>
      </c>
      <c r="L152" s="6">
        <v>106497</v>
      </c>
      <c r="M152" s="5">
        <v>79.6527</v>
      </c>
      <c r="N152" s="5">
        <v>86.71</v>
      </c>
      <c r="O152" s="5">
        <v>45.3030684674334</v>
      </c>
      <c r="P152" s="5">
        <v>0.254214609866784</v>
      </c>
      <c r="Q152" s="5">
        <v>18636.504487722</v>
      </c>
      <c r="R152" s="5">
        <v>0.0748367839705161</v>
      </c>
      <c r="S152" s="5">
        <v>140.15</v>
      </c>
      <c r="T152" s="5">
        <v>0.792218003127094</v>
      </c>
      <c r="U152" s="5">
        <v>16.6254375</v>
      </c>
      <c r="V152" s="12">
        <v>181.7296</v>
      </c>
      <c r="W152" s="12">
        <v>5102</v>
      </c>
      <c r="X152" s="12">
        <v>0.3546</v>
      </c>
      <c r="Y152" s="12">
        <v>100</v>
      </c>
      <c r="Z152" s="12">
        <v>1580.53</v>
      </c>
      <c r="AA152" s="12">
        <v>491.9</v>
      </c>
      <c r="AB152" s="12">
        <v>12.3505</v>
      </c>
      <c r="AC152" s="12">
        <v>1580.53</v>
      </c>
      <c r="AD152" s="12">
        <v>3251.7</v>
      </c>
      <c r="AE152" s="5">
        <v>0.765</v>
      </c>
      <c r="AF152" s="5">
        <v>0.00369072557608075</v>
      </c>
      <c r="AG152" s="5">
        <v>312.061369262998</v>
      </c>
      <c r="AH152" s="5">
        <v>0.382022471910112</v>
      </c>
      <c r="AI152" s="5">
        <v>85.9</v>
      </c>
      <c r="AJ152" s="12">
        <v>248.42</v>
      </c>
      <c r="AK152" s="12">
        <v>0.849299145299145</v>
      </c>
      <c r="AL152" s="14">
        <v>1</v>
      </c>
      <c r="AM152" s="14">
        <v>1</v>
      </c>
      <c r="AN152" s="14">
        <v>1</v>
      </c>
      <c r="AO152" s="6">
        <v>3.21512605042017</v>
      </c>
      <c r="AP152" s="5">
        <v>18636.504487722</v>
      </c>
      <c r="AQ152" s="16">
        <v>219.33</v>
      </c>
      <c r="AR152" s="16">
        <v>114.78</v>
      </c>
      <c r="AS152" s="16">
        <v>35.7</v>
      </c>
      <c r="AT152" s="6">
        <v>59.5</v>
      </c>
      <c r="AU152" s="6">
        <v>104.5</v>
      </c>
      <c r="AV152" s="5">
        <v>1.7563025210084</v>
      </c>
      <c r="AW152" s="16">
        <v>3756167</v>
      </c>
      <c r="AX152" s="16">
        <v>62.1235</v>
      </c>
      <c r="AY152" s="16">
        <v>19725</v>
      </c>
      <c r="AZ152" s="16">
        <v>63</v>
      </c>
      <c r="BA152" s="16">
        <v>17.1</v>
      </c>
      <c r="BB152" s="16">
        <v>10530.5028</v>
      </c>
      <c r="BC152" s="16">
        <v>9534.1257</v>
      </c>
      <c r="BD152" s="5">
        <v>0</v>
      </c>
      <c r="BE152" s="5">
        <v>0</v>
      </c>
      <c r="BF152" s="5">
        <f t="shared" si="9"/>
        <v>0</v>
      </c>
      <c r="BG152" s="5">
        <v>0.0910437358424813</v>
      </c>
      <c r="BH152" s="5">
        <v>0.0518382993552884</v>
      </c>
      <c r="BI152" s="17">
        <v>1</v>
      </c>
      <c r="BJ152" s="17">
        <v>1</v>
      </c>
      <c r="BK152" s="17">
        <v>1</v>
      </c>
      <c r="BL152" s="18">
        <v>0.855459770114942</v>
      </c>
      <c r="BM152" s="18">
        <v>0.144540229885057</v>
      </c>
      <c r="BN152" s="5">
        <v>0.6</v>
      </c>
      <c r="BO152" s="5">
        <v>7.7</v>
      </c>
      <c r="BP152" s="5">
        <v>2.57</v>
      </c>
      <c r="BQ152" s="5">
        <v>1.9</v>
      </c>
      <c r="BR152" s="14">
        <v>0.739299610894942</v>
      </c>
    </row>
    <row r="153" ht="15.6" spans="1:70">
      <c r="A153" s="4">
        <f t="shared" si="6"/>
        <v>2015</v>
      </c>
      <c r="B153" s="9" t="str">
        <f t="shared" si="7"/>
        <v>天津</v>
      </c>
      <c r="C153" s="4">
        <f t="shared" si="8"/>
        <v>2</v>
      </c>
      <c r="D153" s="5">
        <v>0.0738946</v>
      </c>
      <c r="E153" s="5">
        <v>138.4516996311</v>
      </c>
      <c r="F153" s="6">
        <v>0.515551822212582</v>
      </c>
      <c r="G153" s="6">
        <f t="shared" si="10"/>
        <v>0.00128243410885669</v>
      </c>
      <c r="H153" s="5">
        <v>138.424542225</v>
      </c>
      <c r="I153" s="5">
        <v>0.0125230739</v>
      </c>
      <c r="J153" s="5">
        <v>0.0146343322</v>
      </c>
      <c r="K153" s="5">
        <v>268.5505</v>
      </c>
      <c r="L153" s="6">
        <v>107960.0883</v>
      </c>
      <c r="M153" s="5">
        <v>52.1529</v>
      </c>
      <c r="N153" s="5">
        <v>82.88</v>
      </c>
      <c r="O153" s="5">
        <v>15.8623223351526</v>
      </c>
      <c r="P153" s="5">
        <v>0.617222836095764</v>
      </c>
      <c r="Q153" s="5">
        <v>16848.3388775493</v>
      </c>
      <c r="R153" s="5">
        <v>0.0532745542287276</v>
      </c>
      <c r="S153" s="5">
        <v>199.58</v>
      </c>
      <c r="T153" s="5">
        <v>0.795738814387768</v>
      </c>
      <c r="U153" s="5">
        <v>15.873</v>
      </c>
      <c r="V153" s="12">
        <v>88.5446</v>
      </c>
      <c r="W153" s="12">
        <v>2435</v>
      </c>
      <c r="X153" s="12">
        <v>0.8449</v>
      </c>
      <c r="Y153" s="12">
        <v>100</v>
      </c>
      <c r="Z153" s="12">
        <v>470.24</v>
      </c>
      <c r="AA153" s="12">
        <v>249.84</v>
      </c>
      <c r="AB153" s="12">
        <v>4.6082</v>
      </c>
      <c r="AC153" s="12">
        <v>470.24</v>
      </c>
      <c r="AD153" s="12">
        <v>958.11</v>
      </c>
      <c r="AE153" s="5">
        <v>0.63</v>
      </c>
      <c r="AF153" s="5">
        <v>0.000354867378487652</v>
      </c>
      <c r="AG153" s="5">
        <v>97.985191953836</v>
      </c>
      <c r="AH153" s="5">
        <v>0.196359949429834</v>
      </c>
      <c r="AI153" s="5">
        <v>5.54</v>
      </c>
      <c r="AJ153" s="12">
        <v>133.87</v>
      </c>
      <c r="AK153" s="12">
        <v>0.498490972833787</v>
      </c>
      <c r="AL153" s="14">
        <v>0.607</v>
      </c>
      <c r="AM153" s="14">
        <v>0.608</v>
      </c>
      <c r="AN153" s="14">
        <v>0.998</v>
      </c>
      <c r="AO153" s="6">
        <v>1.6907016266084</v>
      </c>
      <c r="AP153" s="5">
        <v>16848.3388775493</v>
      </c>
      <c r="AQ153" s="16">
        <v>436.87</v>
      </c>
      <c r="AR153" s="16">
        <v>69.64</v>
      </c>
      <c r="AS153" s="16">
        <v>41.19</v>
      </c>
      <c r="AT153" s="6">
        <v>92.2</v>
      </c>
      <c r="AU153" s="6">
        <v>350</v>
      </c>
      <c r="AV153" s="5">
        <v>3.79609544468547</v>
      </c>
      <c r="AW153" s="16">
        <v>882292</v>
      </c>
      <c r="AX153" s="16">
        <v>30.5353</v>
      </c>
      <c r="AY153" s="16">
        <v>9888</v>
      </c>
      <c r="AZ153" s="16">
        <v>54</v>
      </c>
      <c r="BA153" s="16">
        <v>9.1</v>
      </c>
      <c r="BB153" s="16">
        <v>3148.6416</v>
      </c>
      <c r="BC153" s="16">
        <v>2068.3538</v>
      </c>
      <c r="BD153" s="5">
        <v>0</v>
      </c>
      <c r="BE153" s="5">
        <v>0</v>
      </c>
      <c r="BF153" s="5">
        <f t="shared" si="9"/>
        <v>0</v>
      </c>
      <c r="BG153" s="5">
        <v>0.502584721424469</v>
      </c>
      <c r="BH153" s="5">
        <v>0.132395175186674</v>
      </c>
      <c r="BI153" s="17">
        <v>0.596</v>
      </c>
      <c r="BJ153" s="17">
        <v>0.602</v>
      </c>
      <c r="BK153" s="17">
        <v>0.99</v>
      </c>
      <c r="BL153" s="18">
        <v>0.644495782517595</v>
      </c>
      <c r="BM153" s="18">
        <v>0.355504217482405</v>
      </c>
      <c r="BN153" s="5">
        <v>1.3</v>
      </c>
      <c r="BO153" s="5">
        <v>19.6</v>
      </c>
      <c r="BP153" s="5">
        <v>1.85</v>
      </c>
      <c r="BQ153" s="5">
        <v>1.8</v>
      </c>
      <c r="BR153" s="14">
        <v>0.972972972972973</v>
      </c>
    </row>
    <row r="154" ht="15.6" spans="1:70">
      <c r="A154" s="4">
        <f t="shared" si="6"/>
        <v>2015</v>
      </c>
      <c r="B154" s="9" t="str">
        <f t="shared" si="7"/>
        <v>河北</v>
      </c>
      <c r="C154" s="4">
        <f t="shared" si="8"/>
        <v>3</v>
      </c>
      <c r="D154" s="5">
        <v>0.1390209</v>
      </c>
      <c r="E154" s="5">
        <v>158.1981623584</v>
      </c>
      <c r="F154" s="6">
        <v>0.0437772327183216</v>
      </c>
      <c r="G154" s="6">
        <f t="shared" si="10"/>
        <v>0.00392990094046454</v>
      </c>
      <c r="H154" s="5">
        <v>157.9516512772</v>
      </c>
      <c r="I154" s="5">
        <v>0.0037556191</v>
      </c>
      <c r="J154" s="5">
        <v>0.2427554621</v>
      </c>
      <c r="K154" s="5">
        <v>3613.7086</v>
      </c>
      <c r="L154" s="6">
        <v>40255</v>
      </c>
      <c r="M154" s="5">
        <v>40.1924</v>
      </c>
      <c r="N154" s="5">
        <v>51.67</v>
      </c>
      <c r="O154" s="5">
        <v>500.587325036656</v>
      </c>
      <c r="P154" s="5">
        <v>1.0107619372442</v>
      </c>
      <c r="Q154" s="5">
        <v>10196.7561941338</v>
      </c>
      <c r="R154" s="5">
        <v>0.00940388732377355</v>
      </c>
      <c r="S154" s="5">
        <v>171.33</v>
      </c>
      <c r="T154" s="5">
        <v>0.715960994927056</v>
      </c>
      <c r="U154" s="5">
        <v>4.35433157894737</v>
      </c>
      <c r="V154" s="12">
        <v>82.6347</v>
      </c>
      <c r="W154" s="12">
        <v>11781.66</v>
      </c>
      <c r="X154" s="12">
        <v>1.3111</v>
      </c>
      <c r="Y154" s="12">
        <v>100</v>
      </c>
      <c r="Z154" s="12">
        <v>2948.52</v>
      </c>
      <c r="AA154" s="12">
        <v>1317.22</v>
      </c>
      <c r="AB154" s="12">
        <v>19.2411</v>
      </c>
      <c r="AC154" s="12">
        <v>2948.52</v>
      </c>
      <c r="AD154" s="12">
        <v>4588.67</v>
      </c>
      <c r="AE154" s="5">
        <v>0.505</v>
      </c>
      <c r="AF154" s="5">
        <v>0.000344584875272016</v>
      </c>
      <c r="AG154" s="5">
        <v>40.5411866678142</v>
      </c>
      <c r="AH154" s="5">
        <v>0.26231911676113</v>
      </c>
      <c r="AI154" s="5">
        <v>426.46</v>
      </c>
      <c r="AJ154" s="12">
        <v>279.04</v>
      </c>
      <c r="AK154" s="12">
        <v>0.0772170727877727</v>
      </c>
      <c r="AL154" s="14">
        <v>0.543</v>
      </c>
      <c r="AM154" s="14">
        <v>0.763</v>
      </c>
      <c r="AN154" s="14">
        <v>0.711</v>
      </c>
      <c r="AO154" s="6">
        <v>5.9816677333821</v>
      </c>
      <c r="AP154" s="5">
        <v>10196.7561941338</v>
      </c>
      <c r="AQ154" s="16">
        <v>6525.47</v>
      </c>
      <c r="AR154" s="16">
        <v>1308.43</v>
      </c>
      <c r="AS154" s="16">
        <v>218.74</v>
      </c>
      <c r="AT154" s="6">
        <v>1356.7</v>
      </c>
      <c r="AU154" s="6">
        <v>6392.5</v>
      </c>
      <c r="AV154" s="5">
        <v>4.71180069285767</v>
      </c>
      <c r="AW154" s="16">
        <v>1092988</v>
      </c>
      <c r="AX154" s="16">
        <v>18.5237</v>
      </c>
      <c r="AY154" s="16">
        <v>16319</v>
      </c>
      <c r="AZ154" s="16">
        <v>57</v>
      </c>
      <c r="BA154" s="16">
        <v>6.6</v>
      </c>
      <c r="BB154" s="16">
        <v>1439.9594</v>
      </c>
      <c r="BC154" s="16">
        <v>863.4919</v>
      </c>
      <c r="BD154" s="5">
        <v>0</v>
      </c>
      <c r="BE154" s="5">
        <v>0</v>
      </c>
      <c r="BF154" s="5">
        <f t="shared" si="9"/>
        <v>1</v>
      </c>
      <c r="BG154" s="5">
        <v>0.488562628493691</v>
      </c>
      <c r="BH154" s="5">
        <v>0.103689154177144</v>
      </c>
      <c r="BI154" s="17">
        <v>0.534</v>
      </c>
      <c r="BJ154" s="17">
        <v>0.731</v>
      </c>
      <c r="BK154" s="17">
        <v>0.73</v>
      </c>
      <c r="BL154" s="18">
        <v>0.551151542331249</v>
      </c>
      <c r="BM154" s="18">
        <v>0.448848457668751</v>
      </c>
      <c r="BN154" s="5">
        <v>11.5</v>
      </c>
      <c r="BO154" s="5">
        <v>49.9</v>
      </c>
      <c r="BP154" s="5">
        <v>2.37</v>
      </c>
      <c r="BQ154" s="5">
        <v>2.3</v>
      </c>
      <c r="BR154" s="14">
        <v>0.970464135021097</v>
      </c>
    </row>
    <row r="155" ht="15.6" spans="1:70">
      <c r="A155" s="4">
        <f t="shared" si="6"/>
        <v>2015</v>
      </c>
      <c r="B155" s="9" t="str">
        <f t="shared" si="7"/>
        <v>山西</v>
      </c>
      <c r="C155" s="4">
        <f t="shared" si="8"/>
        <v>4</v>
      </c>
      <c r="D155" s="5">
        <v>0.0742609</v>
      </c>
      <c r="E155" s="5">
        <v>140.5101661351</v>
      </c>
      <c r="F155" s="6">
        <v>0.085273710709324</v>
      </c>
      <c r="G155" s="6">
        <f t="shared" si="10"/>
        <v>0.00402392202160675</v>
      </c>
      <c r="H155" s="5">
        <v>140.4408884546</v>
      </c>
      <c r="I155" s="5">
        <v>0.0062463969</v>
      </c>
      <c r="J155" s="5">
        <v>0.0630312836</v>
      </c>
      <c r="K155" s="5">
        <v>1647.7548</v>
      </c>
      <c r="L155" s="6">
        <v>34918.71</v>
      </c>
      <c r="M155" s="5">
        <v>53.1788</v>
      </c>
      <c r="N155" s="5">
        <v>55.87</v>
      </c>
      <c r="O155" s="5">
        <v>304.976502189705</v>
      </c>
      <c r="P155" s="5">
        <v>1.89233398781654</v>
      </c>
      <c r="Q155" s="5">
        <v>8747.62546738852</v>
      </c>
      <c r="R155" s="5">
        <v>0.00850512552784673</v>
      </c>
      <c r="S155" s="5">
        <v>100.19</v>
      </c>
      <c r="T155" s="5">
        <v>0.757632693053973</v>
      </c>
      <c r="U155" s="5">
        <v>2.69665625</v>
      </c>
      <c r="V155" s="12">
        <v>88.463</v>
      </c>
      <c r="W155" s="12">
        <v>5021.16</v>
      </c>
      <c r="X155" s="12">
        <v>0.6204</v>
      </c>
      <c r="Y155" s="12">
        <v>100</v>
      </c>
      <c r="Z155" s="12">
        <v>1345.88</v>
      </c>
      <c r="AA155" s="12">
        <v>723.94</v>
      </c>
      <c r="AB155" s="12">
        <v>13.3592</v>
      </c>
      <c r="AC155" s="12">
        <v>1345.88</v>
      </c>
      <c r="AD155" s="12">
        <v>2162.22</v>
      </c>
      <c r="AE155" s="5">
        <v>0.542</v>
      </c>
      <c r="AF155" s="5">
        <v>0.00100731792310373</v>
      </c>
      <c r="AG155" s="5">
        <v>75.5460461274377</v>
      </c>
      <c r="AH155" s="5">
        <v>0.325279746002246</v>
      </c>
      <c r="AI155" s="5">
        <v>121.92</v>
      </c>
      <c r="AJ155" s="12">
        <v>251.36</v>
      </c>
      <c r="AK155" s="12">
        <v>0.152546968760158</v>
      </c>
      <c r="AL155" s="14">
        <v>0.401</v>
      </c>
      <c r="AM155" s="14">
        <v>0.414</v>
      </c>
      <c r="AN155" s="14">
        <v>0.969</v>
      </c>
      <c r="AO155" s="6">
        <v>9.77543859649123</v>
      </c>
      <c r="AP155" s="5">
        <v>8747.62546738852</v>
      </c>
      <c r="AQ155" s="16">
        <v>4058.79</v>
      </c>
      <c r="AR155" s="16">
        <v>1002.96</v>
      </c>
      <c r="AS155" s="16">
        <v>102.6</v>
      </c>
      <c r="AT155" s="6">
        <v>283.3</v>
      </c>
      <c r="AU155" s="6">
        <v>3287.2</v>
      </c>
      <c r="AV155" s="5">
        <v>11.6032474408754</v>
      </c>
      <c r="AW155" s="16">
        <v>639158</v>
      </c>
      <c r="AX155" s="16">
        <v>19.0535</v>
      </c>
      <c r="AY155" s="16">
        <v>6308</v>
      </c>
      <c r="AZ155" s="16">
        <v>46</v>
      </c>
      <c r="BA155" s="16">
        <v>6.1</v>
      </c>
      <c r="BB155" s="16">
        <v>676.7023</v>
      </c>
      <c r="BC155" s="16">
        <v>380.3778</v>
      </c>
      <c r="BD155" s="5">
        <v>1</v>
      </c>
      <c r="BE155" s="5">
        <v>0</v>
      </c>
      <c r="BF155" s="5">
        <f t="shared" si="9"/>
        <v>0</v>
      </c>
      <c r="BG155" s="5">
        <v>0.327749860413177</v>
      </c>
      <c r="BH155" s="5">
        <v>0.0282463906835766</v>
      </c>
      <c r="BI155" s="17">
        <v>0.387</v>
      </c>
      <c r="BJ155" s="17">
        <v>0.411</v>
      </c>
      <c r="BK155" s="17">
        <v>0.943</v>
      </c>
      <c r="BL155" s="18">
        <v>0.422082399586278</v>
      </c>
      <c r="BM155" s="18">
        <v>0.577917600413722</v>
      </c>
      <c r="BN155" s="5">
        <v>6.2</v>
      </c>
      <c r="BO155" s="5">
        <v>45.5</v>
      </c>
      <c r="BP155" s="5">
        <v>2.73</v>
      </c>
      <c r="BQ155" s="5">
        <v>2.2</v>
      </c>
      <c r="BR155" s="14">
        <v>0.805860805860806</v>
      </c>
    </row>
    <row r="156" ht="15.6" spans="1:70">
      <c r="A156" s="4">
        <f t="shared" si="6"/>
        <v>2015</v>
      </c>
      <c r="B156" s="9" t="str">
        <f t="shared" si="7"/>
        <v>内蒙古</v>
      </c>
      <c r="C156" s="4">
        <f t="shared" si="8"/>
        <v>5</v>
      </c>
      <c r="D156" s="5">
        <v>0.0728127</v>
      </c>
      <c r="E156" s="5">
        <v>84.8781227753</v>
      </c>
      <c r="F156" s="6">
        <v>0.0851435236528784</v>
      </c>
      <c r="G156" s="6">
        <f t="shared" si="10"/>
        <v>0.00119377599328276</v>
      </c>
      <c r="H156" s="5">
        <v>84.7466932172</v>
      </c>
      <c r="I156" s="5">
        <v>0.0068326854</v>
      </c>
      <c r="J156" s="5">
        <v>0.1245968727</v>
      </c>
      <c r="K156" s="5">
        <v>996.8829</v>
      </c>
      <c r="L156" s="6">
        <v>71100.5442</v>
      </c>
      <c r="M156" s="5">
        <v>40.4537</v>
      </c>
      <c r="N156" s="5">
        <v>62.09</v>
      </c>
      <c r="O156" s="5">
        <v>158.295710286844</v>
      </c>
      <c r="P156" s="5">
        <v>1.99169643344803</v>
      </c>
      <c r="Q156" s="5">
        <v>9854.29661744655</v>
      </c>
      <c r="R156" s="5">
        <v>0.00595347265285818</v>
      </c>
      <c r="S156" s="5">
        <v>126.28</v>
      </c>
      <c r="T156" s="5">
        <v>0.773746739035728</v>
      </c>
      <c r="U156" s="5">
        <v>0.255875423728814</v>
      </c>
      <c r="V156" s="12">
        <v>94.6648</v>
      </c>
      <c r="W156" s="12">
        <v>6257.3</v>
      </c>
      <c r="X156" s="12">
        <v>0.7049</v>
      </c>
      <c r="Y156" s="12">
        <v>99.5144</v>
      </c>
      <c r="Z156" s="12">
        <v>915.95</v>
      </c>
      <c r="AA156" s="12">
        <v>365.65</v>
      </c>
      <c r="AB156" s="12">
        <v>9.3677</v>
      </c>
      <c r="AC156" s="12">
        <v>915.95</v>
      </c>
      <c r="AD156" s="12">
        <v>1865.03</v>
      </c>
      <c r="AE156" s="5">
        <v>0.503</v>
      </c>
      <c r="AF156" s="5">
        <v>0.000308585576406919</v>
      </c>
      <c r="AG156" s="5">
        <v>41.9940885836045</v>
      </c>
      <c r="AH156" s="5">
        <v>0.281584338471314</v>
      </c>
      <c r="AI156" s="5">
        <v>84.26</v>
      </c>
      <c r="AJ156" s="12">
        <v>271.99</v>
      </c>
      <c r="AK156" s="12">
        <v>0.272840471032255</v>
      </c>
      <c r="AL156" s="14">
        <v>0.364</v>
      </c>
      <c r="AM156" s="14">
        <v>0.4</v>
      </c>
      <c r="AN156" s="14">
        <v>0.909</v>
      </c>
      <c r="AO156" s="6">
        <v>51.1112275726</v>
      </c>
      <c r="AP156" s="5">
        <v>9854.29661744655</v>
      </c>
      <c r="AQ156" s="16">
        <v>9237.99</v>
      </c>
      <c r="AR156" s="16">
        <v>8289.73</v>
      </c>
      <c r="AS156" s="16">
        <v>162.19</v>
      </c>
      <c r="AT156" s="6">
        <v>335.2</v>
      </c>
      <c r="AU156" s="6">
        <v>5726.7</v>
      </c>
      <c r="AV156" s="5">
        <v>17.0844272076372</v>
      </c>
      <c r="AW156" s="16">
        <v>458363</v>
      </c>
      <c r="AX156" s="16">
        <v>22.3123</v>
      </c>
      <c r="AY156" s="16">
        <v>5493</v>
      </c>
      <c r="AZ156" s="16">
        <v>49</v>
      </c>
      <c r="BA156" s="16">
        <v>5.5</v>
      </c>
      <c r="BB156" s="16">
        <v>1340.1158</v>
      </c>
      <c r="BC156" s="16">
        <v>910.662</v>
      </c>
      <c r="BD156" s="5">
        <v>1</v>
      </c>
      <c r="BE156" s="5">
        <v>0</v>
      </c>
      <c r="BF156" s="5">
        <f t="shared" si="9"/>
        <v>0</v>
      </c>
      <c r="BG156" s="5">
        <v>0.0690818639449053</v>
      </c>
      <c r="BH156" s="5">
        <v>0.00404355751031698</v>
      </c>
      <c r="BI156" s="17">
        <v>0.364</v>
      </c>
      <c r="BJ156" s="17">
        <v>0.4</v>
      </c>
      <c r="BK156" s="17">
        <v>0.909</v>
      </c>
      <c r="BL156" s="18">
        <v>0.271190230592419</v>
      </c>
      <c r="BM156" s="18">
        <v>0.728809769407581</v>
      </c>
      <c r="BN156" s="5">
        <v>9</v>
      </c>
      <c r="BO156" s="5">
        <v>33.9</v>
      </c>
      <c r="BP156" s="5">
        <v>2.84</v>
      </c>
      <c r="BQ156" s="5">
        <v>2.3</v>
      </c>
      <c r="BR156" s="14">
        <v>0.809859154929577</v>
      </c>
    </row>
    <row r="157" ht="15.6" spans="1:70">
      <c r="A157" s="4">
        <f t="shared" si="6"/>
        <v>2015</v>
      </c>
      <c r="B157" s="9" t="str">
        <f t="shared" si="7"/>
        <v>辽宁</v>
      </c>
      <c r="C157" s="4">
        <f t="shared" si="8"/>
        <v>6</v>
      </c>
      <c r="D157" s="5">
        <v>0.0864571</v>
      </c>
      <c r="E157" s="5">
        <v>120.0763148565</v>
      </c>
      <c r="F157" s="6">
        <v>0.0839193575474808</v>
      </c>
      <c r="G157" s="6">
        <f t="shared" si="10"/>
        <v>0.0018373099965927</v>
      </c>
      <c r="H157" s="5">
        <v>119.9595435458</v>
      </c>
      <c r="I157" s="5">
        <v>0.0063528499</v>
      </c>
      <c r="J157" s="5">
        <v>0.1104184608</v>
      </c>
      <c r="K157" s="5">
        <v>1430.8536</v>
      </c>
      <c r="L157" s="6">
        <v>65354.4122</v>
      </c>
      <c r="M157" s="5">
        <v>46.1928</v>
      </c>
      <c r="N157" s="5">
        <v>68.05</v>
      </c>
      <c r="O157" s="5">
        <v>255.506510582113</v>
      </c>
      <c r="P157" s="5">
        <v>0.825678576342705</v>
      </c>
      <c r="Q157" s="5">
        <v>11101.3205313062</v>
      </c>
      <c r="R157" s="5">
        <v>0.0358923759364465</v>
      </c>
      <c r="S157" s="5">
        <v>126.87</v>
      </c>
      <c r="T157" s="5">
        <v>0.765274454769637</v>
      </c>
      <c r="U157" s="5">
        <v>3.47362666666667</v>
      </c>
      <c r="V157" s="12">
        <v>97.8872</v>
      </c>
      <c r="W157" s="12">
        <v>13111.17</v>
      </c>
      <c r="X157" s="12">
        <v>0.8267</v>
      </c>
      <c r="Y157" s="12">
        <v>100</v>
      </c>
      <c r="Z157" s="12">
        <v>2710.76</v>
      </c>
      <c r="AA157" s="12">
        <v>860.47</v>
      </c>
      <c r="AB157" s="12">
        <v>16.7023</v>
      </c>
      <c r="AC157" s="12">
        <v>2710.76</v>
      </c>
      <c r="AD157" s="12">
        <v>3160.9</v>
      </c>
      <c r="AE157" s="5">
        <v>0.622</v>
      </c>
      <c r="AF157" s="5">
        <v>0.000256652519536513</v>
      </c>
      <c r="AG157" s="5">
        <v>62.8545512215935</v>
      </c>
      <c r="AH157" s="5">
        <v>0.279698868229588</v>
      </c>
      <c r="AI157" s="5">
        <v>181.04</v>
      </c>
      <c r="AJ157" s="12">
        <v>309.41</v>
      </c>
      <c r="AK157" s="12">
        <v>0.216241549799365</v>
      </c>
      <c r="AL157" s="14">
        <v>1</v>
      </c>
      <c r="AM157" s="14">
        <v>1</v>
      </c>
      <c r="AN157" s="14">
        <v>1</v>
      </c>
      <c r="AO157" s="6">
        <v>7.10538959039113</v>
      </c>
      <c r="AP157" s="5">
        <v>11101.3205313062</v>
      </c>
      <c r="AQ157" s="16">
        <v>408.5</v>
      </c>
      <c r="AR157" s="16">
        <v>1153.56</v>
      </c>
      <c r="AS157" s="16">
        <v>162.35</v>
      </c>
      <c r="AT157" s="6">
        <v>561.9</v>
      </c>
      <c r="AU157" s="6">
        <v>3297.4</v>
      </c>
      <c r="AV157" s="5">
        <v>5.8683039686777</v>
      </c>
      <c r="AW157" s="16">
        <v>1242265</v>
      </c>
      <c r="AX157" s="16">
        <v>21.8613</v>
      </c>
      <c r="AY157" s="16">
        <v>16273</v>
      </c>
      <c r="AZ157" s="16">
        <v>51</v>
      </c>
      <c r="BA157" s="16">
        <v>5</v>
      </c>
      <c r="BB157" s="16">
        <v>2541.0335</v>
      </c>
      <c r="BC157" s="16">
        <v>1107.6221</v>
      </c>
      <c r="BD157" s="5">
        <v>0</v>
      </c>
      <c r="BE157" s="5">
        <v>0</v>
      </c>
      <c r="BF157" s="5">
        <f t="shared" si="9"/>
        <v>1</v>
      </c>
      <c r="BG157" s="5">
        <v>0.285845556364645</v>
      </c>
      <c r="BH157" s="5">
        <v>0.0487100800998648</v>
      </c>
      <c r="BI157" s="17">
        <v>1</v>
      </c>
      <c r="BJ157" s="17">
        <v>1</v>
      </c>
      <c r="BK157" s="17">
        <v>1</v>
      </c>
      <c r="BL157" s="18">
        <v>0.456997048369549</v>
      </c>
      <c r="BM157" s="18">
        <v>0.543002951630451</v>
      </c>
      <c r="BN157" s="5">
        <v>8.3</v>
      </c>
      <c r="BO157" s="5">
        <v>21.1</v>
      </c>
      <c r="BP157" s="5">
        <v>2.58</v>
      </c>
      <c r="BQ157" s="5">
        <v>2.1</v>
      </c>
      <c r="BR157" s="14">
        <v>0.813953488372093</v>
      </c>
    </row>
    <row r="158" ht="15.6" spans="1:70">
      <c r="A158" s="4">
        <f t="shared" si="6"/>
        <v>2015</v>
      </c>
      <c r="B158" s="9" t="str">
        <f t="shared" si="7"/>
        <v>吉林</v>
      </c>
      <c r="C158" s="4">
        <f t="shared" si="8"/>
        <v>7</v>
      </c>
      <c r="D158" s="5">
        <v>0.0682924</v>
      </c>
      <c r="E158" s="5">
        <v>44.8276663429</v>
      </c>
      <c r="F158" s="6">
        <v>0.0364316708418576</v>
      </c>
      <c r="G158" s="6">
        <f t="shared" si="10"/>
        <v>0.000877494153836668</v>
      </c>
      <c r="H158" s="5">
        <v>44.703520297</v>
      </c>
      <c r="I158" s="5">
        <v>0.0047040213</v>
      </c>
      <c r="J158" s="5">
        <v>0.1194420246</v>
      </c>
      <c r="K158" s="5">
        <v>1230.4587</v>
      </c>
      <c r="L158" s="6">
        <v>51086</v>
      </c>
      <c r="M158" s="5">
        <v>38.833</v>
      </c>
      <c r="N158" s="5">
        <v>57.64</v>
      </c>
      <c r="O158" s="5">
        <v>179.889012046253</v>
      </c>
      <c r="P158" s="5">
        <v>1.21253971962617</v>
      </c>
      <c r="Q158" s="5">
        <v>10358.2050240888</v>
      </c>
      <c r="R158" s="5">
        <v>0.00736254304696039</v>
      </c>
      <c r="S158" s="5">
        <v>142.25</v>
      </c>
      <c r="T158" s="5">
        <v>0.771018713638623</v>
      </c>
      <c r="U158" s="5">
        <v>1.73889473684211</v>
      </c>
      <c r="V158" s="12">
        <v>91.2172</v>
      </c>
      <c r="W158" s="12">
        <v>3731</v>
      </c>
      <c r="X158" s="12">
        <v>0.6747</v>
      </c>
      <c r="Y158" s="12">
        <v>100</v>
      </c>
      <c r="Z158" s="12">
        <v>987.18</v>
      </c>
      <c r="AA158" s="12">
        <v>427.25</v>
      </c>
      <c r="AB158" s="12">
        <v>7.8178</v>
      </c>
      <c r="AC158" s="12">
        <v>987.18</v>
      </c>
      <c r="AD158" s="12">
        <v>1793.33</v>
      </c>
      <c r="AE158" s="5">
        <v>0.477</v>
      </c>
      <c r="AF158" s="5">
        <v>0.000233102891062272</v>
      </c>
      <c r="AG158" s="5">
        <v>43.9538811387019</v>
      </c>
      <c r="AH158" s="5">
        <v>0.183063470447571</v>
      </c>
      <c r="AI158" s="5">
        <v>69.41</v>
      </c>
      <c r="AJ158" s="12">
        <v>116.81</v>
      </c>
      <c r="AK158" s="12">
        <v>0.0949320769563416</v>
      </c>
      <c r="AL158" s="14">
        <v>0.433</v>
      </c>
      <c r="AM158" s="14">
        <v>0.443</v>
      </c>
      <c r="AN158" s="14">
        <v>0.978</v>
      </c>
      <c r="AO158" s="6">
        <v>15.2364437104321</v>
      </c>
      <c r="AP158" s="5">
        <v>10358.2050240888</v>
      </c>
      <c r="AQ158" s="16">
        <v>6999.23</v>
      </c>
      <c r="AR158" s="16">
        <v>1660.62</v>
      </c>
      <c r="AS158" s="16">
        <v>108.99</v>
      </c>
      <c r="AT158" s="6">
        <v>247.3</v>
      </c>
      <c r="AU158" s="6">
        <v>5078</v>
      </c>
      <c r="AV158" s="5">
        <v>20.5337646583097</v>
      </c>
      <c r="AW158" s="16">
        <v>502812</v>
      </c>
      <c r="AX158" s="16">
        <v>21.4415</v>
      </c>
      <c r="AY158" s="16">
        <v>6185</v>
      </c>
      <c r="AZ158" s="16">
        <v>47</v>
      </c>
      <c r="BA158" s="16">
        <v>4.2</v>
      </c>
      <c r="BB158" s="16">
        <v>515.9018</v>
      </c>
      <c r="BC158" s="16">
        <v>263.0528</v>
      </c>
      <c r="BD158" s="5">
        <v>1</v>
      </c>
      <c r="BE158" s="5">
        <v>0</v>
      </c>
      <c r="BF158" s="5">
        <f t="shared" si="9"/>
        <v>1</v>
      </c>
      <c r="BG158" s="5">
        <v>0.305789403957558</v>
      </c>
      <c r="BH158" s="5">
        <v>0.0148920282785947</v>
      </c>
      <c r="BI158" s="17">
        <v>0.433</v>
      </c>
      <c r="BJ158" s="17">
        <v>0.443</v>
      </c>
      <c r="BK158" s="17">
        <v>0.978</v>
      </c>
      <c r="BL158" s="18">
        <v>0.309510662354395</v>
      </c>
      <c r="BM158" s="18">
        <v>0.690489337645605</v>
      </c>
      <c r="BN158" s="5">
        <v>11.2</v>
      </c>
      <c r="BO158" s="5">
        <v>26</v>
      </c>
      <c r="BP158" s="5">
        <v>2.2</v>
      </c>
      <c r="BQ158" s="5">
        <v>2.2</v>
      </c>
      <c r="BR158" s="14">
        <v>1</v>
      </c>
    </row>
    <row r="159" ht="15.6" spans="1:70">
      <c r="A159" s="4">
        <f t="shared" si="6"/>
        <v>2015</v>
      </c>
      <c r="B159" s="9" t="str">
        <f t="shared" si="7"/>
        <v>黑龙江</v>
      </c>
      <c r="C159" s="4">
        <f t="shared" si="8"/>
        <v>8</v>
      </c>
      <c r="D159" s="5">
        <v>0.072184</v>
      </c>
      <c r="E159" s="5">
        <v>77.7518260073</v>
      </c>
      <c r="F159" s="6">
        <v>0.0494919325316996</v>
      </c>
      <c r="G159" s="6">
        <f t="shared" si="10"/>
        <v>0.00197031788246337</v>
      </c>
      <c r="H159" s="5">
        <v>77.5776152759</v>
      </c>
      <c r="I159" s="5">
        <v>0.0142938819</v>
      </c>
      <c r="J159" s="5">
        <v>0.1599168495</v>
      </c>
      <c r="K159" s="5">
        <v>1571</v>
      </c>
      <c r="L159" s="6">
        <v>39461.5644</v>
      </c>
      <c r="M159" s="5">
        <v>50.731</v>
      </c>
      <c r="N159" s="5">
        <v>60.47</v>
      </c>
      <c r="O159" s="5">
        <v>275.86780141582</v>
      </c>
      <c r="P159" s="5">
        <v>1.13722542869092</v>
      </c>
      <c r="Q159" s="5">
        <v>10247.0988626341</v>
      </c>
      <c r="R159" s="5">
        <v>0.00639842955991479</v>
      </c>
      <c r="S159" s="5">
        <v>119.79</v>
      </c>
      <c r="T159" s="5">
        <v>0.785874929349339</v>
      </c>
      <c r="U159" s="5">
        <v>1.01259130434783</v>
      </c>
      <c r="V159" s="12">
        <v>87.3584</v>
      </c>
      <c r="W159" s="12">
        <v>7318.7</v>
      </c>
      <c r="X159" s="12">
        <v>0.8767</v>
      </c>
      <c r="Y159" s="12">
        <v>100</v>
      </c>
      <c r="Z159" s="12">
        <v>1308.82</v>
      </c>
      <c r="AA159" s="12">
        <v>519.54</v>
      </c>
      <c r="AB159" s="12">
        <v>9.9886</v>
      </c>
      <c r="AC159" s="12">
        <v>1308.82</v>
      </c>
      <c r="AD159" s="12">
        <v>2009.01</v>
      </c>
      <c r="AE159" s="5">
        <v>0.445</v>
      </c>
      <c r="AF159" s="5">
        <v>0.000434807732716957</v>
      </c>
      <c r="AG159" s="5">
        <v>34.8337098129859</v>
      </c>
      <c r="AH159" s="5">
        <v>0.184442635007354</v>
      </c>
      <c r="AI159" s="5">
        <v>82.92</v>
      </c>
      <c r="AJ159" s="12">
        <v>185.25</v>
      </c>
      <c r="AK159" s="12">
        <v>0.117918523233609</v>
      </c>
      <c r="AL159" s="14">
        <v>0.582</v>
      </c>
      <c r="AM159" s="14">
        <v>0.748</v>
      </c>
      <c r="AN159" s="14">
        <v>0.779</v>
      </c>
      <c r="AO159" s="6">
        <v>24.6132552404439</v>
      </c>
      <c r="AP159" s="5">
        <v>10247.0988626341</v>
      </c>
      <c r="AQ159" s="16">
        <v>15854.11</v>
      </c>
      <c r="AR159" s="16">
        <v>3992.27</v>
      </c>
      <c r="AS159" s="16">
        <v>162.2</v>
      </c>
      <c r="AT159" s="6">
        <v>290.3</v>
      </c>
      <c r="AU159" s="6">
        <v>11765.2</v>
      </c>
      <c r="AV159" s="5">
        <v>40.5277299345505</v>
      </c>
      <c r="AW159" s="16">
        <v>473316</v>
      </c>
      <c r="AX159" s="16">
        <v>23.3984</v>
      </c>
      <c r="AY159" s="16">
        <v>5204</v>
      </c>
      <c r="AZ159" s="16">
        <v>47</v>
      </c>
      <c r="BA159" s="16">
        <v>4.3</v>
      </c>
      <c r="BB159" s="16">
        <v>515.9135</v>
      </c>
      <c r="BC159" s="16">
        <v>120.655</v>
      </c>
      <c r="BD159" s="5">
        <v>1</v>
      </c>
      <c r="BE159" s="5">
        <v>0</v>
      </c>
      <c r="BF159" s="5">
        <f t="shared" si="9"/>
        <v>1</v>
      </c>
      <c r="BG159" s="5">
        <v>0.294699506796885</v>
      </c>
      <c r="BH159" s="5">
        <v>0.007271552274771</v>
      </c>
      <c r="BI159" s="17">
        <v>0.582</v>
      </c>
      <c r="BJ159" s="17">
        <v>0.717</v>
      </c>
      <c r="BK159" s="17">
        <v>0.812</v>
      </c>
      <c r="BL159" s="18">
        <v>0.34169763157156</v>
      </c>
      <c r="BM159" s="18">
        <v>0.65830236842844</v>
      </c>
      <c r="BN159" s="5">
        <v>17.5</v>
      </c>
      <c r="BO159" s="5">
        <v>27.2</v>
      </c>
      <c r="BP159" s="5">
        <v>2.18</v>
      </c>
      <c r="BQ159" s="5">
        <v>2.3</v>
      </c>
      <c r="BR159" s="14">
        <v>1.05504587155963</v>
      </c>
    </row>
    <row r="160" ht="15.6" spans="1:70">
      <c r="A160" s="4">
        <f t="shared" ref="A160:A223" si="11">A130-1</f>
        <v>2015</v>
      </c>
      <c r="B160" s="9" t="str">
        <f t="shared" ref="B160:B223" si="12">B130</f>
        <v>上海</v>
      </c>
      <c r="C160" s="4">
        <f t="shared" ref="C160:C223" si="13">C130</f>
        <v>9</v>
      </c>
      <c r="D160" s="5">
        <v>0.1061887</v>
      </c>
      <c r="E160" s="5">
        <v>167.7000509843</v>
      </c>
      <c r="F160" s="6">
        <v>0.559945544675594</v>
      </c>
      <c r="G160" s="6">
        <f t="shared" si="10"/>
        <v>0.00161567691104076</v>
      </c>
      <c r="H160" s="5">
        <v>167.5912108816</v>
      </c>
      <c r="I160" s="5">
        <v>0.0972024677</v>
      </c>
      <c r="J160" s="5">
        <v>0.011637635</v>
      </c>
      <c r="K160" s="5">
        <v>299.4935</v>
      </c>
      <c r="L160" s="6">
        <v>103795.536</v>
      </c>
      <c r="M160" s="5">
        <v>67.7559</v>
      </c>
      <c r="N160" s="5">
        <v>88.53</v>
      </c>
      <c r="O160" s="5">
        <v>2.98233643466198</v>
      </c>
      <c r="P160" s="5">
        <v>0.441658096526838</v>
      </c>
      <c r="Q160" s="5">
        <v>20971.4283132176</v>
      </c>
      <c r="R160" s="5">
        <v>0.139893354614912</v>
      </c>
      <c r="S160" s="5">
        <v>828.81</v>
      </c>
      <c r="T160" s="5">
        <v>0.778396388879975</v>
      </c>
      <c r="U160" s="5">
        <v>45.91261829653</v>
      </c>
      <c r="V160" s="12">
        <v>129.6919</v>
      </c>
      <c r="W160" s="12">
        <v>4424</v>
      </c>
      <c r="X160" s="12">
        <v>0.3098</v>
      </c>
      <c r="Y160" s="12">
        <v>100</v>
      </c>
      <c r="Z160" s="12">
        <v>1464.79</v>
      </c>
      <c r="AA160" s="12">
        <v>568.76</v>
      </c>
      <c r="AB160" s="12">
        <v>8.5497</v>
      </c>
      <c r="AC160" s="12">
        <v>1464.79</v>
      </c>
      <c r="AD160" s="12">
        <v>2569.29</v>
      </c>
      <c r="AE160" s="5">
        <v>0.731</v>
      </c>
      <c r="AF160" s="5">
        <v>0.00178384435332592</v>
      </c>
      <c r="AG160" s="5">
        <v>180.372147612012</v>
      </c>
      <c r="AH160" s="5">
        <v>0.290026394860472</v>
      </c>
      <c r="AI160" s="5">
        <v>2.37</v>
      </c>
      <c r="AJ160" s="12">
        <v>279.82</v>
      </c>
      <c r="AK160" s="12">
        <v>0.934310761335388</v>
      </c>
      <c r="AL160" s="14">
        <v>0.998</v>
      </c>
      <c r="AM160" s="14">
        <v>1</v>
      </c>
      <c r="AN160" s="14">
        <v>0.998</v>
      </c>
      <c r="AO160" s="6">
        <v>1.02442201237382</v>
      </c>
      <c r="AP160" s="5">
        <v>20971.4283132176</v>
      </c>
      <c r="AQ160" s="16">
        <v>189.81</v>
      </c>
      <c r="AR160" s="16">
        <v>31.46</v>
      </c>
      <c r="AS160" s="16">
        <v>30.71</v>
      </c>
      <c r="AT160" s="6">
        <v>123.5</v>
      </c>
      <c r="AU160" s="6">
        <v>161.9</v>
      </c>
      <c r="AV160" s="5">
        <v>1.31093117408907</v>
      </c>
      <c r="AW160" s="16">
        <v>3147939</v>
      </c>
      <c r="AX160" s="16">
        <v>47.4383</v>
      </c>
      <c r="AY160" s="16">
        <v>23617</v>
      </c>
      <c r="AZ160" s="16">
        <v>73</v>
      </c>
      <c r="BA160" s="16">
        <v>13.1</v>
      </c>
      <c r="BB160" s="16">
        <v>12879.4042</v>
      </c>
      <c r="BC160" s="16">
        <v>6119.7968</v>
      </c>
      <c r="BD160" s="5">
        <v>0</v>
      </c>
      <c r="BE160" s="5">
        <v>0</v>
      </c>
      <c r="BF160" s="5">
        <f t="shared" ref="BF160:BF223" si="14">BF130</f>
        <v>0</v>
      </c>
      <c r="BG160" s="5">
        <v>0.514621741894469</v>
      </c>
      <c r="BH160" s="5">
        <v>0.392561983471074</v>
      </c>
      <c r="BI160" s="17">
        <v>0.989</v>
      </c>
      <c r="BJ160" s="17">
        <v>1</v>
      </c>
      <c r="BK160" s="17">
        <v>0.989</v>
      </c>
      <c r="BL160" s="18">
        <v>0.758793028050228</v>
      </c>
      <c r="BM160" s="18">
        <v>0.241206971949772</v>
      </c>
      <c r="BN160" s="5">
        <v>0.4</v>
      </c>
      <c r="BO160" s="5">
        <v>7.2</v>
      </c>
      <c r="BP160" s="5">
        <v>2.28</v>
      </c>
      <c r="BQ160" s="5">
        <v>2.1</v>
      </c>
      <c r="BR160" s="14">
        <v>0.921052631578947</v>
      </c>
    </row>
    <row r="161" ht="15.6" spans="1:70">
      <c r="A161" s="4">
        <f t="shared" si="11"/>
        <v>2015</v>
      </c>
      <c r="B161" s="9" t="str">
        <f t="shared" si="12"/>
        <v>江苏</v>
      </c>
      <c r="C161" s="4">
        <f t="shared" si="13"/>
        <v>10</v>
      </c>
      <c r="D161" s="5">
        <v>0.2748201</v>
      </c>
      <c r="E161" s="5">
        <v>357.4501559835</v>
      </c>
      <c r="F161" s="6">
        <v>0.133853141386564</v>
      </c>
      <c r="G161" s="6">
        <f t="shared" si="10"/>
        <v>0.00406216439551679</v>
      </c>
      <c r="H161" s="5">
        <v>357.2584371399</v>
      </c>
      <c r="I161" s="5">
        <v>0.0168720439</v>
      </c>
      <c r="J161" s="5">
        <v>0.1748467997</v>
      </c>
      <c r="K161" s="5">
        <v>2670.4652</v>
      </c>
      <c r="L161" s="6">
        <v>87995</v>
      </c>
      <c r="M161" s="5">
        <v>48.6133</v>
      </c>
      <c r="N161" s="5">
        <v>67.49</v>
      </c>
      <c r="O161" s="5">
        <v>313.298834091901</v>
      </c>
      <c r="P161" s="5">
        <v>0.90120249137729</v>
      </c>
      <c r="Q161" s="5">
        <v>14905.4877266076</v>
      </c>
      <c r="R161" s="5">
        <v>0.0509533064884411</v>
      </c>
      <c r="S161" s="5">
        <v>190.96</v>
      </c>
      <c r="T161" s="5">
        <v>0.737493862018168</v>
      </c>
      <c r="U161" s="5">
        <v>8.30144545454545</v>
      </c>
      <c r="V161" s="12">
        <v>100.2105</v>
      </c>
      <c r="W161" s="12">
        <v>10633.08</v>
      </c>
      <c r="X161" s="12">
        <v>0.7319</v>
      </c>
      <c r="Y161" s="12">
        <v>100</v>
      </c>
      <c r="Z161" s="12">
        <v>4697.26</v>
      </c>
      <c r="AA161" s="12">
        <v>2346.32</v>
      </c>
      <c r="AB161" s="12">
        <v>32.4594</v>
      </c>
      <c r="AC161" s="12">
        <v>4697.26</v>
      </c>
      <c r="AD161" s="12">
        <v>6728.9</v>
      </c>
      <c r="AE161" s="5">
        <v>0.555</v>
      </c>
      <c r="AF161" s="5">
        <v>0.000286878405815184</v>
      </c>
      <c r="AG161" s="5">
        <v>33.7458935773395</v>
      </c>
      <c r="AH161" s="5">
        <v>0.261158272880029</v>
      </c>
      <c r="AI161" s="5">
        <v>881.78</v>
      </c>
      <c r="AJ161" s="12">
        <v>669.74</v>
      </c>
      <c r="AK161" s="12">
        <v>0.250795254699443</v>
      </c>
      <c r="AL161" s="14">
        <v>1</v>
      </c>
      <c r="AM161" s="14">
        <v>1</v>
      </c>
      <c r="AN161" s="14">
        <v>1</v>
      </c>
      <c r="AO161" s="6">
        <v>2.86110621807293</v>
      </c>
      <c r="AP161" s="5">
        <v>14905.4877266076</v>
      </c>
      <c r="AQ161" s="16">
        <v>4574.85</v>
      </c>
      <c r="AR161" s="16">
        <v>649.7</v>
      </c>
      <c r="AS161" s="16">
        <v>227.08</v>
      </c>
      <c r="AT161" s="6">
        <v>1594.2</v>
      </c>
      <c r="AU161" s="6">
        <v>5424.6</v>
      </c>
      <c r="AV161" s="5">
        <v>3.40270982310877</v>
      </c>
      <c r="AW161" s="16">
        <v>4352216</v>
      </c>
      <c r="AX161" s="16">
        <v>20</v>
      </c>
      <c r="AY161" s="16">
        <v>66039</v>
      </c>
      <c r="AZ161" s="16">
        <v>64</v>
      </c>
      <c r="BA161" s="16">
        <v>11</v>
      </c>
      <c r="BB161" s="16">
        <v>5193.485</v>
      </c>
      <c r="BC161" s="16">
        <v>4315.3335</v>
      </c>
      <c r="BD161" s="5">
        <v>0</v>
      </c>
      <c r="BE161" s="5">
        <v>0</v>
      </c>
      <c r="BF161" s="5">
        <f t="shared" si="14"/>
        <v>1</v>
      </c>
      <c r="BG161" s="5">
        <v>0.834939202708943</v>
      </c>
      <c r="BH161" s="5">
        <v>0.24537478836386</v>
      </c>
      <c r="BI161" s="17">
        <v>0.643</v>
      </c>
      <c r="BJ161" s="17">
        <v>1</v>
      </c>
      <c r="BK161" s="17">
        <v>0.643</v>
      </c>
      <c r="BL161" s="18">
        <v>0.712617514178602</v>
      </c>
      <c r="BM161" s="18">
        <v>0.287382485821398</v>
      </c>
      <c r="BN161" s="5">
        <v>5.7</v>
      </c>
      <c r="BO161" s="5">
        <v>29.9</v>
      </c>
      <c r="BP161" s="5">
        <v>2.29</v>
      </c>
      <c r="BQ161" s="5">
        <v>1.8</v>
      </c>
      <c r="BR161" s="14">
        <v>0.786026200873363</v>
      </c>
    </row>
    <row r="162" ht="15.6" spans="1:70">
      <c r="A162" s="4">
        <f t="shared" si="11"/>
        <v>2015</v>
      </c>
      <c r="B162" s="9" t="str">
        <f t="shared" si="12"/>
        <v>浙江</v>
      </c>
      <c r="C162" s="4">
        <f t="shared" si="13"/>
        <v>11</v>
      </c>
      <c r="D162" s="5">
        <v>0.2654398</v>
      </c>
      <c r="E162" s="5">
        <v>174.1700027044</v>
      </c>
      <c r="F162" s="6">
        <v>0.0919424108603639</v>
      </c>
      <c r="G162" s="6">
        <f t="shared" si="10"/>
        <v>0.00224319595646297</v>
      </c>
      <c r="H162" s="5">
        <v>174.0328931431</v>
      </c>
      <c r="I162" s="5">
        <v>0.0223079927</v>
      </c>
      <c r="J162" s="5">
        <v>0.1148015686</v>
      </c>
      <c r="K162" s="5">
        <v>1894.338</v>
      </c>
      <c r="L162" s="6">
        <v>77643.6861</v>
      </c>
      <c r="M162" s="5">
        <v>49.7637</v>
      </c>
      <c r="N162" s="5">
        <v>66.32</v>
      </c>
      <c r="O162" s="5">
        <v>608.505963561709</v>
      </c>
      <c r="P162" s="5">
        <v>0.734323276319983</v>
      </c>
      <c r="Q162" s="5">
        <v>19518.2029763758</v>
      </c>
      <c r="R162" s="5">
        <v>0.0318135617999981</v>
      </c>
      <c r="S162" s="5">
        <v>238.24</v>
      </c>
      <c r="T162" s="5">
        <v>0.758207108155292</v>
      </c>
      <c r="U162" s="5">
        <v>6.51886</v>
      </c>
      <c r="V162" s="12">
        <v>131.4977</v>
      </c>
      <c r="W162" s="12">
        <v>11423.66</v>
      </c>
      <c r="X162" s="12">
        <v>0.4632</v>
      </c>
      <c r="Y162" s="12">
        <v>99.9929</v>
      </c>
      <c r="Z162" s="12">
        <v>4768.88</v>
      </c>
      <c r="AA162" s="12">
        <v>1906.83</v>
      </c>
      <c r="AB162" s="12">
        <v>32.668</v>
      </c>
      <c r="AC162" s="12">
        <v>4768.88</v>
      </c>
      <c r="AD162" s="12">
        <v>5813.63</v>
      </c>
      <c r="AE162" s="5">
        <v>0.653</v>
      </c>
      <c r="AF162" s="5">
        <v>0.000356387518360201</v>
      </c>
      <c r="AG162" s="5">
        <v>50.4735616774539</v>
      </c>
      <c r="AH162" s="5">
        <v>0.538886630111095</v>
      </c>
      <c r="AI162" s="5">
        <v>503.58</v>
      </c>
      <c r="AJ162" s="12">
        <v>462.27</v>
      </c>
      <c r="AK162" s="12">
        <v>0.244027201059156</v>
      </c>
      <c r="AL162" s="14">
        <v>1</v>
      </c>
      <c r="AM162" s="14">
        <v>1</v>
      </c>
      <c r="AN162" s="14">
        <v>1</v>
      </c>
      <c r="AO162" s="6">
        <v>6.71864274570983</v>
      </c>
      <c r="AP162" s="5">
        <v>19518.2029763758</v>
      </c>
      <c r="AQ162" s="16">
        <v>1978.58</v>
      </c>
      <c r="AR162" s="16">
        <v>861.33</v>
      </c>
      <c r="AS162" s="16">
        <v>128.2</v>
      </c>
      <c r="AT162" s="6">
        <v>718.3</v>
      </c>
      <c r="AU162" s="6">
        <v>1277.8</v>
      </c>
      <c r="AV162" s="5">
        <v>1.77892245579841</v>
      </c>
      <c r="AW162" s="16">
        <v>3442569</v>
      </c>
      <c r="AX162" s="16">
        <v>20.3638</v>
      </c>
      <c r="AY162" s="16">
        <v>47634</v>
      </c>
      <c r="AZ162" s="16">
        <v>59</v>
      </c>
      <c r="BA162" s="16">
        <v>13.2</v>
      </c>
      <c r="BB162" s="16">
        <v>5581.1832</v>
      </c>
      <c r="BC162" s="16">
        <v>1751.5844</v>
      </c>
      <c r="BD162" s="5">
        <v>0</v>
      </c>
      <c r="BE162" s="5">
        <v>0</v>
      </c>
      <c r="BF162" s="5">
        <f t="shared" si="14"/>
        <v>0</v>
      </c>
      <c r="BG162" s="5">
        <v>0.148351967306375</v>
      </c>
      <c r="BH162" s="5">
        <v>0.0833942855816005</v>
      </c>
      <c r="BI162" s="17">
        <v>0.95</v>
      </c>
      <c r="BJ162" s="17">
        <v>1</v>
      </c>
      <c r="BK162" s="17">
        <v>0.95</v>
      </c>
      <c r="BL162" s="18">
        <v>0.79603656264748</v>
      </c>
      <c r="BM162" s="18">
        <v>0.20396343735252</v>
      </c>
      <c r="BN162" s="5">
        <v>4.3</v>
      </c>
      <c r="BO162" s="5">
        <v>39</v>
      </c>
      <c r="BP162" s="5">
        <v>2.07</v>
      </c>
      <c r="BQ162" s="5">
        <v>1.7</v>
      </c>
      <c r="BR162" s="14">
        <v>0.821256038647343</v>
      </c>
    </row>
    <row r="163" ht="15.6" spans="1:70">
      <c r="A163" s="4">
        <f t="shared" si="11"/>
        <v>2015</v>
      </c>
      <c r="B163" s="9" t="str">
        <f t="shared" si="12"/>
        <v>安徽</v>
      </c>
      <c r="C163" s="4">
        <f t="shared" si="13"/>
        <v>12</v>
      </c>
      <c r="D163" s="5">
        <v>0.1245479</v>
      </c>
      <c r="E163" s="5">
        <v>75.6376182069</v>
      </c>
      <c r="F163" s="6">
        <v>0.0248719430146573</v>
      </c>
      <c r="G163" s="6">
        <f t="shared" si="10"/>
        <v>0.00210124549656393</v>
      </c>
      <c r="H163" s="5">
        <v>75.4595198724</v>
      </c>
      <c r="I163" s="5">
        <v>0.0042145174</v>
      </c>
      <c r="J163" s="5">
        <v>0.1738838171</v>
      </c>
      <c r="K163" s="5">
        <v>3041.082</v>
      </c>
      <c r="L163" s="6">
        <v>35996.5641</v>
      </c>
      <c r="M163" s="5">
        <v>39.0905</v>
      </c>
      <c r="N163" s="5">
        <v>50.97</v>
      </c>
      <c r="O163" s="5">
        <v>540.047490774189</v>
      </c>
      <c r="P163" s="5">
        <v>1.31437682124719</v>
      </c>
      <c r="Q163" s="5">
        <v>10040.7077034712</v>
      </c>
      <c r="R163" s="5">
        <v>0.0101537061197521</v>
      </c>
      <c r="S163" s="5">
        <v>135.74</v>
      </c>
      <c r="T163" s="5">
        <v>0.710450962237601</v>
      </c>
      <c r="U163" s="5">
        <v>4.85057857142857</v>
      </c>
      <c r="V163" s="12">
        <v>68.1737</v>
      </c>
      <c r="W163" s="12">
        <v>8407.84</v>
      </c>
      <c r="X163" s="12">
        <v>0.8498</v>
      </c>
      <c r="Y163" s="12">
        <v>99.9829</v>
      </c>
      <c r="Z163" s="12">
        <v>2211.53</v>
      </c>
      <c r="AA163" s="12">
        <v>913.29</v>
      </c>
      <c r="AB163" s="12">
        <v>16.5869</v>
      </c>
      <c r="AC163" s="12">
        <v>2211.53</v>
      </c>
      <c r="AD163" s="12">
        <v>3671.75</v>
      </c>
      <c r="AE163" s="5">
        <v>0.394</v>
      </c>
      <c r="AF163" s="5">
        <v>0.000346049667453336</v>
      </c>
      <c r="AG163" s="5">
        <v>23.5430004290925</v>
      </c>
      <c r="AH163" s="5">
        <v>0.197855878566831</v>
      </c>
      <c r="AI163" s="5">
        <v>257.83</v>
      </c>
      <c r="AJ163" s="12">
        <v>274.55</v>
      </c>
      <c r="AK163" s="12">
        <v>0.0902803673166327</v>
      </c>
      <c r="AL163" s="14">
        <v>0.414</v>
      </c>
      <c r="AM163" s="14">
        <v>0.511</v>
      </c>
      <c r="AN163" s="14">
        <v>0.809</v>
      </c>
      <c r="AO163" s="6">
        <v>5.63095718901454</v>
      </c>
      <c r="AP163" s="5">
        <v>10040.7077034712</v>
      </c>
      <c r="AQ163" s="16">
        <v>5872.87</v>
      </c>
      <c r="AR163" s="16">
        <v>1115.38</v>
      </c>
      <c r="AS163" s="16">
        <v>198.08</v>
      </c>
      <c r="AT163" s="6">
        <v>1091.4</v>
      </c>
      <c r="AU163" s="6">
        <v>6632.9</v>
      </c>
      <c r="AV163" s="5">
        <v>6.07742349276159</v>
      </c>
      <c r="AW163" s="16">
        <v>1231019</v>
      </c>
      <c r="AX163" s="16">
        <v>20.205</v>
      </c>
      <c r="AY163" s="16">
        <v>24212</v>
      </c>
      <c r="AZ163" s="16">
        <v>65</v>
      </c>
      <c r="BA163" s="16">
        <v>12.3</v>
      </c>
      <c r="BB163" s="16">
        <v>2444.2849</v>
      </c>
      <c r="BC163" s="16">
        <v>1921.7954</v>
      </c>
      <c r="BD163" s="5">
        <v>1</v>
      </c>
      <c r="BE163" s="5">
        <v>0</v>
      </c>
      <c r="BF163" s="5">
        <f t="shared" si="14"/>
        <v>1</v>
      </c>
      <c r="BG163" s="5">
        <v>0.594676253832774</v>
      </c>
      <c r="BH163" s="5">
        <v>0.0978500600692141</v>
      </c>
      <c r="BI163" s="17">
        <v>0.386</v>
      </c>
      <c r="BJ163" s="17">
        <v>0.424</v>
      </c>
      <c r="BK163" s="17">
        <v>0.909</v>
      </c>
      <c r="BL163" s="18">
        <v>0.544183316830709</v>
      </c>
      <c r="BM163" s="18">
        <v>0.455816683169291</v>
      </c>
      <c r="BN163" s="5">
        <v>11.2</v>
      </c>
      <c r="BO163" s="5">
        <v>44.4</v>
      </c>
      <c r="BP163" s="5">
        <v>2.49</v>
      </c>
      <c r="BQ163" s="5">
        <v>2.6</v>
      </c>
      <c r="BR163" s="14">
        <v>1.04417670682731</v>
      </c>
    </row>
    <row r="164" ht="15.6" spans="1:70">
      <c r="A164" s="4">
        <f t="shared" si="11"/>
        <v>2015</v>
      </c>
      <c r="B164" s="9" t="str">
        <f t="shared" si="12"/>
        <v>福建</v>
      </c>
      <c r="C164" s="4">
        <f t="shared" si="13"/>
        <v>13</v>
      </c>
      <c r="D164" s="5">
        <v>0.1399072</v>
      </c>
      <c r="E164" s="5">
        <v>98.403936374</v>
      </c>
      <c r="F164" s="6">
        <v>0.0685366317640651</v>
      </c>
      <c r="G164" s="6">
        <f t="shared" si="10"/>
        <v>0.00144785085693452</v>
      </c>
      <c r="H164" s="5">
        <v>98.2920114007</v>
      </c>
      <c r="I164" s="5">
        <v>0.022514576</v>
      </c>
      <c r="J164" s="5">
        <v>0.0894103973</v>
      </c>
      <c r="K164" s="5">
        <v>1435.786</v>
      </c>
      <c r="L164" s="6">
        <v>67965.52</v>
      </c>
      <c r="M164" s="5">
        <v>41.5588</v>
      </c>
      <c r="N164" s="5">
        <v>63.22</v>
      </c>
      <c r="O164" s="5">
        <v>300.613530730709</v>
      </c>
      <c r="P164" s="5">
        <v>0.676985962014864</v>
      </c>
      <c r="Q164" s="5">
        <v>12664.2402116966</v>
      </c>
      <c r="R164" s="5">
        <v>0.0346451361094881</v>
      </c>
      <c r="S164" s="5">
        <v>223.89</v>
      </c>
      <c r="T164" s="5">
        <v>0.734225727243452</v>
      </c>
      <c r="U164" s="5">
        <v>3.648025</v>
      </c>
      <c r="V164" s="12">
        <v>108.2047</v>
      </c>
      <c r="W164" s="12">
        <v>8203.6</v>
      </c>
      <c r="X164" s="12">
        <v>0.5936</v>
      </c>
      <c r="Y164" s="12">
        <v>99.9931</v>
      </c>
      <c r="Z164" s="12">
        <v>2335.32</v>
      </c>
      <c r="AA164" s="12">
        <v>1044.8</v>
      </c>
      <c r="AB164" s="12">
        <v>18.6535</v>
      </c>
      <c r="AC164" s="12">
        <v>2335.32</v>
      </c>
      <c r="AD164" s="12">
        <v>3048.19</v>
      </c>
      <c r="AE164" s="5">
        <v>0.696</v>
      </c>
      <c r="AF164" s="5">
        <v>0.000985308279216771</v>
      </c>
      <c r="AG164" s="5">
        <v>38.8996271512877</v>
      </c>
      <c r="AH164" s="5">
        <v>0.704037136719425</v>
      </c>
      <c r="AI164" s="5">
        <v>342.22</v>
      </c>
      <c r="AJ164" s="12">
        <v>174.11</v>
      </c>
      <c r="AK164" s="12">
        <v>0.121264589569755</v>
      </c>
      <c r="AL164" s="14">
        <v>1</v>
      </c>
      <c r="AM164" s="14">
        <v>1</v>
      </c>
      <c r="AN164" s="14">
        <v>1</v>
      </c>
      <c r="AO164" s="6">
        <v>13.273392704648</v>
      </c>
      <c r="AP164" s="5">
        <v>12664.2402116966</v>
      </c>
      <c r="AQ164" s="16">
        <v>1336.29</v>
      </c>
      <c r="AR164" s="16">
        <v>1088.02</v>
      </c>
      <c r="AS164" s="16">
        <v>81.97</v>
      </c>
      <c r="AT164" s="6">
        <v>793.8</v>
      </c>
      <c r="AU164" s="6">
        <v>1193.2</v>
      </c>
      <c r="AV164" s="5">
        <v>1.50314940791131</v>
      </c>
      <c r="AW164" s="16">
        <v>1473734</v>
      </c>
      <c r="AX164" s="16">
        <v>16.9596</v>
      </c>
      <c r="AY164" s="16">
        <v>20979</v>
      </c>
      <c r="AZ164" s="16">
        <v>52</v>
      </c>
      <c r="BA164" s="16">
        <v>10.2</v>
      </c>
      <c r="BB164" s="16">
        <v>2325.2306</v>
      </c>
      <c r="BC164" s="16">
        <v>820.2717</v>
      </c>
      <c r="BD164" s="5">
        <v>0</v>
      </c>
      <c r="BE164" s="5">
        <v>0</v>
      </c>
      <c r="BF164" s="5">
        <f t="shared" si="14"/>
        <v>0</v>
      </c>
      <c r="BG164" s="5">
        <v>0.109667101707689</v>
      </c>
      <c r="BH164" s="5">
        <v>0.0729582176798221</v>
      </c>
      <c r="BI164" s="17">
        <v>1</v>
      </c>
      <c r="BJ164" s="17">
        <v>1</v>
      </c>
      <c r="BK164" s="17">
        <v>1</v>
      </c>
      <c r="BL164" s="18">
        <v>0.583474072684056</v>
      </c>
      <c r="BM164" s="18">
        <v>0.416525927315944</v>
      </c>
      <c r="BN164" s="5">
        <v>8.2</v>
      </c>
      <c r="BO164" s="5">
        <v>35.9</v>
      </c>
      <c r="BP164" s="5">
        <v>2.41</v>
      </c>
      <c r="BQ164" s="5">
        <v>1.8</v>
      </c>
      <c r="BR164" s="14">
        <v>0.746887966804979</v>
      </c>
    </row>
    <row r="165" ht="15.6" spans="1:70">
      <c r="A165" s="4">
        <f t="shared" si="11"/>
        <v>2015</v>
      </c>
      <c r="B165" s="9" t="str">
        <f t="shared" si="12"/>
        <v>江西</v>
      </c>
      <c r="C165" s="4">
        <f t="shared" si="13"/>
        <v>14</v>
      </c>
      <c r="D165" s="5">
        <v>0.0963361</v>
      </c>
      <c r="E165" s="5">
        <v>39.1468952715</v>
      </c>
      <c r="F165" s="6">
        <v>0.0177227350750738</v>
      </c>
      <c r="G165" s="6">
        <f t="shared" si="10"/>
        <v>0.00106597579979033</v>
      </c>
      <c r="H165" s="5">
        <v>39.0593032328</v>
      </c>
      <c r="I165" s="5">
        <v>0.004065376</v>
      </c>
      <c r="J165" s="5">
        <v>0.0835266627</v>
      </c>
      <c r="K165" s="5">
        <v>2208.8518</v>
      </c>
      <c r="L165" s="6">
        <v>36724</v>
      </c>
      <c r="M165" s="5">
        <v>39.1014</v>
      </c>
      <c r="N165" s="5">
        <v>52.3</v>
      </c>
      <c r="O165" s="5">
        <v>360.337960808905</v>
      </c>
      <c r="P165" s="5">
        <v>0.928281812538796</v>
      </c>
      <c r="Q165" s="5">
        <v>10182.2439859119</v>
      </c>
      <c r="R165" s="5">
        <v>0.0248926438879249</v>
      </c>
      <c r="S165" s="5">
        <v>157.22</v>
      </c>
      <c r="T165" s="5">
        <v>0.694703554419662</v>
      </c>
      <c r="U165" s="5">
        <v>2.90366470588235</v>
      </c>
      <c r="V165" s="12">
        <v>66.3742</v>
      </c>
      <c r="W165" s="12">
        <v>4085.89</v>
      </c>
      <c r="X165" s="12">
        <v>0.9665</v>
      </c>
      <c r="Y165" s="12">
        <v>100</v>
      </c>
      <c r="Z165" s="12">
        <v>1693.24</v>
      </c>
      <c r="AA165" s="12">
        <v>710.94</v>
      </c>
      <c r="AB165" s="12">
        <v>13.8222</v>
      </c>
      <c r="AC165" s="12">
        <v>1693.24</v>
      </c>
      <c r="AD165" s="12">
        <v>2167.13</v>
      </c>
      <c r="AE165" s="5">
        <v>0.387</v>
      </c>
      <c r="AF165" s="5">
        <v>0.000363915123267509</v>
      </c>
      <c r="AG165" s="5">
        <v>23.38613516497</v>
      </c>
      <c r="AH165" s="5">
        <v>0.207906292162394</v>
      </c>
      <c r="AI165" s="5">
        <v>202.91</v>
      </c>
      <c r="AJ165" s="12">
        <v>174.73</v>
      </c>
      <c r="AK165" s="12">
        <v>0.0791044469348283</v>
      </c>
      <c r="AL165" s="14">
        <v>0.591</v>
      </c>
      <c r="AM165" s="14">
        <v>0.641</v>
      </c>
      <c r="AN165" s="14">
        <v>0.922</v>
      </c>
      <c r="AO165" s="6">
        <v>11.3462747563659</v>
      </c>
      <c r="AP165" s="5">
        <v>10182.2439859119</v>
      </c>
      <c r="AQ165" s="16">
        <v>3082.73</v>
      </c>
      <c r="AR165" s="16">
        <v>1443.7</v>
      </c>
      <c r="AS165" s="16">
        <v>127.24</v>
      </c>
      <c r="AT165" s="6">
        <v>664.4</v>
      </c>
      <c r="AU165" s="6">
        <v>3705.6</v>
      </c>
      <c r="AV165" s="5">
        <v>5.57736303431668</v>
      </c>
      <c r="AW165" s="16">
        <v>687773</v>
      </c>
      <c r="AX165" s="16">
        <v>14.5653</v>
      </c>
      <c r="AY165" s="16">
        <v>11711</v>
      </c>
      <c r="AZ165" s="16">
        <v>60</v>
      </c>
      <c r="BA165" s="16">
        <v>9.4</v>
      </c>
      <c r="BB165" s="16">
        <v>1989.9588</v>
      </c>
      <c r="BC165" s="16">
        <v>575.2108</v>
      </c>
      <c r="BD165" s="5">
        <v>1</v>
      </c>
      <c r="BE165" s="5">
        <v>0</v>
      </c>
      <c r="BF165" s="5">
        <f t="shared" si="14"/>
        <v>1</v>
      </c>
      <c r="BG165" s="5">
        <v>0.256673824201704</v>
      </c>
      <c r="BH165" s="5">
        <v>0.0460206414074946</v>
      </c>
      <c r="BI165" s="17">
        <v>0.591</v>
      </c>
      <c r="BJ165" s="17">
        <v>0.641</v>
      </c>
      <c r="BK165" s="17">
        <v>0.922</v>
      </c>
      <c r="BL165" s="18">
        <v>0.504151000529915</v>
      </c>
      <c r="BM165" s="18">
        <v>0.495848999470085</v>
      </c>
      <c r="BN165" s="5">
        <v>10.6</v>
      </c>
      <c r="BO165" s="5">
        <v>47.4</v>
      </c>
      <c r="BP165" s="5">
        <v>2.38</v>
      </c>
      <c r="BQ165" s="5">
        <v>2.1</v>
      </c>
      <c r="BR165" s="14">
        <v>0.882352941176471</v>
      </c>
    </row>
    <row r="166" ht="15.6" spans="1:70">
      <c r="A166" s="4">
        <f t="shared" si="11"/>
        <v>2015</v>
      </c>
      <c r="B166" s="9" t="str">
        <f t="shared" si="12"/>
        <v>山东</v>
      </c>
      <c r="C166" s="4">
        <f t="shared" si="13"/>
        <v>15</v>
      </c>
      <c r="D166" s="5">
        <v>0.1884367</v>
      </c>
      <c r="E166" s="5">
        <v>178.5286970747</v>
      </c>
      <c r="F166" s="6">
        <v>0.0421725240102501</v>
      </c>
      <c r="G166" s="6">
        <f t="shared" si="10"/>
        <v>0.00278219458512195</v>
      </c>
      <c r="H166" s="5">
        <v>178.2204831793</v>
      </c>
      <c r="I166" s="5">
        <v>0.0193582577</v>
      </c>
      <c r="J166" s="5">
        <v>0.2888556377</v>
      </c>
      <c r="K166" s="5">
        <v>4233.2941</v>
      </c>
      <c r="L166" s="6">
        <v>64168.3001</v>
      </c>
      <c r="M166" s="5">
        <v>45.2957</v>
      </c>
      <c r="N166" s="5">
        <v>56.97</v>
      </c>
      <c r="O166" s="5">
        <v>864.704008381406</v>
      </c>
      <c r="P166" s="5">
        <v>1.08355646243598</v>
      </c>
      <c r="Q166" s="5">
        <v>12009.6334156551</v>
      </c>
      <c r="R166" s="5">
        <v>0.0157559261793998</v>
      </c>
      <c r="S166" s="5">
        <v>179.69</v>
      </c>
      <c r="T166" s="5">
        <v>0.719872377369978</v>
      </c>
      <c r="U166" s="5">
        <v>6.8872125</v>
      </c>
      <c r="V166" s="12">
        <v>92.2988</v>
      </c>
      <c r="W166" s="12">
        <v>11970.39</v>
      </c>
      <c r="X166" s="12">
        <v>1.1443</v>
      </c>
      <c r="Y166" s="12">
        <v>100</v>
      </c>
      <c r="Z166" s="12">
        <v>4003.35</v>
      </c>
      <c r="AA166" s="12">
        <v>1980.82</v>
      </c>
      <c r="AB166" s="12">
        <v>28.4152</v>
      </c>
      <c r="AC166" s="12">
        <v>4003.35</v>
      </c>
      <c r="AD166" s="12">
        <v>6109.58</v>
      </c>
      <c r="AE166" s="5">
        <v>0.489</v>
      </c>
      <c r="AF166" s="5">
        <v>0.000150342538236179</v>
      </c>
      <c r="AG166" s="5">
        <v>26.1781221107039</v>
      </c>
      <c r="AH166" s="5">
        <v>0.15851332835771</v>
      </c>
      <c r="AI166" s="5">
        <v>601.65</v>
      </c>
      <c r="AJ166" s="12">
        <v>759.58</v>
      </c>
      <c r="AK166" s="12">
        <v>0.179430009363158</v>
      </c>
      <c r="AL166" s="14">
        <v>0.653</v>
      </c>
      <c r="AM166" s="14">
        <v>1</v>
      </c>
      <c r="AN166" s="14">
        <v>0.653</v>
      </c>
      <c r="AO166" s="6">
        <v>4.087975603702</v>
      </c>
      <c r="AP166" s="5">
        <v>12009.6334156551</v>
      </c>
      <c r="AQ166" s="16">
        <v>7610.97</v>
      </c>
      <c r="AR166" s="16">
        <v>1152.85</v>
      </c>
      <c r="AS166" s="16">
        <v>282.01</v>
      </c>
      <c r="AT166" s="6">
        <v>2175.3</v>
      </c>
      <c r="AU166" s="6">
        <v>7492.1</v>
      </c>
      <c r="AV166" s="5">
        <v>3.44416862042017</v>
      </c>
      <c r="AW166" s="16">
        <v>2598066</v>
      </c>
      <c r="AX166" s="16">
        <v>17.951</v>
      </c>
      <c r="AY166" s="16">
        <v>45546</v>
      </c>
      <c r="AZ166" s="16">
        <v>54</v>
      </c>
      <c r="BA166" s="16">
        <v>6.6</v>
      </c>
      <c r="BB166" s="16">
        <v>5989.2046</v>
      </c>
      <c r="BC166" s="16">
        <v>3713.2162</v>
      </c>
      <c r="BD166" s="5">
        <v>0</v>
      </c>
      <c r="BE166" s="5">
        <v>0</v>
      </c>
      <c r="BF166" s="5">
        <f t="shared" si="14"/>
        <v>1</v>
      </c>
      <c r="BG166" s="5">
        <v>0.649876393286204</v>
      </c>
      <c r="BH166" s="5">
        <v>0.188688901418224</v>
      </c>
      <c r="BI166" s="17">
        <v>0.652</v>
      </c>
      <c r="BJ166" s="17">
        <v>1</v>
      </c>
      <c r="BK166" s="17">
        <v>0.652</v>
      </c>
      <c r="BL166" s="18">
        <v>0.418586744062074</v>
      </c>
      <c r="BM166" s="18">
        <v>0.581413255937926</v>
      </c>
      <c r="BN166" s="5">
        <v>7.9</v>
      </c>
      <c r="BO166" s="5">
        <v>39.8</v>
      </c>
      <c r="BP166" s="5">
        <v>2.44</v>
      </c>
      <c r="BQ166" s="5">
        <v>2.1</v>
      </c>
      <c r="BR166" s="14">
        <v>0.860655737704918</v>
      </c>
    </row>
    <row r="167" ht="15.6" spans="1:70">
      <c r="A167" s="4">
        <f t="shared" si="11"/>
        <v>2015</v>
      </c>
      <c r="B167" s="9" t="str">
        <f t="shared" si="12"/>
        <v>河南</v>
      </c>
      <c r="C167" s="4">
        <f t="shared" si="13"/>
        <v>16</v>
      </c>
      <c r="D167" s="5">
        <v>0.1267018</v>
      </c>
      <c r="E167" s="5">
        <v>188.9957450927</v>
      </c>
      <c r="F167" s="6">
        <v>0.0375094262104902</v>
      </c>
      <c r="G167" s="6">
        <f t="shared" si="10"/>
        <v>0.00483085727390632</v>
      </c>
      <c r="H167" s="5">
        <v>188.6524614282</v>
      </c>
      <c r="I167" s="5">
        <v>0.0174190632</v>
      </c>
      <c r="J167" s="5">
        <v>0.3258646013</v>
      </c>
      <c r="K167" s="5">
        <v>5038.62</v>
      </c>
      <c r="L167" s="6">
        <v>39122.61</v>
      </c>
      <c r="M167" s="5">
        <v>40.201</v>
      </c>
      <c r="N167" s="5">
        <v>47.02</v>
      </c>
      <c r="O167" s="5">
        <v>651.1544193743</v>
      </c>
      <c r="P167" s="5">
        <v>1.05940934906073</v>
      </c>
      <c r="Q167" s="5">
        <v>9966.03271474735</v>
      </c>
      <c r="R167" s="5">
        <v>0.00671416479470388</v>
      </c>
      <c r="S167" s="5">
        <v>202.96</v>
      </c>
      <c r="T167" s="5">
        <v>0.691627702800656</v>
      </c>
      <c r="U167" s="5">
        <v>6.00558235294118</v>
      </c>
      <c r="V167" s="12">
        <v>79.5087</v>
      </c>
      <c r="W167" s="12">
        <v>11713</v>
      </c>
      <c r="X167" s="12">
        <v>1.2752</v>
      </c>
      <c r="Y167" s="12">
        <v>100</v>
      </c>
      <c r="Z167" s="12">
        <v>3241.88</v>
      </c>
      <c r="AA167" s="12">
        <v>1488.98</v>
      </c>
      <c r="AB167" s="12">
        <v>24.9697</v>
      </c>
      <c r="AC167" s="12">
        <v>3241.88</v>
      </c>
      <c r="AD167" s="12">
        <v>5398.41</v>
      </c>
      <c r="AE167" s="5">
        <v>0.392</v>
      </c>
      <c r="AF167" s="5">
        <v>0.000143248130031785</v>
      </c>
      <c r="AG167" s="5">
        <v>20.8236523857559</v>
      </c>
      <c r="AH167" s="5">
        <v>0.144441864448716</v>
      </c>
      <c r="AI167" s="5">
        <v>418.99</v>
      </c>
      <c r="AJ167" s="12">
        <v>280.94</v>
      </c>
      <c r="AK167" s="12">
        <v>0.0557573303801438</v>
      </c>
      <c r="AL167" s="14">
        <v>0.394</v>
      </c>
      <c r="AM167" s="14">
        <v>0.746</v>
      </c>
      <c r="AN167" s="14">
        <v>0.527</v>
      </c>
      <c r="AO167" s="6">
        <v>4.90284167794317</v>
      </c>
      <c r="AP167" s="5">
        <v>9966.03271474735</v>
      </c>
      <c r="AQ167" s="16">
        <v>8105.93</v>
      </c>
      <c r="AR167" s="16">
        <v>1268.12</v>
      </c>
      <c r="AS167" s="16">
        <v>258.65</v>
      </c>
      <c r="AT167" s="6">
        <v>2077.1</v>
      </c>
      <c r="AU167" s="6">
        <v>10267.2</v>
      </c>
      <c r="AV167" s="5">
        <v>4.9430455924125</v>
      </c>
      <c r="AW167" s="16">
        <v>1479726</v>
      </c>
      <c r="AX167" s="16">
        <v>13.0808</v>
      </c>
      <c r="AY167" s="16">
        <v>26223</v>
      </c>
      <c r="AZ167" s="16">
        <v>49</v>
      </c>
      <c r="BA167" s="16">
        <v>5.5</v>
      </c>
      <c r="BB167" s="16">
        <v>3639.2543</v>
      </c>
      <c r="BC167" s="16">
        <v>1559.6751</v>
      </c>
      <c r="BD167" s="5">
        <v>1</v>
      </c>
      <c r="BE167" s="5">
        <v>0</v>
      </c>
      <c r="BF167" s="5">
        <f t="shared" si="14"/>
        <v>1</v>
      </c>
      <c r="BG167" s="5">
        <v>0.809639466296565</v>
      </c>
      <c r="BH167" s="5">
        <v>0.1637936472889</v>
      </c>
      <c r="BI167" s="17">
        <v>0.394</v>
      </c>
      <c r="BJ167" s="17">
        <v>0.746</v>
      </c>
      <c r="BK167" s="17">
        <v>0.527</v>
      </c>
      <c r="BL167" s="18">
        <v>0.460817007086286</v>
      </c>
      <c r="BM167" s="18">
        <v>0.539182992913714</v>
      </c>
      <c r="BN167" s="5">
        <v>11.4</v>
      </c>
      <c r="BO167" s="5">
        <v>42.7</v>
      </c>
      <c r="BP167" s="5">
        <v>2.36</v>
      </c>
      <c r="BQ167" s="5">
        <v>2.6</v>
      </c>
      <c r="BR167" s="14">
        <v>1.10169491525424</v>
      </c>
    </row>
    <row r="168" ht="15.6" spans="1:70">
      <c r="A168" s="4">
        <f t="shared" si="11"/>
        <v>2015</v>
      </c>
      <c r="B168" s="9" t="str">
        <f t="shared" si="12"/>
        <v>湖北</v>
      </c>
      <c r="C168" s="4">
        <f t="shared" si="13"/>
        <v>17</v>
      </c>
      <c r="D168" s="5">
        <v>0.1236423</v>
      </c>
      <c r="E168" s="5">
        <v>87.4568066373</v>
      </c>
      <c r="F168" s="6">
        <v>0.0346374249367198</v>
      </c>
      <c r="G168" s="6">
        <f t="shared" si="10"/>
        <v>0.00172655793463478</v>
      </c>
      <c r="H168" s="5">
        <v>87.2748322028</v>
      </c>
      <c r="I168" s="5">
        <v>0.0161146246</v>
      </c>
      <c r="J168" s="5">
        <v>0.1658598099</v>
      </c>
      <c r="K168" s="5">
        <v>2524.9223</v>
      </c>
      <c r="L168" s="6">
        <v>50653.85</v>
      </c>
      <c r="M168" s="5">
        <v>43.1022</v>
      </c>
      <c r="N168" s="5">
        <v>57.18</v>
      </c>
      <c r="O168" s="5">
        <v>435.839417590753</v>
      </c>
      <c r="P168" s="5">
        <v>0.728420955882353</v>
      </c>
      <c r="Q168" s="5">
        <v>10810.551786394</v>
      </c>
      <c r="R168" s="5">
        <v>0.0121413203457747</v>
      </c>
      <c r="S168" s="5">
        <v>124.53</v>
      </c>
      <c r="T168" s="5">
        <v>0.735866424861235</v>
      </c>
      <c r="U168" s="5">
        <v>3.52158947368421</v>
      </c>
      <c r="V168" s="12">
        <v>77.4249</v>
      </c>
      <c r="W168" s="12">
        <v>8753.3</v>
      </c>
      <c r="X168" s="12">
        <v>0.6362</v>
      </c>
      <c r="Y168" s="12">
        <v>100</v>
      </c>
      <c r="Z168" s="12">
        <v>2061.13</v>
      </c>
      <c r="AA168" s="12">
        <v>1014.36</v>
      </c>
      <c r="AB168" s="12">
        <v>17.4772</v>
      </c>
      <c r="AC168" s="12">
        <v>2061.13</v>
      </c>
      <c r="AD168" s="12">
        <v>3255.41</v>
      </c>
      <c r="AE168" s="5">
        <v>0.468</v>
      </c>
      <c r="AF168" s="5">
        <v>0.000259436069385317</v>
      </c>
      <c r="AG168" s="5">
        <v>37.1635872402491</v>
      </c>
      <c r="AH168" s="5">
        <v>0.205785697755149</v>
      </c>
      <c r="AI168" s="5">
        <v>154.91</v>
      </c>
      <c r="AJ168" s="12">
        <v>224.61</v>
      </c>
      <c r="AK168" s="12">
        <v>0.0889571928609447</v>
      </c>
      <c r="AL168" s="14">
        <v>0.576</v>
      </c>
      <c r="AM168" s="14">
        <v>0.792</v>
      </c>
      <c r="AN168" s="14">
        <v>0.726</v>
      </c>
      <c r="AO168" s="6">
        <v>9.29587264150943</v>
      </c>
      <c r="AP168" s="5">
        <v>10810.551786394</v>
      </c>
      <c r="AQ168" s="16">
        <v>5254.99</v>
      </c>
      <c r="AR168" s="16">
        <v>1576.58</v>
      </c>
      <c r="AS168" s="16">
        <v>169.6</v>
      </c>
      <c r="AT168" s="6">
        <v>1314</v>
      </c>
      <c r="AU168" s="6">
        <v>4466</v>
      </c>
      <c r="AV168" s="5">
        <v>3.39878234398782</v>
      </c>
      <c r="AW168" s="16">
        <v>1396102</v>
      </c>
      <c r="AX168" s="16">
        <v>19.9747</v>
      </c>
      <c r="AY168" s="16">
        <v>22744</v>
      </c>
      <c r="AZ168" s="16">
        <v>59</v>
      </c>
      <c r="BA168" s="16">
        <v>8.8</v>
      </c>
      <c r="BB168" s="16">
        <v>2386.6477</v>
      </c>
      <c r="BC168" s="16">
        <v>1140.7576</v>
      </c>
      <c r="BD168" s="5">
        <v>1</v>
      </c>
      <c r="BE168" s="5">
        <v>0</v>
      </c>
      <c r="BF168" s="5">
        <f t="shared" si="14"/>
        <v>1</v>
      </c>
      <c r="BG168" s="5">
        <v>0.283271384896421</v>
      </c>
      <c r="BH168" s="5">
        <v>0.0833449618795113</v>
      </c>
      <c r="BI168" s="17">
        <v>0.575</v>
      </c>
      <c r="BJ168" s="17">
        <v>0.775</v>
      </c>
      <c r="BK168" s="17">
        <v>0.742</v>
      </c>
      <c r="BL168" s="18">
        <v>0.180208937899013</v>
      </c>
      <c r="BM168" s="18">
        <v>0.819791062100987</v>
      </c>
      <c r="BN168" s="5">
        <v>11.2</v>
      </c>
      <c r="BO168" s="5">
        <v>32.8</v>
      </c>
      <c r="BP168" s="5">
        <v>2.28</v>
      </c>
      <c r="BQ168" s="5">
        <v>2.5</v>
      </c>
      <c r="BR168" s="14">
        <v>1.09649122807018</v>
      </c>
    </row>
    <row r="169" ht="15.6" spans="1:70">
      <c r="A169" s="4">
        <f t="shared" si="11"/>
        <v>2015</v>
      </c>
      <c r="B169" s="9" t="str">
        <f t="shared" si="12"/>
        <v>湖南</v>
      </c>
      <c r="C169" s="4">
        <f t="shared" si="13"/>
        <v>18</v>
      </c>
      <c r="D169" s="5">
        <v>0.1121952</v>
      </c>
      <c r="E169" s="5">
        <v>57.6748446371</v>
      </c>
      <c r="F169" s="6">
        <v>0.0173138147163469</v>
      </c>
      <c r="G169" s="6">
        <f t="shared" si="10"/>
        <v>0.00134899736859081</v>
      </c>
      <c r="H169" s="5">
        <v>57.5298946231</v>
      </c>
      <c r="I169" s="5">
        <v>0.0120359565</v>
      </c>
      <c r="J169" s="5">
        <v>0.1329140575</v>
      </c>
      <c r="K169" s="5">
        <v>3331.146</v>
      </c>
      <c r="L169" s="6">
        <v>42753.86</v>
      </c>
      <c r="M169" s="5">
        <v>44.1481</v>
      </c>
      <c r="N169" s="5">
        <v>50.79</v>
      </c>
      <c r="O169" s="5">
        <v>667.089245973544</v>
      </c>
      <c r="P169" s="5">
        <v>0.711595612717895</v>
      </c>
      <c r="Q169" s="5">
        <v>10171.9774398172</v>
      </c>
      <c r="R169" s="5">
        <v>0.00695994433838164</v>
      </c>
      <c r="S169" s="5">
        <v>97.36</v>
      </c>
      <c r="T169" s="5">
        <v>0.703661165812455</v>
      </c>
      <c r="U169" s="5">
        <v>3.53887619047619</v>
      </c>
      <c r="V169" s="12">
        <v>69.1729</v>
      </c>
      <c r="W169" s="12">
        <v>7276.38</v>
      </c>
      <c r="X169" s="12">
        <v>0.9357</v>
      </c>
      <c r="Y169" s="12">
        <v>97.6226</v>
      </c>
      <c r="Z169" s="12">
        <v>1931.75</v>
      </c>
      <c r="AA169" s="12">
        <v>910.48</v>
      </c>
      <c r="AB169" s="12">
        <v>17.6709</v>
      </c>
      <c r="AC169" s="12">
        <v>1931.75</v>
      </c>
      <c r="AD169" s="12">
        <v>3639.06</v>
      </c>
      <c r="AE169" s="5">
        <v>0.399</v>
      </c>
      <c r="AF169" s="5">
        <v>0.000161481520163975</v>
      </c>
      <c r="AG169" s="5">
        <v>21.7045053983837</v>
      </c>
      <c r="AH169" s="5">
        <v>0.192909643980835</v>
      </c>
      <c r="AI169" s="5">
        <v>175.96</v>
      </c>
      <c r="AJ169" s="12">
        <v>199.65</v>
      </c>
      <c r="AK169" s="12">
        <v>0.0599343289066285</v>
      </c>
      <c r="AL169" s="14">
        <v>0.666</v>
      </c>
      <c r="AM169" s="14">
        <v>0.864</v>
      </c>
      <c r="AN169" s="14">
        <v>0.771</v>
      </c>
      <c r="AO169" s="6">
        <v>11.2315575035496</v>
      </c>
      <c r="AP169" s="5">
        <v>10171.9774398172</v>
      </c>
      <c r="AQ169" s="16">
        <v>4150.19</v>
      </c>
      <c r="AR169" s="16">
        <v>1819.4</v>
      </c>
      <c r="AS169" s="16">
        <v>161.99</v>
      </c>
      <c r="AT169" s="6">
        <v>1524.6</v>
      </c>
      <c r="AU169" s="6">
        <v>4944.7</v>
      </c>
      <c r="AV169" s="5">
        <v>3.24327692509511</v>
      </c>
      <c r="AW169" s="16">
        <v>1016010</v>
      </c>
      <c r="AX169" s="16">
        <v>18</v>
      </c>
      <c r="AY169" s="16">
        <v>17610</v>
      </c>
      <c r="AZ169" s="16">
        <v>58</v>
      </c>
      <c r="BA169" s="16">
        <v>8.1</v>
      </c>
      <c r="BB169" s="16">
        <v>2221.4193</v>
      </c>
      <c r="BC169" s="16">
        <v>898.5613</v>
      </c>
      <c r="BD169" s="5">
        <v>1</v>
      </c>
      <c r="BE169" s="5">
        <v>0</v>
      </c>
      <c r="BF169" s="5">
        <f t="shared" si="14"/>
        <v>1</v>
      </c>
      <c r="BG169" s="5">
        <v>0.27177640980543</v>
      </c>
      <c r="BH169" s="5">
        <v>0.0837968561064087</v>
      </c>
      <c r="BI169" s="17">
        <v>0.662</v>
      </c>
      <c r="BJ169" s="17">
        <v>0.834</v>
      </c>
      <c r="BK169" s="17">
        <v>0.794</v>
      </c>
      <c r="BL169" s="18">
        <v>0.23008602122352</v>
      </c>
      <c r="BM169" s="18">
        <v>0.76991397877648</v>
      </c>
      <c r="BN169" s="5">
        <v>11.5</v>
      </c>
      <c r="BO169" s="5">
        <v>41.4</v>
      </c>
      <c r="BP169" s="5">
        <v>2.62</v>
      </c>
      <c r="BQ169" s="5">
        <v>2.3</v>
      </c>
      <c r="BR169" s="14">
        <v>0.877862595419847</v>
      </c>
    </row>
    <row r="170" ht="15.6" spans="1:70">
      <c r="A170" s="4">
        <f t="shared" si="11"/>
        <v>2015</v>
      </c>
      <c r="B170" s="9" t="str">
        <f t="shared" si="12"/>
        <v>广东</v>
      </c>
      <c r="C170" s="4">
        <f t="shared" si="13"/>
        <v>19</v>
      </c>
      <c r="D170" s="5">
        <v>0.2784758</v>
      </c>
      <c r="E170" s="5">
        <v>314.5288250798</v>
      </c>
      <c r="F170" s="6">
        <v>0.0926542148692645</v>
      </c>
      <c r="G170" s="6">
        <f t="shared" si="10"/>
        <v>0.00465947920951365</v>
      </c>
      <c r="H170" s="5">
        <v>314.3380516503</v>
      </c>
      <c r="I170" s="5">
        <v>0.0523055404</v>
      </c>
      <c r="J170" s="5">
        <v>0.1384678891</v>
      </c>
      <c r="K170" s="5">
        <v>3394.6521</v>
      </c>
      <c r="L170" s="6">
        <v>67503</v>
      </c>
      <c r="M170" s="5">
        <v>50.6142</v>
      </c>
      <c r="N170" s="5">
        <v>69.51</v>
      </c>
      <c r="O170" s="5">
        <v>358.737346878729</v>
      </c>
      <c r="P170" s="5">
        <v>0.574923461629439</v>
      </c>
      <c r="Q170" s="5">
        <v>12208.0347662725</v>
      </c>
      <c r="R170" s="5">
        <v>0.0423128746349359</v>
      </c>
      <c r="S170" s="5">
        <v>179.28</v>
      </c>
      <c r="T170" s="5">
        <v>0.766117647618493</v>
      </c>
      <c r="U170" s="5">
        <v>7.15752222222222</v>
      </c>
      <c r="V170" s="12">
        <v>133.4655</v>
      </c>
      <c r="W170" s="12">
        <v>22025.8</v>
      </c>
      <c r="X170" s="12">
        <v>0.4927</v>
      </c>
      <c r="Y170" s="12">
        <v>100</v>
      </c>
      <c r="Z170" s="12">
        <v>4765.46</v>
      </c>
      <c r="AA170" s="12">
        <v>2682.67</v>
      </c>
      <c r="AB170" s="12">
        <v>42.1861</v>
      </c>
      <c r="AC170" s="12">
        <v>4765.46</v>
      </c>
      <c r="AD170" s="12">
        <v>10950.24</v>
      </c>
      <c r="AE170" s="5">
        <v>0.724</v>
      </c>
      <c r="AF170" s="5">
        <v>0.000277754825001476</v>
      </c>
      <c r="AG170" s="5">
        <v>38.3789509925436</v>
      </c>
      <c r="AH170" s="5">
        <v>0.327608255129946</v>
      </c>
      <c r="AI170" s="5">
        <v>577.76</v>
      </c>
      <c r="AJ170" s="12">
        <v>687.26</v>
      </c>
      <c r="AK170" s="12">
        <v>0.20245373598078</v>
      </c>
      <c r="AL170" s="14">
        <v>0.814</v>
      </c>
      <c r="AM170" s="14">
        <v>1</v>
      </c>
      <c r="AN170" s="14">
        <v>0.814</v>
      </c>
      <c r="AO170" s="6">
        <v>7.46927067744188</v>
      </c>
      <c r="AP170" s="5">
        <v>12208.0347662725</v>
      </c>
      <c r="AQ170" s="16">
        <v>2615.85</v>
      </c>
      <c r="AR170" s="16">
        <v>1497.29</v>
      </c>
      <c r="AS170" s="16">
        <v>200.46</v>
      </c>
      <c r="AT170" s="6">
        <v>1430.2</v>
      </c>
      <c r="AU170" s="6">
        <v>2505.8</v>
      </c>
      <c r="AV170" s="5">
        <v>1.75206264858062</v>
      </c>
      <c r="AW170" s="16">
        <v>6518642</v>
      </c>
      <c r="AX170" s="16">
        <v>29.8225</v>
      </c>
      <c r="AY170" s="16">
        <v>62975</v>
      </c>
      <c r="AZ170" s="16">
        <v>67</v>
      </c>
      <c r="BA170" s="16">
        <v>11.5</v>
      </c>
      <c r="BB170" s="16">
        <v>13783.738</v>
      </c>
      <c r="BC170" s="16">
        <v>10107.8665</v>
      </c>
      <c r="BD170" s="5">
        <v>0</v>
      </c>
      <c r="BE170" s="5">
        <v>0</v>
      </c>
      <c r="BF170" s="5">
        <f t="shared" si="14"/>
        <v>0</v>
      </c>
      <c r="BG170" s="5">
        <v>0.16735568927863</v>
      </c>
      <c r="BH170" s="5">
        <v>0.0955192380901495</v>
      </c>
      <c r="BI170" s="17">
        <v>0.807</v>
      </c>
      <c r="BJ170" s="17">
        <v>1</v>
      </c>
      <c r="BK170" s="17">
        <v>0.807</v>
      </c>
      <c r="BL170" s="18">
        <v>0.613425985501651</v>
      </c>
      <c r="BM170" s="18">
        <v>0.386574014498349</v>
      </c>
      <c r="BN170" s="5">
        <v>4.6</v>
      </c>
      <c r="BO170" s="5">
        <v>23.3</v>
      </c>
      <c r="BP170" s="5">
        <v>2.6</v>
      </c>
      <c r="BQ170" s="5">
        <v>2.4</v>
      </c>
      <c r="BR170" s="14">
        <v>0.923076923076923</v>
      </c>
    </row>
    <row r="171" ht="15.6" spans="1:70">
      <c r="A171" s="4">
        <f t="shared" si="11"/>
        <v>2015</v>
      </c>
      <c r="B171" s="9" t="str">
        <f t="shared" si="12"/>
        <v>广西</v>
      </c>
      <c r="C171" s="4">
        <f t="shared" si="13"/>
        <v>20</v>
      </c>
      <c r="D171" s="5">
        <v>0.0889365</v>
      </c>
      <c r="E171" s="5">
        <v>18.3259318307</v>
      </c>
      <c r="F171" s="6">
        <v>0.00721776861286149</v>
      </c>
      <c r="G171" s="6">
        <f t="shared" si="10"/>
        <v>0.000520771009681728</v>
      </c>
      <c r="H171" s="5">
        <v>18.1860247623</v>
      </c>
      <c r="I171" s="5">
        <v>0.0117460112</v>
      </c>
      <c r="J171" s="5">
        <v>0.1281610572</v>
      </c>
      <c r="K171" s="5">
        <v>2539.0024</v>
      </c>
      <c r="L171" s="6">
        <v>35190</v>
      </c>
      <c r="M171" s="5">
        <v>38.8032</v>
      </c>
      <c r="N171" s="5">
        <v>47.99</v>
      </c>
      <c r="O171" s="5">
        <v>523.805822401661</v>
      </c>
      <c r="P171" s="5">
        <v>0.714294272201787</v>
      </c>
      <c r="Q171" s="5">
        <v>8656.87883789728</v>
      </c>
      <c r="R171" s="5">
        <v>0.0104458517227753</v>
      </c>
      <c r="S171" s="5">
        <v>139.8</v>
      </c>
      <c r="T171" s="5">
        <v>0.676123320657535</v>
      </c>
      <c r="U171" s="5">
        <v>2.10469583333333</v>
      </c>
      <c r="V171" s="12">
        <v>74.9558</v>
      </c>
      <c r="W171" s="12">
        <v>5181.13</v>
      </c>
      <c r="X171" s="12">
        <v>0.9891</v>
      </c>
      <c r="Y171" s="12">
        <v>100</v>
      </c>
      <c r="Z171" s="12">
        <v>1530.91</v>
      </c>
      <c r="AA171" s="12">
        <v>715.78</v>
      </c>
      <c r="AB171" s="12">
        <v>13.7569</v>
      </c>
      <c r="AC171" s="12">
        <v>1530.91</v>
      </c>
      <c r="AD171" s="12">
        <v>2798.3</v>
      </c>
      <c r="AE171" s="5">
        <v>0.428</v>
      </c>
      <c r="AF171" s="5">
        <v>0.000311638285378743</v>
      </c>
      <c r="AG171" s="5">
        <v>16.5675960070464</v>
      </c>
      <c r="AH171" s="5">
        <v>0.153808573106283</v>
      </c>
      <c r="AI171" s="5">
        <v>153.82</v>
      </c>
      <c r="AJ171" s="12">
        <v>120.16</v>
      </c>
      <c r="AK171" s="12">
        <v>0.0473256740521395</v>
      </c>
      <c r="AL171" s="14">
        <v>0.583</v>
      </c>
      <c r="AM171" s="14">
        <v>0.763</v>
      </c>
      <c r="AN171" s="14">
        <v>0.765</v>
      </c>
      <c r="AO171" s="6">
        <v>16.0606060606061</v>
      </c>
      <c r="AP171" s="5">
        <v>8656.87883789728</v>
      </c>
      <c r="AQ171" s="16">
        <v>4402.27</v>
      </c>
      <c r="AR171" s="16">
        <v>1955.7</v>
      </c>
      <c r="AS171" s="16">
        <v>121.77</v>
      </c>
      <c r="AT171" s="6">
        <v>1352.6</v>
      </c>
      <c r="AU171" s="6">
        <v>3059.3</v>
      </c>
      <c r="AV171" s="5">
        <v>2.26179210409582</v>
      </c>
      <c r="AW171" s="16">
        <v>622639</v>
      </c>
      <c r="AX171" s="16">
        <v>19.4231</v>
      </c>
      <c r="AY171" s="16">
        <v>2302</v>
      </c>
      <c r="AZ171" s="16">
        <v>16</v>
      </c>
      <c r="BA171" s="16">
        <v>8.4</v>
      </c>
      <c r="BB171" s="16">
        <v>918.8037</v>
      </c>
      <c r="BC171" s="16">
        <v>642.8679</v>
      </c>
      <c r="BD171" s="5">
        <v>1</v>
      </c>
      <c r="BE171" s="5">
        <v>0</v>
      </c>
      <c r="BF171" s="5">
        <f t="shared" si="14"/>
        <v>0</v>
      </c>
      <c r="BG171" s="5">
        <v>0.156429922789794</v>
      </c>
      <c r="BH171" s="5">
        <v>0.0691619369023879</v>
      </c>
      <c r="BI171" s="17">
        <v>0.583</v>
      </c>
      <c r="BJ171" s="17">
        <v>0.763</v>
      </c>
      <c r="BK171" s="17">
        <v>0.765</v>
      </c>
      <c r="BL171" s="18">
        <v>0.42687310480551</v>
      </c>
      <c r="BM171" s="18">
        <v>0.57312689519449</v>
      </c>
      <c r="BN171" s="5">
        <v>15.3</v>
      </c>
      <c r="BO171" s="5">
        <v>42.3</v>
      </c>
      <c r="BP171" s="5">
        <v>2.79</v>
      </c>
      <c r="BQ171" s="5">
        <v>2.8</v>
      </c>
      <c r="BR171" s="14">
        <v>1.00358422939068</v>
      </c>
    </row>
    <row r="172" ht="15.6" spans="1:70">
      <c r="A172" s="4">
        <f t="shared" si="11"/>
        <v>2015</v>
      </c>
      <c r="B172" s="9" t="str">
        <f t="shared" si="12"/>
        <v>海南</v>
      </c>
      <c r="C172" s="4">
        <f t="shared" si="13"/>
        <v>21</v>
      </c>
      <c r="D172" s="5">
        <v>0.0770471</v>
      </c>
      <c r="E172" s="5">
        <v>98.7849781929</v>
      </c>
      <c r="F172" s="6">
        <v>0.241660415956172</v>
      </c>
      <c r="G172" s="6">
        <f t="shared" si="10"/>
        <v>0.0024201327402837</v>
      </c>
      <c r="H172" s="5">
        <v>98.7317256684</v>
      </c>
      <c r="I172" s="5">
        <v>0.0163165548</v>
      </c>
      <c r="J172" s="5">
        <v>0.0369359697</v>
      </c>
      <c r="K172" s="5">
        <v>408.776</v>
      </c>
      <c r="L172" s="6">
        <v>40818</v>
      </c>
      <c r="M172" s="5">
        <v>53.2635</v>
      </c>
      <c r="N172" s="5">
        <v>54.91</v>
      </c>
      <c r="O172" s="5">
        <v>87.3013052365291</v>
      </c>
      <c r="P172" s="5">
        <v>0.559505494505494</v>
      </c>
      <c r="Q172" s="5">
        <v>9894.39093670291</v>
      </c>
      <c r="R172" s="5">
        <v>0.0316587626527239</v>
      </c>
      <c r="S172" s="5">
        <v>98.64</v>
      </c>
      <c r="T172" s="5">
        <v>0.717428458431029</v>
      </c>
      <c r="U172" s="5">
        <v>2.98779411764706</v>
      </c>
      <c r="V172" s="12">
        <v>98.1588</v>
      </c>
      <c r="W172" s="12">
        <v>1572.4</v>
      </c>
      <c r="X172" s="12">
        <v>0.6008</v>
      </c>
      <c r="Y172" s="12">
        <v>100</v>
      </c>
      <c r="Z172" s="12">
        <v>398.39</v>
      </c>
      <c r="AA172" s="12">
        <v>149.45</v>
      </c>
      <c r="AB172" s="12">
        <v>3.9671</v>
      </c>
      <c r="AC172" s="12">
        <v>398.39</v>
      </c>
      <c r="AD172" s="12">
        <v>783.01</v>
      </c>
      <c r="AE172" s="5">
        <v>0.516</v>
      </c>
      <c r="AF172" s="5">
        <v>0.00197511961722488</v>
      </c>
      <c r="AG172" s="5">
        <v>8.64114832535885</v>
      </c>
      <c r="AH172" s="5">
        <v>0.378564593301435</v>
      </c>
      <c r="AI172" s="5">
        <v>42.16</v>
      </c>
      <c r="AJ172" s="12">
        <v>59.88</v>
      </c>
      <c r="AK172" s="12">
        <v>0.146486095074075</v>
      </c>
      <c r="AL172" s="14">
        <v>1</v>
      </c>
      <c r="AM172" s="14">
        <v>1</v>
      </c>
      <c r="AN172" s="14">
        <v>1</v>
      </c>
      <c r="AO172" s="6">
        <v>8.72879366011153</v>
      </c>
      <c r="AP172" s="5">
        <v>9894.39093670291</v>
      </c>
      <c r="AQ172" s="16">
        <v>725.88</v>
      </c>
      <c r="AR172" s="16">
        <v>297.39</v>
      </c>
      <c r="AS172" s="16">
        <v>34.07</v>
      </c>
      <c r="AT172" s="6">
        <v>299.3</v>
      </c>
      <c r="AU172" s="6">
        <v>375.6</v>
      </c>
      <c r="AV172" s="5">
        <v>1.25492816572001</v>
      </c>
      <c r="AW172" s="16">
        <v>165099</v>
      </c>
      <c r="AX172" s="16">
        <v>37.271</v>
      </c>
      <c r="AY172" s="16">
        <v>1929</v>
      </c>
      <c r="AZ172" s="16">
        <v>70</v>
      </c>
      <c r="BA172" s="16">
        <v>15.8</v>
      </c>
      <c r="BB172" s="16">
        <v>574.2105</v>
      </c>
      <c r="BC172" s="16">
        <v>265.7076</v>
      </c>
      <c r="BD172" s="5">
        <v>0</v>
      </c>
      <c r="BE172" s="5">
        <v>0</v>
      </c>
      <c r="BF172" s="5">
        <f t="shared" si="14"/>
        <v>0</v>
      </c>
      <c r="BG172" s="5">
        <v>0.126298799556138</v>
      </c>
      <c r="BH172" s="5">
        <v>0.100642254278893</v>
      </c>
      <c r="BI172" s="17">
        <v>1</v>
      </c>
      <c r="BJ172" s="17">
        <v>1</v>
      </c>
      <c r="BK172" s="17">
        <v>1</v>
      </c>
      <c r="BL172" s="18">
        <v>0.303903017863442</v>
      </c>
      <c r="BM172" s="18">
        <v>0.696096982136558</v>
      </c>
      <c r="BN172" s="5">
        <v>23.1</v>
      </c>
      <c r="BO172" s="5">
        <v>32.4</v>
      </c>
      <c r="BP172" s="5">
        <v>2.43</v>
      </c>
      <c r="BQ172" s="5">
        <v>2.6</v>
      </c>
      <c r="BR172" s="14">
        <v>1.06995884773663</v>
      </c>
    </row>
    <row r="173" ht="15.6" spans="1:70">
      <c r="A173" s="4">
        <f t="shared" si="11"/>
        <v>2015</v>
      </c>
      <c r="B173" s="9" t="str">
        <f t="shared" si="12"/>
        <v>重庆</v>
      </c>
      <c r="C173" s="4">
        <f t="shared" si="13"/>
        <v>22</v>
      </c>
      <c r="D173" s="5">
        <v>0.0738908</v>
      </c>
      <c r="E173" s="5">
        <v>191.2033401724</v>
      </c>
      <c r="F173" s="6">
        <v>0.16227541133586</v>
      </c>
      <c r="G173" s="6">
        <f t="shared" si="10"/>
        <v>0.00365442824434548</v>
      </c>
      <c r="H173" s="5">
        <v>191.1395936618</v>
      </c>
      <c r="I173" s="5">
        <v>0.0130136416</v>
      </c>
      <c r="J173" s="5">
        <v>0.050732869</v>
      </c>
      <c r="K173" s="5">
        <v>1178.2644</v>
      </c>
      <c r="L173" s="6">
        <v>52321</v>
      </c>
      <c r="M173" s="5">
        <v>47.7039</v>
      </c>
      <c r="N173" s="5">
        <v>61.47</v>
      </c>
      <c r="O173" s="5">
        <v>133.676414634573</v>
      </c>
      <c r="P173" s="5">
        <v>0.709389037588735</v>
      </c>
      <c r="Q173" s="5">
        <v>9677.67493323089</v>
      </c>
      <c r="R173" s="5">
        <v>0.0246779179844846</v>
      </c>
      <c r="S173" s="5">
        <v>108.43</v>
      </c>
      <c r="T173" s="5">
        <v>0.711067668595258</v>
      </c>
      <c r="U173" s="5">
        <v>4.06317073170732</v>
      </c>
      <c r="V173" s="12">
        <v>90.7563</v>
      </c>
      <c r="W173" s="12">
        <v>3887.6</v>
      </c>
      <c r="X173" s="12">
        <v>0.8098</v>
      </c>
      <c r="Y173" s="12">
        <v>99.5058</v>
      </c>
      <c r="Z173" s="12">
        <v>1349.36</v>
      </c>
      <c r="AA173" s="12">
        <v>602.72</v>
      </c>
      <c r="AB173" s="12">
        <v>9.5077</v>
      </c>
      <c r="AC173" s="12">
        <v>1349.36</v>
      </c>
      <c r="AD173" s="12">
        <v>2288.23</v>
      </c>
      <c r="AE173" s="5">
        <v>0.483</v>
      </c>
      <c r="AF173" s="5">
        <v>9.08863519017842e-5</v>
      </c>
      <c r="AG173" s="5">
        <v>23.2899740405025</v>
      </c>
      <c r="AH173" s="5">
        <v>0.31276820033274</v>
      </c>
      <c r="AI173" s="5">
        <v>89.58</v>
      </c>
      <c r="AJ173" s="12">
        <v>221.89</v>
      </c>
      <c r="AK173" s="12">
        <v>0.188319361936082</v>
      </c>
      <c r="AL173" s="14">
        <v>0.616</v>
      </c>
      <c r="AM173" s="14">
        <v>0.616</v>
      </c>
      <c r="AN173" s="14">
        <v>0.999</v>
      </c>
      <c r="AO173" s="6">
        <v>10.7311306456502</v>
      </c>
      <c r="AP173" s="5">
        <v>9677.67493323089</v>
      </c>
      <c r="AQ173" s="16">
        <v>2430.47</v>
      </c>
      <c r="AR173" s="16">
        <v>708.04</v>
      </c>
      <c r="AS173" s="16">
        <v>65.98</v>
      </c>
      <c r="AT173" s="6">
        <v>753.8</v>
      </c>
      <c r="AU173" s="6">
        <v>2234</v>
      </c>
      <c r="AV173" s="5">
        <v>2.96365083576546</v>
      </c>
      <c r="AW173" s="16">
        <v>923816</v>
      </c>
      <c r="AX173" s="16">
        <v>18.6703</v>
      </c>
      <c r="AY173" s="16">
        <v>10566</v>
      </c>
      <c r="AZ173" s="16">
        <v>47</v>
      </c>
      <c r="BA173" s="16">
        <v>8.5</v>
      </c>
      <c r="BB173" s="16">
        <v>2648.4536</v>
      </c>
      <c r="BC173" s="16">
        <v>754.1701</v>
      </c>
      <c r="BD173" s="5">
        <v>1</v>
      </c>
      <c r="BE173" s="5">
        <v>0</v>
      </c>
      <c r="BF173" s="5">
        <f t="shared" si="14"/>
        <v>0</v>
      </c>
      <c r="BG173" s="5">
        <v>0.315518897237444</v>
      </c>
      <c r="BH173" s="5">
        <v>0.106462911699904</v>
      </c>
      <c r="BI173" s="17">
        <v>0.615</v>
      </c>
      <c r="BJ173" s="17">
        <v>0.616</v>
      </c>
      <c r="BK173" s="17">
        <v>0.999</v>
      </c>
      <c r="BL173" s="18">
        <v>0.59788578019141</v>
      </c>
      <c r="BM173" s="18">
        <v>0.40211421980859</v>
      </c>
      <c r="BN173" s="5">
        <v>7.3</v>
      </c>
      <c r="BO173" s="5">
        <v>33.6</v>
      </c>
      <c r="BP173" s="5">
        <v>2.59</v>
      </c>
      <c r="BQ173" s="5">
        <v>3.1</v>
      </c>
      <c r="BR173" s="14">
        <v>1.1969111969112</v>
      </c>
    </row>
    <row r="174" ht="15.6" spans="1:70">
      <c r="A174" s="4">
        <f t="shared" si="11"/>
        <v>2015</v>
      </c>
      <c r="B174" s="9" t="str">
        <f t="shared" si="12"/>
        <v>四川</v>
      </c>
      <c r="C174" s="4">
        <f t="shared" si="13"/>
        <v>23</v>
      </c>
      <c r="D174" s="5">
        <v>0.1406838</v>
      </c>
      <c r="E174" s="5">
        <v>426.1991613903</v>
      </c>
      <c r="F174" s="6">
        <v>0.0993239714263109</v>
      </c>
      <c r="G174" s="6">
        <f t="shared" si="10"/>
        <v>0.0115893721656098</v>
      </c>
      <c r="H174" s="5">
        <v>426.0271013906</v>
      </c>
      <c r="I174" s="5">
        <v>0.0393558561</v>
      </c>
      <c r="J174" s="5">
        <v>0.1327041436</v>
      </c>
      <c r="K174" s="5">
        <v>4291</v>
      </c>
      <c r="L174" s="6">
        <v>36775</v>
      </c>
      <c r="M174" s="5">
        <v>43.6818</v>
      </c>
      <c r="N174" s="5">
        <v>48.27</v>
      </c>
      <c r="O174" s="5">
        <v>515.620456227017</v>
      </c>
      <c r="P174" s="5">
        <v>0.555631067961165</v>
      </c>
      <c r="Q174" s="5">
        <v>9430.24997883407</v>
      </c>
      <c r="R174" s="5">
        <v>0.0128220349980534</v>
      </c>
      <c r="S174" s="5">
        <v>112.27</v>
      </c>
      <c r="T174" s="5">
        <v>0.71180836913181</v>
      </c>
      <c r="U174" s="5">
        <v>1.85547959183673</v>
      </c>
      <c r="V174" s="12">
        <v>82.8652</v>
      </c>
      <c r="W174" s="12">
        <v>15691.31</v>
      </c>
      <c r="X174" s="12">
        <v>0.6206</v>
      </c>
      <c r="Y174" s="12">
        <v>100</v>
      </c>
      <c r="Z174" s="12">
        <v>3117.93</v>
      </c>
      <c r="AA174" s="12">
        <v>1424.02</v>
      </c>
      <c r="AB174" s="12">
        <v>24.9044</v>
      </c>
      <c r="AC174" s="12">
        <v>3117.93</v>
      </c>
      <c r="AD174" s="12">
        <v>5476.61</v>
      </c>
      <c r="AE174" s="5">
        <v>0.4</v>
      </c>
      <c r="AF174" s="5">
        <v>0.000185059247810407</v>
      </c>
      <c r="AG174" s="5">
        <v>19.0171732783788</v>
      </c>
      <c r="AH174" s="5">
        <v>0.202644684870342</v>
      </c>
      <c r="AI174" s="5">
        <v>462.63</v>
      </c>
      <c r="AJ174" s="12">
        <v>246.29</v>
      </c>
      <c r="AK174" s="12">
        <v>0.0573968771848054</v>
      </c>
      <c r="AL174" s="14">
        <v>0.756</v>
      </c>
      <c r="AM174" s="14">
        <v>1</v>
      </c>
      <c r="AN174" s="14">
        <v>0.756</v>
      </c>
      <c r="AO174" s="6">
        <v>23.3170812603648</v>
      </c>
      <c r="AP174" s="5">
        <v>9430.24997883407</v>
      </c>
      <c r="AQ174" s="16">
        <v>6731.44</v>
      </c>
      <c r="AR174" s="16">
        <v>4218.06</v>
      </c>
      <c r="AS174" s="16">
        <v>180.9</v>
      </c>
      <c r="AT174" s="6">
        <v>1398.8</v>
      </c>
      <c r="AU174" s="6">
        <v>6453.9</v>
      </c>
      <c r="AV174" s="5">
        <v>4.61388332856734</v>
      </c>
      <c r="AW174" s="16">
        <v>1689673</v>
      </c>
      <c r="AX174" s="16">
        <v>22.1964</v>
      </c>
      <c r="AY174" s="16">
        <v>20473</v>
      </c>
      <c r="AZ174" s="16">
        <v>58</v>
      </c>
      <c r="BA174" s="16">
        <v>10.2</v>
      </c>
      <c r="BB174" s="16">
        <v>1848.3595</v>
      </c>
      <c r="BC174" s="16">
        <v>961.9595</v>
      </c>
      <c r="BD174" s="5">
        <v>1</v>
      </c>
      <c r="BE174" s="5">
        <v>0</v>
      </c>
      <c r="BF174" s="5">
        <f t="shared" si="14"/>
        <v>1</v>
      </c>
      <c r="BG174" s="5">
        <v>0.153006358373281</v>
      </c>
      <c r="BH174" s="5">
        <v>0.0331621645969948</v>
      </c>
      <c r="BI174" s="17">
        <v>0.756</v>
      </c>
      <c r="BJ174" s="17">
        <v>1</v>
      </c>
      <c r="BK174" s="17">
        <v>0.756</v>
      </c>
      <c r="BL174" s="18">
        <v>0.429774560193807</v>
      </c>
      <c r="BM174" s="18">
        <v>0.570225439806193</v>
      </c>
      <c r="BN174" s="5">
        <v>12.2</v>
      </c>
      <c r="BO174" s="5">
        <v>41.5</v>
      </c>
      <c r="BP174" s="5">
        <v>2.56</v>
      </c>
      <c r="BQ174" s="5">
        <v>2</v>
      </c>
      <c r="BR174" s="14">
        <v>0.78125</v>
      </c>
    </row>
    <row r="175" ht="15.6" spans="1:70">
      <c r="A175" s="4">
        <f t="shared" si="11"/>
        <v>2015</v>
      </c>
      <c r="B175" s="9" t="str">
        <f t="shared" si="12"/>
        <v>贵州</v>
      </c>
      <c r="C175" s="4">
        <f t="shared" si="13"/>
        <v>24</v>
      </c>
      <c r="D175" s="5">
        <v>0.072642</v>
      </c>
      <c r="E175" s="5">
        <v>28.9520508155</v>
      </c>
      <c r="F175" s="6">
        <v>0.014145328837522</v>
      </c>
      <c r="G175" s="6">
        <f t="shared" si="10"/>
        <v>0.000970007385923871</v>
      </c>
      <c r="H175" s="5">
        <v>28.8953267161</v>
      </c>
      <c r="I175" s="5">
        <v>0.0072350421</v>
      </c>
      <c r="J175" s="5">
        <v>0.0494890573</v>
      </c>
      <c r="K175" s="5">
        <v>2046.757</v>
      </c>
      <c r="L175" s="6">
        <v>29847.2478</v>
      </c>
      <c r="M175" s="5">
        <v>44.8854</v>
      </c>
      <c r="N175" s="5">
        <v>42.96</v>
      </c>
      <c r="O175" s="5">
        <v>244.785557652099</v>
      </c>
      <c r="P175" s="5">
        <v>1.35107632093933</v>
      </c>
      <c r="Q175" s="5">
        <v>6726.95846659333</v>
      </c>
      <c r="R175" s="5">
        <v>0.00790047378924758</v>
      </c>
      <c r="S175" s="5">
        <v>89.14</v>
      </c>
      <c r="T175" s="5">
        <v>0.680803457827734</v>
      </c>
      <c r="U175" s="5">
        <v>2.08088333333333</v>
      </c>
      <c r="V175" s="12">
        <v>83.3404</v>
      </c>
      <c r="W175" s="12">
        <v>4908</v>
      </c>
      <c r="X175" s="12">
        <v>0.7085</v>
      </c>
      <c r="Y175" s="12">
        <v>100</v>
      </c>
      <c r="Z175" s="12">
        <v>875.75</v>
      </c>
      <c r="AA175" s="12">
        <v>386.76</v>
      </c>
      <c r="AB175" s="12">
        <v>11.9589</v>
      </c>
      <c r="AC175" s="12">
        <v>875.75</v>
      </c>
      <c r="AD175" s="12">
        <v>2212.34</v>
      </c>
      <c r="AE175" s="5">
        <v>0.384</v>
      </c>
      <c r="AF175" s="5">
        <v>0.000488600571535846</v>
      </c>
      <c r="AG175" s="5">
        <v>20.9153083999082</v>
      </c>
      <c r="AH175" s="5">
        <v>0.188231367722826</v>
      </c>
      <c r="AI175" s="5">
        <v>72.81</v>
      </c>
      <c r="AJ175" s="12">
        <v>121.02</v>
      </c>
      <c r="AK175" s="12">
        <v>0.0591276834524079</v>
      </c>
      <c r="AL175" s="14">
        <v>0.685</v>
      </c>
      <c r="AM175" s="14">
        <v>0.696</v>
      </c>
      <c r="AN175" s="14">
        <v>0.985</v>
      </c>
      <c r="AO175" s="6">
        <v>21.6663241338814</v>
      </c>
      <c r="AP175" s="5">
        <v>6726.95846659333</v>
      </c>
      <c r="AQ175" s="16">
        <v>4537.41</v>
      </c>
      <c r="AR175" s="16">
        <v>1475.91</v>
      </c>
      <c r="AS175" s="16">
        <v>68.12</v>
      </c>
      <c r="AT175" s="6">
        <v>1013.6</v>
      </c>
      <c r="AU175" s="6">
        <v>3114.9</v>
      </c>
      <c r="AV175" s="5">
        <v>3.07310576164167</v>
      </c>
      <c r="AW175" s="16">
        <v>407736</v>
      </c>
      <c r="AX175" s="16">
        <v>23</v>
      </c>
      <c r="AY175" s="16">
        <v>5145</v>
      </c>
      <c r="AZ175" s="16">
        <v>42</v>
      </c>
      <c r="BA175" s="16">
        <v>8.9</v>
      </c>
      <c r="BB175" s="16">
        <v>1018.8351</v>
      </c>
      <c r="BC175" s="16">
        <v>485.3719</v>
      </c>
      <c r="BD175" s="5">
        <v>1</v>
      </c>
      <c r="BE175" s="5">
        <v>0</v>
      </c>
      <c r="BF175" s="5">
        <f t="shared" si="14"/>
        <v>0</v>
      </c>
      <c r="BG175" s="5">
        <v>0.211049454235014</v>
      </c>
      <c r="BH175" s="5">
        <v>0.0686762742985683</v>
      </c>
      <c r="BI175" s="17">
        <v>0.685</v>
      </c>
      <c r="BJ175" s="17">
        <v>0.696</v>
      </c>
      <c r="BK175" s="17">
        <v>0.985</v>
      </c>
      <c r="BL175" s="18">
        <v>0.0378549418508333</v>
      </c>
      <c r="BM175" s="18">
        <v>0.962145058149167</v>
      </c>
      <c r="BN175" s="5">
        <v>15.6</v>
      </c>
      <c r="BO175" s="5">
        <v>35.4</v>
      </c>
      <c r="BP175" s="5">
        <v>3.33</v>
      </c>
      <c r="BQ175" s="5">
        <v>2.6</v>
      </c>
      <c r="BR175" s="14">
        <v>0.780780780780781</v>
      </c>
    </row>
    <row r="176" ht="15.6" spans="1:70">
      <c r="A176" s="4">
        <f t="shared" si="11"/>
        <v>2015</v>
      </c>
      <c r="B176" s="9" t="str">
        <f t="shared" si="12"/>
        <v>云南</v>
      </c>
      <c r="C176" s="4">
        <f t="shared" si="13"/>
        <v>25</v>
      </c>
      <c r="D176" s="5">
        <v>0.0946373</v>
      </c>
      <c r="E176" s="5">
        <v>13.980100061</v>
      </c>
      <c r="F176" s="6">
        <v>0.00520252083812383</v>
      </c>
      <c r="G176" s="6">
        <f t="shared" si="10"/>
        <v>0.000485319032875095</v>
      </c>
      <c r="H176" s="5">
        <v>13.8275600389</v>
      </c>
      <c r="I176" s="5">
        <v>0.0172133971</v>
      </c>
      <c r="J176" s="5">
        <v>0.135326625</v>
      </c>
      <c r="K176" s="5">
        <v>2687.1781</v>
      </c>
      <c r="L176" s="6">
        <v>28806</v>
      </c>
      <c r="M176" s="5">
        <v>45.1369</v>
      </c>
      <c r="N176" s="5">
        <v>42.93</v>
      </c>
      <c r="O176" s="5">
        <v>390.139742771965</v>
      </c>
      <c r="P176" s="5">
        <v>0.829714968914395</v>
      </c>
      <c r="Q176" s="5">
        <v>7457.26060737665</v>
      </c>
      <c r="R176" s="5">
        <v>0.00759355379219145</v>
      </c>
      <c r="S176" s="5">
        <v>161.24</v>
      </c>
      <c r="T176" s="5">
        <v>0.724775660292549</v>
      </c>
      <c r="U176" s="5">
        <v>1.3726358974359</v>
      </c>
      <c r="V176" s="12">
        <v>78.8743</v>
      </c>
      <c r="W176" s="12">
        <v>5894.1</v>
      </c>
      <c r="X176" s="12">
        <v>0.9875</v>
      </c>
      <c r="Y176" s="12">
        <v>100</v>
      </c>
      <c r="Z176" s="12">
        <v>1151.07</v>
      </c>
      <c r="AA176" s="12">
        <v>537.27</v>
      </c>
      <c r="AB176" s="12">
        <v>16.3075</v>
      </c>
      <c r="AC176" s="12">
        <v>1151.07</v>
      </c>
      <c r="AD176" s="12">
        <v>2777.67</v>
      </c>
      <c r="AE176" s="5">
        <v>0.374</v>
      </c>
      <c r="AF176" s="5">
        <v>0.000305220205431265</v>
      </c>
      <c r="AG176" s="5">
        <v>23.6340424933164</v>
      </c>
      <c r="AH176" s="5">
        <v>0.207339242999859</v>
      </c>
      <c r="AI176" s="5">
        <v>91.76</v>
      </c>
      <c r="AJ176" s="12">
        <v>170.86</v>
      </c>
      <c r="AK176" s="12">
        <v>0.0635834297696904</v>
      </c>
      <c r="AL176" s="14">
        <v>0.517</v>
      </c>
      <c r="AM176" s="14">
        <v>0.555</v>
      </c>
      <c r="AN176" s="14">
        <v>0.93</v>
      </c>
      <c r="AO176" s="6">
        <v>30.9275253473526</v>
      </c>
      <c r="AP176" s="5">
        <v>7457.26060737665</v>
      </c>
      <c r="AQ176" s="16">
        <v>6208.52</v>
      </c>
      <c r="AR176" s="16">
        <v>3294.4</v>
      </c>
      <c r="AS176" s="16">
        <v>106.52</v>
      </c>
      <c r="AT176" s="6">
        <v>1034.5</v>
      </c>
      <c r="AU176" s="6">
        <v>4487.3</v>
      </c>
      <c r="AV176" s="5">
        <v>4.33765103914935</v>
      </c>
      <c r="AW176" s="16">
        <v>612666</v>
      </c>
      <c r="AX176" s="16">
        <v>25.3682</v>
      </c>
      <c r="AY176" s="16">
        <v>7115</v>
      </c>
      <c r="AZ176" s="16">
        <v>51</v>
      </c>
      <c r="BA176" s="16">
        <v>9.3</v>
      </c>
      <c r="BB176" s="16">
        <v>2828.3759</v>
      </c>
      <c r="BC176" s="16">
        <v>431.3631</v>
      </c>
      <c r="BD176" s="5">
        <v>1</v>
      </c>
      <c r="BE176" s="5">
        <v>0</v>
      </c>
      <c r="BF176" s="5">
        <f t="shared" si="14"/>
        <v>0</v>
      </c>
      <c r="BG176" s="5">
        <v>0.136209932005828</v>
      </c>
      <c r="BH176" s="5">
        <v>0.0314017727051967</v>
      </c>
      <c r="BI176" s="17">
        <v>0.517</v>
      </c>
      <c r="BJ176" s="17">
        <v>0.555</v>
      </c>
      <c r="BK176" s="17">
        <v>0.93</v>
      </c>
      <c r="BL176" s="18">
        <v>0.271897810218978</v>
      </c>
      <c r="BM176" s="18">
        <v>0.728102189781022</v>
      </c>
      <c r="BN176" s="5">
        <v>15</v>
      </c>
      <c r="BO176" s="5">
        <v>37.7</v>
      </c>
      <c r="BP176" s="5">
        <v>3.2</v>
      </c>
      <c r="BQ176" s="5">
        <v>2.6</v>
      </c>
      <c r="BR176" s="14">
        <v>0.8125</v>
      </c>
    </row>
    <row r="177" ht="15.6" spans="1:70">
      <c r="A177" s="4">
        <f t="shared" si="11"/>
        <v>2015</v>
      </c>
      <c r="B177" s="9" t="str">
        <f t="shared" si="12"/>
        <v>陕西</v>
      </c>
      <c r="C177" s="4">
        <f t="shared" si="13"/>
        <v>26</v>
      </c>
      <c r="D177" s="5">
        <v>0.0913451</v>
      </c>
      <c r="E177" s="5">
        <v>199.8821866566</v>
      </c>
      <c r="F177" s="6">
        <v>0.11436121973626</v>
      </c>
      <c r="G177" s="6">
        <f t="shared" si="10"/>
        <v>0.00419691317046571</v>
      </c>
      <c r="H177" s="5">
        <v>199.7599374445</v>
      </c>
      <c r="I177" s="5">
        <v>0.0066014083</v>
      </c>
      <c r="J177" s="5">
        <v>0.1156478038</v>
      </c>
      <c r="K177" s="5">
        <v>1747.8144</v>
      </c>
      <c r="L177" s="6">
        <v>47626</v>
      </c>
      <c r="M177" s="5">
        <v>40.74</v>
      </c>
      <c r="N177" s="5">
        <v>54.74</v>
      </c>
      <c r="O177" s="5">
        <v>323.242735782198</v>
      </c>
      <c r="P177" s="5">
        <v>1.63743895918731</v>
      </c>
      <c r="Q177" s="5">
        <v>7997.22040699868</v>
      </c>
      <c r="R177" s="5">
        <v>0.0107591830319809</v>
      </c>
      <c r="S177" s="5">
        <v>94.47</v>
      </c>
      <c r="T177" s="5">
        <v>0.746020164724966</v>
      </c>
      <c r="U177" s="5">
        <v>2.09363809523809</v>
      </c>
      <c r="V177" s="12">
        <v>94.0435</v>
      </c>
      <c r="W177" s="12">
        <v>5105.48</v>
      </c>
      <c r="X177" s="12">
        <v>0.79</v>
      </c>
      <c r="Y177" s="12">
        <v>100</v>
      </c>
      <c r="Z177" s="12">
        <v>1539.33</v>
      </c>
      <c r="AA177" s="12">
        <v>689.94</v>
      </c>
      <c r="AB177" s="12">
        <v>13.6595</v>
      </c>
      <c r="AC177" s="12">
        <v>1539.33</v>
      </c>
      <c r="AD177" s="12">
        <v>2780.52</v>
      </c>
      <c r="AE177" s="5">
        <v>0.5</v>
      </c>
      <c r="AF177" s="5">
        <v>0.000235015224899352</v>
      </c>
      <c r="AG177" s="5">
        <v>44.2826586012166</v>
      </c>
      <c r="AH177" s="5">
        <v>0.233993419573703</v>
      </c>
      <c r="AI177" s="5">
        <v>118.51</v>
      </c>
      <c r="AJ177" s="12">
        <v>212.63</v>
      </c>
      <c r="AK177" s="12">
        <v>0.12165479355245</v>
      </c>
      <c r="AL177" s="14">
        <v>0.605</v>
      </c>
      <c r="AM177" s="14">
        <v>0.646</v>
      </c>
      <c r="AN177" s="14">
        <v>0.937</v>
      </c>
      <c r="AO177" s="6">
        <v>19.7717229657956</v>
      </c>
      <c r="AP177" s="5">
        <v>7997.22040699868</v>
      </c>
      <c r="AQ177" s="16">
        <v>3995.17</v>
      </c>
      <c r="AR177" s="16">
        <v>1861.31</v>
      </c>
      <c r="AS177" s="16">
        <v>94.14</v>
      </c>
      <c r="AT177" s="6">
        <v>609.8</v>
      </c>
      <c r="AU177" s="6">
        <v>3073.5</v>
      </c>
      <c r="AV177" s="5">
        <v>5.04017710724828</v>
      </c>
      <c r="AW177" s="16">
        <v>832728</v>
      </c>
      <c r="AX177" s="16">
        <v>23.5927</v>
      </c>
      <c r="AY177" s="16">
        <v>9951</v>
      </c>
      <c r="AZ177" s="16">
        <v>59</v>
      </c>
      <c r="BA177" s="16">
        <v>8.4</v>
      </c>
      <c r="BB177" s="16">
        <v>925.4233</v>
      </c>
      <c r="BC177" s="16">
        <v>491.6013</v>
      </c>
      <c r="BD177" s="5">
        <v>1</v>
      </c>
      <c r="BE177" s="5">
        <v>0</v>
      </c>
      <c r="BF177" s="5">
        <f t="shared" si="14"/>
        <v>0</v>
      </c>
      <c r="BG177" s="5">
        <v>0.165125637319952</v>
      </c>
      <c r="BH177" s="5">
        <v>0.0327618720148712</v>
      </c>
      <c r="BI177" s="17">
        <v>0.481</v>
      </c>
      <c r="BJ177" s="17">
        <v>0.646</v>
      </c>
      <c r="BK177" s="17">
        <v>0.746</v>
      </c>
      <c r="BL177" s="18">
        <v>0.2997299729973</v>
      </c>
      <c r="BM177" s="18">
        <v>0.7002700270027</v>
      </c>
      <c r="BN177" s="5">
        <v>8.8</v>
      </c>
      <c r="BO177" s="5">
        <v>34.7</v>
      </c>
      <c r="BP177" s="5">
        <v>3.04</v>
      </c>
      <c r="BQ177" s="5">
        <v>2.8</v>
      </c>
      <c r="BR177" s="14">
        <v>0.921052631578947</v>
      </c>
    </row>
    <row r="178" ht="15.6" spans="1:70">
      <c r="A178" s="4">
        <f t="shared" si="11"/>
        <v>2015</v>
      </c>
      <c r="B178" s="9" t="str">
        <f t="shared" si="12"/>
        <v>甘肃</v>
      </c>
      <c r="C178" s="4">
        <f t="shared" si="13"/>
        <v>27</v>
      </c>
      <c r="D178" s="5">
        <v>0.0808937</v>
      </c>
      <c r="E178" s="5">
        <v>56.4578179259</v>
      </c>
      <c r="F178" s="6">
        <v>0.0382297194712448</v>
      </c>
      <c r="G178" s="6">
        <f t="shared" si="10"/>
        <v>0.00215773954471342</v>
      </c>
      <c r="H178" s="5">
        <v>56.360475832</v>
      </c>
      <c r="I178" s="5">
        <v>0.002668606</v>
      </c>
      <c r="J178" s="5">
        <v>0.0946734879</v>
      </c>
      <c r="K178" s="5">
        <v>1476.8044</v>
      </c>
      <c r="L178" s="6">
        <v>26165.2608</v>
      </c>
      <c r="M178" s="5">
        <v>49.2092</v>
      </c>
      <c r="N178" s="5">
        <v>44.24</v>
      </c>
      <c r="O178" s="5">
        <v>116.156600216474</v>
      </c>
      <c r="P178" s="5">
        <v>0.892949075920755</v>
      </c>
      <c r="Q178" s="5">
        <v>6314.14898449455</v>
      </c>
      <c r="R178" s="5">
        <v>0.00341057720001256</v>
      </c>
      <c r="S178" s="5">
        <v>73.23</v>
      </c>
      <c r="T178" s="5">
        <v>0.735374682299939</v>
      </c>
      <c r="U178" s="5">
        <v>0.692386046511628</v>
      </c>
      <c r="V178" s="12">
        <v>80.9879</v>
      </c>
      <c r="W178" s="12">
        <v>2997</v>
      </c>
      <c r="X178" s="12">
        <v>0.6473</v>
      </c>
      <c r="Y178" s="12">
        <v>100</v>
      </c>
      <c r="Z178" s="12">
        <v>820.48</v>
      </c>
      <c r="AA178" s="12">
        <v>302.66</v>
      </c>
      <c r="AB178" s="12">
        <v>7.8443</v>
      </c>
      <c r="AC178" s="12">
        <v>820.48</v>
      </c>
      <c r="AD178" s="12">
        <v>1598.81</v>
      </c>
      <c r="AE178" s="5">
        <v>0.388</v>
      </c>
      <c r="AF178" s="5">
        <v>0.000618111649614073</v>
      </c>
      <c r="AG178" s="5">
        <v>25.5689283791061</v>
      </c>
      <c r="AH178" s="5">
        <v>0.19413929276611</v>
      </c>
      <c r="AI178" s="5">
        <v>60.79</v>
      </c>
      <c r="AJ178" s="12">
        <v>89.04</v>
      </c>
      <c r="AK178" s="12">
        <v>0.0602923447411181</v>
      </c>
      <c r="AL178" s="14">
        <v>0.497</v>
      </c>
      <c r="AM178" s="14">
        <v>0.536</v>
      </c>
      <c r="AN178" s="14">
        <v>0.928</v>
      </c>
      <c r="AO178" s="6">
        <v>20.7095009489785</v>
      </c>
      <c r="AP178" s="5">
        <v>6314.14898449455</v>
      </c>
      <c r="AQ178" s="16">
        <v>5374.86</v>
      </c>
      <c r="AR178" s="16">
        <v>1854.95</v>
      </c>
      <c r="AS178" s="16">
        <v>89.57</v>
      </c>
      <c r="AT178" s="6">
        <v>577.5</v>
      </c>
      <c r="AU178" s="6">
        <v>2849.6</v>
      </c>
      <c r="AV178" s="5">
        <v>4.93437229437229</v>
      </c>
      <c r="AW178" s="16">
        <v>284060</v>
      </c>
      <c r="AX178" s="16">
        <v>19.0193</v>
      </c>
      <c r="AY178" s="16">
        <v>4248</v>
      </c>
      <c r="AZ178" s="16">
        <v>54</v>
      </c>
      <c r="BA178" s="16">
        <v>8</v>
      </c>
      <c r="BB178" s="16">
        <v>321.1065</v>
      </c>
      <c r="BC178" s="16">
        <v>553.8148</v>
      </c>
      <c r="BD178" s="5">
        <v>1</v>
      </c>
      <c r="BE178" s="5">
        <v>0</v>
      </c>
      <c r="BF178" s="5">
        <f t="shared" si="14"/>
        <v>0</v>
      </c>
      <c r="BG178" s="5">
        <v>0.153621391412167</v>
      </c>
      <c r="BH178" s="5">
        <v>0.0311329146338176</v>
      </c>
      <c r="BI178" s="17">
        <v>0.497</v>
      </c>
      <c r="BJ178" s="17">
        <v>0.536</v>
      </c>
      <c r="BK178" s="17">
        <v>0.928</v>
      </c>
      <c r="BL178" s="18">
        <v>0.40865093064737</v>
      </c>
      <c r="BM178" s="18">
        <v>0.59134906935263</v>
      </c>
      <c r="BN178" s="5">
        <v>14.1</v>
      </c>
      <c r="BO178" s="5">
        <v>41.2</v>
      </c>
      <c r="BP178" s="5">
        <v>3.43</v>
      </c>
      <c r="BQ178" s="5">
        <v>3.1</v>
      </c>
      <c r="BR178" s="14">
        <v>0.903790087463557</v>
      </c>
    </row>
    <row r="179" ht="15.6" spans="1:70">
      <c r="A179" s="4">
        <f t="shared" si="11"/>
        <v>2015</v>
      </c>
      <c r="B179" s="9" t="str">
        <f t="shared" si="12"/>
        <v>青海</v>
      </c>
      <c r="C179" s="4">
        <f t="shared" si="13"/>
        <v>28</v>
      </c>
      <c r="D179" s="5">
        <v>0.0550456</v>
      </c>
      <c r="E179" s="5">
        <v>95.980052474</v>
      </c>
      <c r="F179" s="6">
        <v>0.328193369574323</v>
      </c>
      <c r="G179" s="6">
        <f t="shared" si="10"/>
        <v>0.00232667634233492</v>
      </c>
      <c r="H179" s="5">
        <v>95.9726687344</v>
      </c>
      <c r="I179" s="5">
        <v>0.0002838675</v>
      </c>
      <c r="J179" s="5">
        <v>0.0070998721</v>
      </c>
      <c r="K179" s="5">
        <v>292.4497</v>
      </c>
      <c r="L179" s="6">
        <v>41252</v>
      </c>
      <c r="M179" s="5">
        <v>41.4063</v>
      </c>
      <c r="N179" s="5">
        <v>51.67</v>
      </c>
      <c r="O179" s="5">
        <v>58.8426317964346</v>
      </c>
      <c r="P179" s="5">
        <v>0.455037575150301</v>
      </c>
      <c r="Q179" s="5">
        <v>7019.88173073435</v>
      </c>
      <c r="R179" s="5">
        <v>0.00552015887135144</v>
      </c>
      <c r="S179" s="5">
        <v>67.83</v>
      </c>
      <c r="T179" s="5">
        <v>0.728384146008667</v>
      </c>
      <c r="U179" s="5">
        <v>0.0926777777777778</v>
      </c>
      <c r="V179" s="12">
        <v>87.8779</v>
      </c>
      <c r="W179" s="12">
        <v>1308</v>
      </c>
      <c r="X179" s="12">
        <v>0.671</v>
      </c>
      <c r="Y179" s="12">
        <v>98.4896</v>
      </c>
      <c r="Z179" s="12">
        <v>208.14</v>
      </c>
      <c r="AA179" s="12">
        <v>82.28</v>
      </c>
      <c r="AB179" s="12">
        <v>2.8556</v>
      </c>
      <c r="AC179" s="12">
        <v>208.14</v>
      </c>
      <c r="AD179" s="12">
        <v>394.04</v>
      </c>
      <c r="AE179" s="5">
        <v>0.545</v>
      </c>
      <c r="AF179" s="5">
        <v>0.000835547833197056</v>
      </c>
      <c r="AG179" s="5">
        <v>91.4869174161897</v>
      </c>
      <c r="AH179" s="5">
        <v>0.228383074407195</v>
      </c>
      <c r="AI179" s="5">
        <v>8.32</v>
      </c>
      <c r="AJ179" s="12">
        <v>40.2</v>
      </c>
      <c r="AK179" s="12">
        <v>0.13745953577658</v>
      </c>
      <c r="AL179" s="14">
        <v>0.913</v>
      </c>
      <c r="AM179" s="14">
        <v>1</v>
      </c>
      <c r="AN179" s="14">
        <v>0.913</v>
      </c>
      <c r="AO179" s="6">
        <v>131.185282140779</v>
      </c>
      <c r="AP179" s="5">
        <v>7019.88173073435</v>
      </c>
      <c r="AQ179" s="16">
        <v>588.42</v>
      </c>
      <c r="AR179" s="16">
        <v>4510.15</v>
      </c>
      <c r="AS179" s="16">
        <v>34.38</v>
      </c>
      <c r="AT179" s="6">
        <v>51.1</v>
      </c>
      <c r="AU179" s="6">
        <v>277.1</v>
      </c>
      <c r="AV179" s="5">
        <v>5.42270058708415</v>
      </c>
      <c r="AW179" s="16">
        <v>111085</v>
      </c>
      <c r="AX179" s="16">
        <v>26.3457</v>
      </c>
      <c r="AY179" s="16">
        <v>1151</v>
      </c>
      <c r="AZ179" s="16">
        <v>57</v>
      </c>
      <c r="BA179" s="16">
        <v>8.2</v>
      </c>
      <c r="BB179" s="16">
        <v>643.7421</v>
      </c>
      <c r="BC179" s="16">
        <v>91.0392</v>
      </c>
      <c r="BD179" s="5">
        <v>1</v>
      </c>
      <c r="BE179" s="5">
        <v>0</v>
      </c>
      <c r="BF179" s="5">
        <f t="shared" si="14"/>
        <v>0</v>
      </c>
      <c r="BG179" s="5">
        <v>0.00614391982528297</v>
      </c>
      <c r="BH179" s="5">
        <v>0.00113300001108611</v>
      </c>
      <c r="BI179" s="17">
        <v>0.913</v>
      </c>
      <c r="BJ179" s="17">
        <v>1</v>
      </c>
      <c r="BK179" s="17">
        <v>0.913</v>
      </c>
      <c r="BL179" s="18">
        <v>0.440545189673925</v>
      </c>
      <c r="BM179" s="18">
        <v>0.559454810326075</v>
      </c>
      <c r="BN179" s="5">
        <v>8.6</v>
      </c>
      <c r="BO179" s="5">
        <v>37.8</v>
      </c>
      <c r="BP179" s="5">
        <v>3.09</v>
      </c>
      <c r="BQ179" s="5">
        <v>2.3</v>
      </c>
      <c r="BR179" s="14">
        <v>0.744336569579288</v>
      </c>
    </row>
    <row r="180" ht="15.6" spans="1:70">
      <c r="A180" s="4">
        <f t="shared" si="11"/>
        <v>2015</v>
      </c>
      <c r="B180" s="9" t="str">
        <f t="shared" si="12"/>
        <v>宁夏</v>
      </c>
      <c r="C180" s="4">
        <f t="shared" si="13"/>
        <v>29</v>
      </c>
      <c r="D180" s="5">
        <v>0.0589773</v>
      </c>
      <c r="E180" s="5">
        <v>43.3884059631</v>
      </c>
      <c r="F180" s="6">
        <v>0.145106921085556</v>
      </c>
      <c r="G180" s="6">
        <f t="shared" si="10"/>
        <v>0.000990489806257276</v>
      </c>
      <c r="H180" s="5">
        <v>43.3645252192</v>
      </c>
      <c r="I180" s="5">
        <v>0.0003356157</v>
      </c>
      <c r="J180" s="5">
        <v>0.0235451282</v>
      </c>
      <c r="K180" s="5">
        <v>299.0099</v>
      </c>
      <c r="L180" s="6">
        <v>43805</v>
      </c>
      <c r="M180" s="5">
        <v>44.4544</v>
      </c>
      <c r="N180" s="5">
        <v>56.98</v>
      </c>
      <c r="O180" s="5">
        <v>72.6417410478249</v>
      </c>
      <c r="P180" s="5">
        <v>1.79073999191266</v>
      </c>
      <c r="Q180" s="5">
        <v>8384.78789990888</v>
      </c>
      <c r="R180" s="5">
        <v>0.00927350031080752</v>
      </c>
      <c r="S180" s="5">
        <v>115.06</v>
      </c>
      <c r="T180" s="5">
        <v>0.725438258524369</v>
      </c>
      <c r="U180" s="5">
        <v>1.14113636363636</v>
      </c>
      <c r="V180" s="12">
        <v>95.321</v>
      </c>
      <c r="W180" s="12">
        <v>1224</v>
      </c>
      <c r="X180" s="12">
        <v>0.6652</v>
      </c>
      <c r="Y180" s="12">
        <v>100</v>
      </c>
      <c r="Z180" s="12">
        <v>200.76</v>
      </c>
      <c r="AA180" s="12">
        <v>92.46</v>
      </c>
      <c r="AB180" s="12">
        <v>2.5057</v>
      </c>
      <c r="AC180" s="12">
        <v>200.76</v>
      </c>
      <c r="AD180" s="12">
        <v>534.88</v>
      </c>
      <c r="AE180" s="5">
        <v>0.493</v>
      </c>
      <c r="AF180" s="5">
        <v>0.000505295524427742</v>
      </c>
      <c r="AG180" s="5">
        <v>75.3283339027446</v>
      </c>
      <c r="AH180" s="5">
        <v>0.550210682154652</v>
      </c>
      <c r="AI180" s="5">
        <v>7.82</v>
      </c>
      <c r="AJ180" s="12">
        <v>40.58</v>
      </c>
      <c r="AK180" s="12">
        <v>0.13571456998581</v>
      </c>
      <c r="AL180" s="14">
        <v>0.403</v>
      </c>
      <c r="AM180" s="14">
        <v>1</v>
      </c>
      <c r="AN180" s="14">
        <v>0.403</v>
      </c>
      <c r="AO180" s="6">
        <v>12.1450430347466</v>
      </c>
      <c r="AP180" s="5">
        <v>8384.78789990888</v>
      </c>
      <c r="AQ180" s="16">
        <v>129.34</v>
      </c>
      <c r="AR180" s="16">
        <v>380.99</v>
      </c>
      <c r="AS180" s="16">
        <v>31.37</v>
      </c>
      <c r="AT180" s="6">
        <v>215.3</v>
      </c>
      <c r="AU180" s="6">
        <v>770.4</v>
      </c>
      <c r="AV180" s="5">
        <v>3.5782628889921</v>
      </c>
      <c r="AW180" s="16">
        <v>157689</v>
      </c>
      <c r="AX180" s="16">
        <v>25.6669</v>
      </c>
      <c r="AY180" s="16">
        <v>1841</v>
      </c>
      <c r="AZ180" s="16">
        <v>55</v>
      </c>
      <c r="BA180" s="16">
        <v>9.9</v>
      </c>
      <c r="BB180" s="16">
        <v>111.7228</v>
      </c>
      <c r="BC180" s="16">
        <v>79.2807</v>
      </c>
      <c r="BD180" s="5">
        <v>1</v>
      </c>
      <c r="BE180" s="5">
        <v>0</v>
      </c>
      <c r="BF180" s="5">
        <f t="shared" si="14"/>
        <v>0</v>
      </c>
      <c r="BG180" s="5">
        <v>0.202210031759364</v>
      </c>
      <c r="BH180" s="5">
        <v>0.0565106695713798</v>
      </c>
      <c r="BI180" s="17">
        <v>0.376</v>
      </c>
      <c r="BJ180" s="17">
        <v>1</v>
      </c>
      <c r="BK180" s="17">
        <v>0.376</v>
      </c>
      <c r="BL180" s="18">
        <v>0.399446058356677</v>
      </c>
      <c r="BM180" s="18">
        <v>0.600553941643323</v>
      </c>
      <c r="BN180" s="5">
        <v>8.2</v>
      </c>
      <c r="BO180" s="5">
        <v>38.1</v>
      </c>
      <c r="BP180" s="5">
        <v>2.76</v>
      </c>
      <c r="BQ180" s="5">
        <v>2.7</v>
      </c>
      <c r="BR180" s="14">
        <v>0.978260869565218</v>
      </c>
    </row>
    <row r="181" ht="15.6" spans="1:70">
      <c r="A181" s="4">
        <f t="shared" si="11"/>
        <v>2015</v>
      </c>
      <c r="B181" s="9" t="str">
        <f t="shared" si="12"/>
        <v>新疆</v>
      </c>
      <c r="C181" s="4">
        <f t="shared" si="13"/>
        <v>30</v>
      </c>
      <c r="D181" s="5">
        <v>0.0624959</v>
      </c>
      <c r="E181" s="5">
        <v>296.0876473232</v>
      </c>
      <c r="F181" s="6">
        <v>0.237777572185047</v>
      </c>
      <c r="G181" s="6">
        <f t="shared" si="10"/>
        <v>0.00739553520139874</v>
      </c>
      <c r="H181" s="5">
        <v>295.9122000114</v>
      </c>
      <c r="I181" s="5">
        <v>0.0111208845</v>
      </c>
      <c r="J181" s="5">
        <v>0.1643264273</v>
      </c>
      <c r="K181" s="5">
        <v>1245.2295</v>
      </c>
      <c r="L181" s="6">
        <v>40036</v>
      </c>
      <c r="M181" s="5">
        <v>44.7122</v>
      </c>
      <c r="N181" s="5">
        <v>48.78</v>
      </c>
      <c r="O181" s="5">
        <v>259.533525486806</v>
      </c>
      <c r="P181" s="5">
        <v>1.07785274018491</v>
      </c>
      <c r="Q181" s="5">
        <v>8505.31791052049</v>
      </c>
      <c r="R181" s="5">
        <v>0.00382384608785175</v>
      </c>
      <c r="S181" s="5">
        <v>85.11</v>
      </c>
      <c r="T181" s="5">
        <v>0.710514075254807</v>
      </c>
      <c r="U181" s="5">
        <v>0.157353614457831</v>
      </c>
      <c r="V181" s="12">
        <v>85.9573</v>
      </c>
      <c r="W181" s="12">
        <v>6258.03</v>
      </c>
      <c r="X181" s="12">
        <v>0.6615</v>
      </c>
      <c r="Y181" s="12">
        <v>99.9674</v>
      </c>
      <c r="Z181" s="12">
        <v>1023.79</v>
      </c>
      <c r="AA181" s="12">
        <v>409.54</v>
      </c>
      <c r="AB181" s="12">
        <v>9.7397</v>
      </c>
      <c r="AC181" s="12">
        <v>1023.79</v>
      </c>
      <c r="AD181" s="12">
        <v>1499.36</v>
      </c>
      <c r="AE181" s="5">
        <v>0.549</v>
      </c>
      <c r="AF181" s="5">
        <v>0.00100344361738762</v>
      </c>
      <c r="AG181" s="5">
        <v>69.7102460861964</v>
      </c>
      <c r="AH181" s="5">
        <v>0.463910889777754</v>
      </c>
      <c r="AI181" s="5">
        <v>112.72</v>
      </c>
      <c r="AJ181" s="12">
        <v>144.81</v>
      </c>
      <c r="AK181" s="12">
        <v>0.116291816086914</v>
      </c>
      <c r="AL181" s="14">
        <v>0.435</v>
      </c>
      <c r="AM181" s="14">
        <v>0.436</v>
      </c>
      <c r="AN181" s="14">
        <v>0.998</v>
      </c>
      <c r="AO181" s="6">
        <v>32.7086629121053</v>
      </c>
      <c r="AP181" s="5">
        <v>8505.31791052049</v>
      </c>
      <c r="AQ181" s="16">
        <v>5188.89</v>
      </c>
      <c r="AR181" s="16">
        <v>5168.95</v>
      </c>
      <c r="AS181" s="16">
        <v>158.03</v>
      </c>
      <c r="AT181" s="6">
        <v>486.6</v>
      </c>
      <c r="AU181" s="6">
        <v>2395</v>
      </c>
      <c r="AV181" s="5">
        <v>4.92190711056309</v>
      </c>
      <c r="AW181" s="16">
        <v>434579</v>
      </c>
      <c r="AX181" s="16">
        <v>22.5572</v>
      </c>
      <c r="AY181" s="16">
        <v>3540</v>
      </c>
      <c r="AZ181" s="16">
        <v>37</v>
      </c>
      <c r="BA181" s="16">
        <v>6</v>
      </c>
      <c r="BB181" s="16">
        <v>711.2282</v>
      </c>
      <c r="BC181" s="16">
        <v>562.2129</v>
      </c>
      <c r="BD181" s="5">
        <v>1</v>
      </c>
      <c r="BE181" s="5">
        <v>0</v>
      </c>
      <c r="BF181" s="5">
        <f t="shared" si="14"/>
        <v>0</v>
      </c>
      <c r="BG181" s="5">
        <v>0.0463343619110264</v>
      </c>
      <c r="BH181" s="5">
        <v>0.00941390417783109</v>
      </c>
      <c r="BI181" s="17">
        <v>0.435</v>
      </c>
      <c r="BJ181" s="17">
        <v>0.436</v>
      </c>
      <c r="BK181" s="17">
        <v>0.998</v>
      </c>
      <c r="BL181" s="18">
        <v>0.184393775894572</v>
      </c>
      <c r="BM181" s="18">
        <v>0.815606224105428</v>
      </c>
      <c r="BN181" s="5">
        <v>16.7</v>
      </c>
      <c r="BO181" s="5">
        <v>25.2</v>
      </c>
      <c r="BP181" s="5">
        <v>2.79</v>
      </c>
      <c r="BQ181" s="5">
        <v>2.7</v>
      </c>
      <c r="BR181" s="14">
        <v>0.967741935483871</v>
      </c>
    </row>
    <row r="182" ht="15.6" spans="1:70">
      <c r="A182" s="4">
        <f t="shared" si="11"/>
        <v>2014</v>
      </c>
      <c r="B182" s="9" t="str">
        <f t="shared" si="12"/>
        <v>北京</v>
      </c>
      <c r="C182" s="4">
        <f t="shared" si="13"/>
        <v>1</v>
      </c>
      <c r="D182" s="5">
        <v>0.114394</v>
      </c>
      <c r="E182" s="5">
        <v>246.0800265117</v>
      </c>
      <c r="F182" s="6">
        <v>0.837006892896939</v>
      </c>
      <c r="G182" s="6">
        <f t="shared" si="10"/>
        <v>0.00246092331128256</v>
      </c>
      <c r="H182" s="5">
        <v>245.9759036322</v>
      </c>
      <c r="I182" s="5">
        <v>0.0965203714</v>
      </c>
      <c r="J182" s="5">
        <v>0.0076025081</v>
      </c>
      <c r="K182" s="5">
        <v>294</v>
      </c>
      <c r="L182" s="6">
        <v>99995</v>
      </c>
      <c r="M182" s="5">
        <v>77.9</v>
      </c>
      <c r="N182" s="5">
        <v>86.5</v>
      </c>
      <c r="O182" s="5">
        <v>46.8774367269952</v>
      </c>
      <c r="P182" s="5">
        <v>0.300301903628792</v>
      </c>
      <c r="Q182" s="5">
        <v>17410.4461015598</v>
      </c>
      <c r="R182" s="5">
        <v>0.043293073921643</v>
      </c>
      <c r="S182" s="5">
        <v>135.11</v>
      </c>
      <c r="T182" s="5">
        <v>0.812908312683037</v>
      </c>
      <c r="U182" s="5">
        <v>0.902125</v>
      </c>
      <c r="V182" s="12">
        <v>189.46</v>
      </c>
      <c r="W182" s="12">
        <v>4910</v>
      </c>
      <c r="X182" s="12">
        <v>0.5211</v>
      </c>
      <c r="Y182" s="12">
        <v>100</v>
      </c>
      <c r="Z182" s="12">
        <v>1159.86</v>
      </c>
      <c r="AA182" s="12">
        <v>482.4</v>
      </c>
      <c r="AB182" s="12">
        <v>9.9</v>
      </c>
      <c r="AC182" s="12">
        <v>1159.86</v>
      </c>
      <c r="AD182" s="12">
        <v>2785.37</v>
      </c>
      <c r="AE182" s="5">
        <v>0.753</v>
      </c>
      <c r="AF182" s="5">
        <v>0.00363283184155399</v>
      </c>
      <c r="AG182" s="5">
        <v>307.166288960833</v>
      </c>
      <c r="AH182" s="5">
        <v>0.376029962546817</v>
      </c>
      <c r="AI182" s="5">
        <v>104.67</v>
      </c>
      <c r="AJ182" s="12">
        <v>233.5</v>
      </c>
      <c r="AK182" s="12">
        <v>0.79421768707483</v>
      </c>
      <c r="AL182" s="14">
        <v>1</v>
      </c>
      <c r="AM182" s="14">
        <v>1</v>
      </c>
      <c r="AN182" s="14">
        <v>1</v>
      </c>
      <c r="AO182" s="6">
        <v>3.23291139240506</v>
      </c>
      <c r="AP182" s="5">
        <v>17410.4461015598</v>
      </c>
      <c r="AQ182" s="16">
        <v>219.95</v>
      </c>
      <c r="AR182" s="16">
        <v>114.93</v>
      </c>
      <c r="AS182" s="16">
        <v>35.55</v>
      </c>
      <c r="AT182" s="6">
        <v>64</v>
      </c>
      <c r="AU182" s="6">
        <v>120.2</v>
      </c>
      <c r="AV182" s="5">
        <v>1.878125</v>
      </c>
      <c r="AW182" s="16">
        <v>3595998</v>
      </c>
      <c r="AX182" s="16">
        <v>61.0489</v>
      </c>
      <c r="AY182" s="16">
        <v>20632</v>
      </c>
      <c r="AZ182" s="16">
        <v>59.5114</v>
      </c>
      <c r="BA182" s="16">
        <v>12.579</v>
      </c>
      <c r="BB182" s="16">
        <v>9012.4132</v>
      </c>
      <c r="BC182" s="16">
        <v>7563.9099</v>
      </c>
      <c r="BD182" s="5">
        <v>0</v>
      </c>
      <c r="BE182" s="5">
        <v>0</v>
      </c>
      <c r="BF182" s="5">
        <f t="shared" si="14"/>
        <v>0</v>
      </c>
      <c r="BG182" s="5">
        <v>0.104585399808579</v>
      </c>
      <c r="BH182" s="5">
        <v>0.0556860697816062</v>
      </c>
      <c r="BI182" s="17">
        <v>1</v>
      </c>
      <c r="BJ182" s="17">
        <v>1</v>
      </c>
      <c r="BK182" s="17">
        <v>1</v>
      </c>
      <c r="BL182" s="18">
        <v>0.853221288515406</v>
      </c>
      <c r="BM182" s="18">
        <v>0.146778711484594</v>
      </c>
      <c r="BN182" s="5">
        <v>0.7</v>
      </c>
      <c r="BO182" s="5">
        <v>7.8</v>
      </c>
      <c r="BP182" s="5">
        <v>2.57</v>
      </c>
      <c r="BQ182" s="5">
        <v>1.9</v>
      </c>
      <c r="BR182" s="14">
        <v>0.739299610894942</v>
      </c>
    </row>
    <row r="183" ht="15.6" spans="1:70">
      <c r="A183" s="4">
        <f t="shared" si="11"/>
        <v>2014</v>
      </c>
      <c r="B183" s="9" t="str">
        <f t="shared" si="12"/>
        <v>天津</v>
      </c>
      <c r="C183" s="4">
        <f t="shared" si="13"/>
        <v>2</v>
      </c>
      <c r="D183" s="5">
        <v>0.0632916</v>
      </c>
      <c r="E183" s="5">
        <v>98.4610227829</v>
      </c>
      <c r="F183" s="6">
        <v>0.366026106999628</v>
      </c>
      <c r="G183" s="6">
        <f t="shared" si="10"/>
        <v>0.000935665562266823</v>
      </c>
      <c r="H183" s="5">
        <v>98.4342119102</v>
      </c>
      <c r="I183" s="5">
        <v>0.0113958395</v>
      </c>
      <c r="J183" s="5">
        <v>0.0154150332</v>
      </c>
      <c r="K183" s="5">
        <v>269</v>
      </c>
      <c r="L183" s="6">
        <v>105231</v>
      </c>
      <c r="M183" s="5">
        <v>49.6</v>
      </c>
      <c r="N183" s="5">
        <v>82.55</v>
      </c>
      <c r="O183" s="5">
        <v>25.7640476616346</v>
      </c>
      <c r="P183" s="5">
        <v>0.669712002029942</v>
      </c>
      <c r="Q183" s="5">
        <v>15768.153227503</v>
      </c>
      <c r="R183" s="5">
        <v>0.042885649010964</v>
      </c>
      <c r="S183" s="5">
        <v>191.18</v>
      </c>
      <c r="T183" s="5">
        <v>0.775381420241233</v>
      </c>
      <c r="U183" s="5">
        <v>0.808916666666667</v>
      </c>
      <c r="V183" s="12">
        <v>89.12</v>
      </c>
      <c r="W183" s="12">
        <v>2355</v>
      </c>
      <c r="X183" s="12">
        <v>1.0944</v>
      </c>
      <c r="Y183" s="12">
        <v>100</v>
      </c>
      <c r="Z183" s="12">
        <v>397.65</v>
      </c>
      <c r="AA183" s="12">
        <v>208.81</v>
      </c>
      <c r="AB183" s="12">
        <v>3.7</v>
      </c>
      <c r="AC183" s="12">
        <v>397.65</v>
      </c>
      <c r="AD183" s="12">
        <v>805.69</v>
      </c>
      <c r="AE183" s="5">
        <v>0.614</v>
      </c>
      <c r="AF183" s="5">
        <v>0.000345854873637172</v>
      </c>
      <c r="AG183" s="5">
        <v>95.4966791423099</v>
      </c>
      <c r="AH183" s="5">
        <v>0.191373030079235</v>
      </c>
      <c r="AI183" s="5">
        <v>1.96</v>
      </c>
      <c r="AJ183" s="12">
        <v>126.84</v>
      </c>
      <c r="AK183" s="12">
        <v>0.471524163568773</v>
      </c>
      <c r="AL183" s="14">
        <v>0.549</v>
      </c>
      <c r="AM183" s="14">
        <v>0.556</v>
      </c>
      <c r="AN183" s="14">
        <v>0.987</v>
      </c>
      <c r="AO183" s="6">
        <v>1.70583923772294</v>
      </c>
      <c r="AP183" s="5">
        <v>15768.153227503</v>
      </c>
      <c r="AQ183" s="16">
        <v>437.18</v>
      </c>
      <c r="AR183" s="16">
        <v>69.82</v>
      </c>
      <c r="AS183" s="16">
        <v>40.93</v>
      </c>
      <c r="AT183" s="6">
        <v>96.3</v>
      </c>
      <c r="AU183" s="6">
        <v>345.8</v>
      </c>
      <c r="AV183" s="5">
        <v>3.59086188992731</v>
      </c>
      <c r="AW183" s="16">
        <v>866109</v>
      </c>
      <c r="AX183" s="16">
        <v>29.7218</v>
      </c>
      <c r="AY183" s="16">
        <v>9708</v>
      </c>
      <c r="AZ183" s="16">
        <v>53.7869</v>
      </c>
      <c r="BA183" s="16">
        <v>7.0641</v>
      </c>
      <c r="BB183" s="16">
        <v>1946.5026</v>
      </c>
      <c r="BC183" s="16">
        <v>1400.5526</v>
      </c>
      <c r="BD183" s="5">
        <v>0</v>
      </c>
      <c r="BE183" s="5">
        <v>0</v>
      </c>
      <c r="BF183" s="5">
        <f t="shared" si="14"/>
        <v>0</v>
      </c>
      <c r="BG183" s="5">
        <v>0.49527356058436</v>
      </c>
      <c r="BH183" s="5">
        <v>0.137926095674592</v>
      </c>
      <c r="BI183" s="17">
        <v>0.527</v>
      </c>
      <c r="BJ183" s="17">
        <v>0.53</v>
      </c>
      <c r="BK183" s="17">
        <v>0.993</v>
      </c>
      <c r="BL183" s="18">
        <v>0.634043927648579</v>
      </c>
      <c r="BM183" s="18">
        <v>0.365956072351421</v>
      </c>
      <c r="BN183" s="5">
        <v>1.3</v>
      </c>
      <c r="BO183" s="5">
        <v>18.5</v>
      </c>
      <c r="BP183" s="5">
        <v>1.85</v>
      </c>
      <c r="BQ183" s="5">
        <v>1.8</v>
      </c>
      <c r="BR183" s="14">
        <v>0.972972972972973</v>
      </c>
    </row>
    <row r="184" ht="15.6" spans="1:70">
      <c r="A184" s="4">
        <f t="shared" si="11"/>
        <v>2014</v>
      </c>
      <c r="B184" s="9" t="str">
        <f t="shared" si="12"/>
        <v>河北</v>
      </c>
      <c r="C184" s="4">
        <f t="shared" si="13"/>
        <v>3</v>
      </c>
      <c r="D184" s="5">
        <v>0.1224589</v>
      </c>
      <c r="E184" s="5">
        <v>121.6559572375</v>
      </c>
      <c r="F184" s="6">
        <v>0.0325196357224004</v>
      </c>
      <c r="G184" s="6">
        <f t="shared" si="10"/>
        <v>0.00304261597732843</v>
      </c>
      <c r="H184" s="5">
        <v>121.4077499104</v>
      </c>
      <c r="I184" s="5">
        <v>0.0055697257</v>
      </c>
      <c r="J184" s="5">
        <v>0.2426376014</v>
      </c>
      <c r="K184" s="5">
        <v>3741</v>
      </c>
      <c r="L184" s="6">
        <v>39984</v>
      </c>
      <c r="M184" s="5">
        <v>37.3</v>
      </c>
      <c r="N184" s="5">
        <v>49.36</v>
      </c>
      <c r="O184" s="5">
        <v>488.396510575874</v>
      </c>
      <c r="P184" s="5">
        <v>1.06739718176915</v>
      </c>
      <c r="Q184" s="5">
        <v>9481.33351701336</v>
      </c>
      <c r="R184" s="5">
        <v>0.00766314708976366</v>
      </c>
      <c r="S184" s="5">
        <v>160.14</v>
      </c>
      <c r="T184" s="5">
        <v>0.720542864644873</v>
      </c>
      <c r="U184" s="5">
        <v>0.231089473684211</v>
      </c>
      <c r="V184" s="12">
        <v>84.36</v>
      </c>
      <c r="W184" s="12">
        <v>11550.66</v>
      </c>
      <c r="X184" s="12">
        <v>1.7017</v>
      </c>
      <c r="Y184" s="12">
        <v>100</v>
      </c>
      <c r="Z184" s="12">
        <v>2204.74</v>
      </c>
      <c r="AA184" s="12">
        <v>1127.64</v>
      </c>
      <c r="AB184" s="12">
        <v>12.7</v>
      </c>
      <c r="AC184" s="12">
        <v>2204.74</v>
      </c>
      <c r="AD184" s="12">
        <v>4034.11</v>
      </c>
      <c r="AE184" s="5">
        <v>0.491</v>
      </c>
      <c r="AF184" s="5">
        <v>0.000335032027244673</v>
      </c>
      <c r="AG184" s="5">
        <v>39.4172725819738</v>
      </c>
      <c r="AH184" s="5">
        <v>0.255046903623197</v>
      </c>
      <c r="AI184" s="5">
        <v>422.75</v>
      </c>
      <c r="AJ184" s="12">
        <v>292.27</v>
      </c>
      <c r="AK184" s="12">
        <v>0.0781261694734028</v>
      </c>
      <c r="AL184" s="14">
        <v>0.508</v>
      </c>
      <c r="AM184" s="14">
        <v>0.776</v>
      </c>
      <c r="AN184" s="14">
        <v>0.656</v>
      </c>
      <c r="AO184" s="6">
        <v>6.07904991649657</v>
      </c>
      <c r="AP184" s="5">
        <v>9481.33351701336</v>
      </c>
      <c r="AQ184" s="16">
        <v>6535.47</v>
      </c>
      <c r="AR184" s="16">
        <v>1310.4</v>
      </c>
      <c r="AS184" s="16">
        <v>215.56</v>
      </c>
      <c r="AT184" s="6">
        <v>1351.6</v>
      </c>
      <c r="AU184" s="6">
        <v>6332</v>
      </c>
      <c r="AV184" s="5">
        <v>4.6848179934892</v>
      </c>
      <c r="AW184" s="16">
        <v>1040137</v>
      </c>
      <c r="AX184" s="16">
        <v>17.1368</v>
      </c>
      <c r="AY184" s="16">
        <v>15709</v>
      </c>
      <c r="AZ184" s="16">
        <v>55.5717</v>
      </c>
      <c r="BA184" s="16">
        <v>4.422</v>
      </c>
      <c r="BB184" s="16">
        <v>1629.736</v>
      </c>
      <c r="BC184" s="16">
        <v>1118.4112</v>
      </c>
      <c r="BD184" s="5">
        <v>0</v>
      </c>
      <c r="BE184" s="5">
        <v>0</v>
      </c>
      <c r="BF184" s="5">
        <f t="shared" si="14"/>
        <v>1</v>
      </c>
      <c r="BG184" s="5">
        <v>0.483211233211233</v>
      </c>
      <c r="BH184" s="5">
        <v>0.103144078144078</v>
      </c>
      <c r="BI184" s="17">
        <v>0.498</v>
      </c>
      <c r="BJ184" s="17">
        <v>0.744</v>
      </c>
      <c r="BK184" s="17">
        <v>0.668</v>
      </c>
      <c r="BL184" s="18">
        <v>0.545371249059197</v>
      </c>
      <c r="BM184" s="18">
        <v>0.454628750940803</v>
      </c>
      <c r="BN184" s="5">
        <v>11.7</v>
      </c>
      <c r="BO184" s="5">
        <v>49.9</v>
      </c>
      <c r="BP184" s="5">
        <v>2.37</v>
      </c>
      <c r="BQ184" s="5">
        <v>2.5</v>
      </c>
      <c r="BR184" s="14">
        <v>1.05485232067511</v>
      </c>
    </row>
    <row r="185" ht="15.6" spans="1:70">
      <c r="A185" s="4">
        <f t="shared" si="11"/>
        <v>2014</v>
      </c>
      <c r="B185" s="9" t="str">
        <f t="shared" si="12"/>
        <v>山西</v>
      </c>
      <c r="C185" s="4">
        <f t="shared" si="13"/>
        <v>4</v>
      </c>
      <c r="D185" s="5">
        <v>0.0646404</v>
      </c>
      <c r="E185" s="5">
        <v>109.0058857002</v>
      </c>
      <c r="F185" s="6">
        <v>0.0646535502373665</v>
      </c>
      <c r="G185" s="6">
        <f t="shared" si="10"/>
        <v>0.00310823740234388</v>
      </c>
      <c r="H185" s="5">
        <v>108.9369546072</v>
      </c>
      <c r="I185" s="5">
        <v>0.0051920439</v>
      </c>
      <c r="J185" s="5">
        <v>0.0637390491</v>
      </c>
      <c r="K185" s="5">
        <v>1686</v>
      </c>
      <c r="L185" s="6">
        <v>35070</v>
      </c>
      <c r="M185" s="5">
        <v>44.5</v>
      </c>
      <c r="N185" s="5">
        <v>54.3</v>
      </c>
      <c r="O185" s="5">
        <v>297.025647899412</v>
      </c>
      <c r="P185" s="5">
        <v>1.85398056778503</v>
      </c>
      <c r="Q185" s="5">
        <v>8199.99292574452</v>
      </c>
      <c r="R185" s="5">
        <v>0.00797603571369801</v>
      </c>
      <c r="S185" s="5">
        <v>93.76</v>
      </c>
      <c r="T185" s="5">
        <v>0.766351104467696</v>
      </c>
      <c r="U185" s="5">
        <v>0.14419375</v>
      </c>
      <c r="V185" s="12">
        <v>91.35</v>
      </c>
      <c r="W185" s="12">
        <v>5021.16</v>
      </c>
      <c r="X185" s="12">
        <v>0.8898</v>
      </c>
      <c r="Y185" s="12">
        <v>100</v>
      </c>
      <c r="Z185" s="12">
        <v>996.79</v>
      </c>
      <c r="AA185" s="12">
        <v>571.13</v>
      </c>
      <c r="AB185" s="12">
        <v>10.9</v>
      </c>
      <c r="AC185" s="12">
        <v>996.79</v>
      </c>
      <c r="AD185" s="12">
        <v>1917.14</v>
      </c>
      <c r="AE185" s="5">
        <v>0.506</v>
      </c>
      <c r="AF185" s="5">
        <v>0.000940411197583924</v>
      </c>
      <c r="AG185" s="5">
        <v>70.5282275654677</v>
      </c>
      <c r="AH185" s="5">
        <v>0.303674449219809</v>
      </c>
      <c r="AI185" s="5">
        <v>49.66</v>
      </c>
      <c r="AJ185" s="12">
        <v>180.78</v>
      </c>
      <c r="AK185" s="12">
        <v>0.107224199288256</v>
      </c>
      <c r="AL185" s="14">
        <v>0.392</v>
      </c>
      <c r="AM185" s="14">
        <v>0.413</v>
      </c>
      <c r="AN185" s="14">
        <v>0.95</v>
      </c>
      <c r="AO185" s="6">
        <v>9.84624447717231</v>
      </c>
      <c r="AP185" s="5">
        <v>8199.99292574452</v>
      </c>
      <c r="AQ185" s="16">
        <v>4056.83</v>
      </c>
      <c r="AR185" s="16">
        <v>1002.84</v>
      </c>
      <c r="AS185" s="16">
        <v>101.85</v>
      </c>
      <c r="AT185" s="6">
        <v>283.8</v>
      </c>
      <c r="AU185" s="6">
        <v>3286.4</v>
      </c>
      <c r="AV185" s="5">
        <v>11.5799859055673</v>
      </c>
      <c r="AW185" s="16">
        <v>649546</v>
      </c>
      <c r="AX185" s="16">
        <v>18.2673</v>
      </c>
      <c r="AY185" s="16">
        <v>6619</v>
      </c>
      <c r="AZ185" s="16">
        <v>46.8403</v>
      </c>
      <c r="BA185" s="16">
        <v>3.6869</v>
      </c>
      <c r="BB185" s="16">
        <v>506.8955</v>
      </c>
      <c r="BC185" s="16">
        <v>392.9547</v>
      </c>
      <c r="BD185" s="5">
        <v>1</v>
      </c>
      <c r="BE185" s="5">
        <v>0</v>
      </c>
      <c r="BF185" s="5">
        <f t="shared" si="14"/>
        <v>0</v>
      </c>
      <c r="BG185" s="5">
        <v>0.327709305572175</v>
      </c>
      <c r="BH185" s="5">
        <v>0.0282996290534881</v>
      </c>
      <c r="BI185" s="17">
        <v>0.365</v>
      </c>
      <c r="BJ185" s="17">
        <v>0.409</v>
      </c>
      <c r="BK185" s="17">
        <v>0.894</v>
      </c>
      <c r="BL185" s="18">
        <v>0.425344827586207</v>
      </c>
      <c r="BM185" s="18">
        <v>0.574655172413793</v>
      </c>
      <c r="BN185" s="5">
        <v>6.2</v>
      </c>
      <c r="BO185" s="5">
        <v>45.6</v>
      </c>
      <c r="BP185" s="5">
        <v>2.73</v>
      </c>
      <c r="BQ185" s="5">
        <v>2.2</v>
      </c>
      <c r="BR185" s="14">
        <v>0.805860805860806</v>
      </c>
    </row>
    <row r="186" ht="15.6" spans="1:70">
      <c r="A186" s="4">
        <f t="shared" si="11"/>
        <v>2014</v>
      </c>
      <c r="B186" s="9" t="str">
        <f t="shared" si="12"/>
        <v>内蒙古</v>
      </c>
      <c r="C186" s="4">
        <f t="shared" si="13"/>
        <v>5</v>
      </c>
      <c r="D186" s="5">
        <v>0.0628662</v>
      </c>
      <c r="E186" s="5">
        <v>96.4934873765</v>
      </c>
      <c r="F186" s="6">
        <v>0.0951612301543392</v>
      </c>
      <c r="G186" s="6">
        <f t="shared" si="10"/>
        <v>0.00135818325277285</v>
      </c>
      <c r="H186" s="5">
        <v>96.3684974066</v>
      </c>
      <c r="I186" s="5">
        <v>0.0059045048</v>
      </c>
      <c r="J186" s="5">
        <v>0.1190854651</v>
      </c>
      <c r="K186" s="5">
        <v>1014</v>
      </c>
      <c r="L186" s="6">
        <v>71046</v>
      </c>
      <c r="M186" s="5">
        <v>39.5</v>
      </c>
      <c r="N186" s="5">
        <v>60.97</v>
      </c>
      <c r="O186" s="5">
        <v>142.418262090293</v>
      </c>
      <c r="P186" s="5">
        <v>1.97475934619083</v>
      </c>
      <c r="Q186" s="5">
        <v>9226.02148111293</v>
      </c>
      <c r="R186" s="5">
        <v>0.0046939790739435</v>
      </c>
      <c r="S186" s="5">
        <v>114.81</v>
      </c>
      <c r="T186" s="5">
        <v>0.77109133126935</v>
      </c>
      <c r="U186" s="5">
        <v>0.0135084745762712</v>
      </c>
      <c r="V186" s="12">
        <v>105.18</v>
      </c>
      <c r="W186" s="12">
        <v>5885.3</v>
      </c>
      <c r="X186" s="12">
        <v>0.8403</v>
      </c>
      <c r="Y186" s="12">
        <v>98.5</v>
      </c>
      <c r="Z186" s="12">
        <v>739.91</v>
      </c>
      <c r="AA186" s="12">
        <v>316.78</v>
      </c>
      <c r="AB186" s="12">
        <v>6.7</v>
      </c>
      <c r="AC186" s="12">
        <v>739.91</v>
      </c>
      <c r="AD186" s="12">
        <v>1672.43</v>
      </c>
      <c r="AE186" s="5">
        <v>0.457</v>
      </c>
      <c r="AF186" s="5">
        <v>0.000280365026675869</v>
      </c>
      <c r="AG186" s="5">
        <v>38.153674915919</v>
      </c>
      <c r="AH186" s="5">
        <v>0.255833086841731</v>
      </c>
      <c r="AI186" s="5">
        <v>71.8</v>
      </c>
      <c r="AJ186" s="12">
        <v>234.61</v>
      </c>
      <c r="AK186" s="12">
        <v>0.231370808678501</v>
      </c>
      <c r="AL186" s="14">
        <v>0.35</v>
      </c>
      <c r="AM186" s="14">
        <v>0.414</v>
      </c>
      <c r="AN186" s="14">
        <v>0.846</v>
      </c>
      <c r="AO186" s="6">
        <v>51.7426199837733</v>
      </c>
      <c r="AP186" s="5">
        <v>9226.02148111293</v>
      </c>
      <c r="AQ186" s="16">
        <v>9230.67</v>
      </c>
      <c r="AR186" s="16">
        <v>8290.72</v>
      </c>
      <c r="AS186" s="16">
        <v>160.23</v>
      </c>
      <c r="AT186" s="6">
        <v>350.5</v>
      </c>
      <c r="AU186" s="6">
        <v>5651</v>
      </c>
      <c r="AV186" s="5">
        <v>16.1226818830242</v>
      </c>
      <c r="AW186" s="16">
        <v>447815</v>
      </c>
      <c r="AX186" s="16">
        <v>20.2983</v>
      </c>
      <c r="AY186" s="16">
        <v>5574</v>
      </c>
      <c r="AZ186" s="16">
        <v>50.1349</v>
      </c>
      <c r="BA186" s="16">
        <v>3.3549</v>
      </c>
      <c r="BB186" s="16">
        <v>391.9834</v>
      </c>
      <c r="BC186" s="16">
        <v>214.5985</v>
      </c>
      <c r="BD186" s="5">
        <v>1</v>
      </c>
      <c r="BE186" s="5">
        <v>0</v>
      </c>
      <c r="BF186" s="5">
        <f t="shared" si="14"/>
        <v>0</v>
      </c>
      <c r="BG186" s="5">
        <v>0.0681605457668333</v>
      </c>
      <c r="BH186" s="5">
        <v>0.00422761834919042</v>
      </c>
      <c r="BI186" s="17">
        <v>0.35</v>
      </c>
      <c r="BJ186" s="17">
        <v>0.414</v>
      </c>
      <c r="BK186" s="17">
        <v>0.846</v>
      </c>
      <c r="BL186" s="18">
        <v>0.2777145668686</v>
      </c>
      <c r="BM186" s="18">
        <v>0.7222854331314</v>
      </c>
      <c r="BN186" s="5">
        <v>9.2</v>
      </c>
      <c r="BO186" s="5">
        <v>33.9</v>
      </c>
      <c r="BP186" s="5">
        <v>2.84</v>
      </c>
      <c r="BQ186" s="5">
        <v>2.3</v>
      </c>
      <c r="BR186" s="14">
        <v>0.809859154929577</v>
      </c>
    </row>
    <row r="187" ht="15.6" spans="1:70">
      <c r="A187" s="4">
        <f t="shared" si="11"/>
        <v>2014</v>
      </c>
      <c r="B187" s="9" t="str">
        <f t="shared" si="12"/>
        <v>辽宁</v>
      </c>
      <c r="C187" s="4">
        <f t="shared" si="13"/>
        <v>6</v>
      </c>
      <c r="D187" s="5">
        <v>0.080593</v>
      </c>
      <c r="E187" s="5">
        <v>181.9869905983</v>
      </c>
      <c r="F187" s="6">
        <v>0.125768480026469</v>
      </c>
      <c r="G187" s="6">
        <f t="shared" si="10"/>
        <v>0.00279116870290793</v>
      </c>
      <c r="H187" s="5">
        <v>181.8689171163</v>
      </c>
      <c r="I187" s="5">
        <v>0.0063151625</v>
      </c>
      <c r="J187" s="5">
        <v>0.1117583195</v>
      </c>
      <c r="K187" s="5">
        <v>1447</v>
      </c>
      <c r="L187" s="6">
        <v>65201</v>
      </c>
      <c r="M187" s="5">
        <v>41.8</v>
      </c>
      <c r="N187" s="5">
        <v>67.05</v>
      </c>
      <c r="O187" s="5">
        <v>283.768974716558</v>
      </c>
      <c r="P187" s="5">
        <v>0.834803646240965</v>
      </c>
      <c r="Q187" s="5">
        <v>10446.7121070406</v>
      </c>
      <c r="R187" s="5">
        <v>0.0344480758791305</v>
      </c>
      <c r="S187" s="5">
        <v>122.11</v>
      </c>
      <c r="T187" s="5">
        <v>0.77575406352623</v>
      </c>
      <c r="U187" s="5">
        <v>0.187406666666667</v>
      </c>
      <c r="V187" s="12">
        <v>103.29</v>
      </c>
      <c r="W187" s="12">
        <v>6406.17</v>
      </c>
      <c r="X187" s="12">
        <v>1.1417</v>
      </c>
      <c r="Y187" s="12">
        <v>99</v>
      </c>
      <c r="Z187" s="12">
        <v>2083.51</v>
      </c>
      <c r="AA187" s="12">
        <v>772.06</v>
      </c>
      <c r="AB187" s="12">
        <v>12.7</v>
      </c>
      <c r="AC187" s="12">
        <v>2083.51</v>
      </c>
      <c r="AD187" s="12">
        <v>2797.28</v>
      </c>
      <c r="AE187" s="5">
        <v>0.588</v>
      </c>
      <c r="AF187" s="5">
        <v>0.000242623282134196</v>
      </c>
      <c r="AG187" s="5">
        <v>59.4187718943681</v>
      </c>
      <c r="AH187" s="5">
        <v>0.264409862570736</v>
      </c>
      <c r="AI187" s="5">
        <v>150.98</v>
      </c>
      <c r="AJ187" s="12">
        <v>494.72</v>
      </c>
      <c r="AK187" s="12">
        <v>0.341893572909468</v>
      </c>
      <c r="AL187" s="14">
        <v>1</v>
      </c>
      <c r="AM187" s="14">
        <v>1</v>
      </c>
      <c r="AN187" s="14">
        <v>1</v>
      </c>
      <c r="AO187" s="6">
        <v>7.16003969977049</v>
      </c>
      <c r="AP187" s="5">
        <v>10446.7121070406</v>
      </c>
      <c r="AQ187" s="16">
        <v>408.5</v>
      </c>
      <c r="AR187" s="16">
        <v>1154.27</v>
      </c>
      <c r="AS187" s="16">
        <v>161.21</v>
      </c>
      <c r="AT187" s="6">
        <v>532.2</v>
      </c>
      <c r="AU187" s="6">
        <v>3235.1</v>
      </c>
      <c r="AV187" s="5">
        <v>6.07872980082676</v>
      </c>
      <c r="AW187" s="16">
        <v>1265736</v>
      </c>
      <c r="AX187" s="16">
        <v>18.2449</v>
      </c>
      <c r="AY187" s="16">
        <v>18095</v>
      </c>
      <c r="AZ187" s="16">
        <v>48.6935</v>
      </c>
      <c r="BA187" s="16">
        <v>2.8551</v>
      </c>
      <c r="BB187" s="16">
        <v>1720.2071</v>
      </c>
      <c r="BC187" s="16">
        <v>976.9475</v>
      </c>
      <c r="BD187" s="5">
        <v>0</v>
      </c>
      <c r="BE187" s="5">
        <v>0</v>
      </c>
      <c r="BF187" s="5">
        <f t="shared" si="14"/>
        <v>1</v>
      </c>
      <c r="BG187" s="5">
        <v>0.280272379945767</v>
      </c>
      <c r="BH187" s="5">
        <v>0.0461070633387336</v>
      </c>
      <c r="BI187" s="17">
        <v>1</v>
      </c>
      <c r="BJ187" s="17">
        <v>1</v>
      </c>
      <c r="BK187" s="17">
        <v>1</v>
      </c>
      <c r="BL187" s="18">
        <v>0.463569394435352</v>
      </c>
      <c r="BM187" s="18">
        <v>0.536430605564648</v>
      </c>
      <c r="BN187" s="5">
        <v>8</v>
      </c>
      <c r="BO187" s="5">
        <v>20.9</v>
      </c>
      <c r="BP187" s="5">
        <v>2.6</v>
      </c>
      <c r="BQ187" s="5">
        <v>2.2</v>
      </c>
      <c r="BR187" s="14">
        <v>0.846153846153846</v>
      </c>
    </row>
    <row r="188" ht="15.6" spans="1:70">
      <c r="A188" s="4">
        <f t="shared" si="11"/>
        <v>2014</v>
      </c>
      <c r="B188" s="9" t="str">
        <f t="shared" si="12"/>
        <v>吉林</v>
      </c>
      <c r="C188" s="4">
        <f t="shared" si="13"/>
        <v>7</v>
      </c>
      <c r="D188" s="5">
        <v>0.0597247</v>
      </c>
      <c r="E188" s="5">
        <v>49.0014883837</v>
      </c>
      <c r="F188" s="6">
        <v>0.0393902639740354</v>
      </c>
      <c r="G188" s="6">
        <f t="shared" si="10"/>
        <v>0.000976903675911085</v>
      </c>
      <c r="H188" s="5">
        <v>48.8839271096</v>
      </c>
      <c r="I188" s="5">
        <v>0.0007861393</v>
      </c>
      <c r="J188" s="5">
        <v>0.1167751348</v>
      </c>
      <c r="K188" s="5">
        <v>1244</v>
      </c>
      <c r="L188" s="6">
        <v>50160</v>
      </c>
      <c r="M188" s="5">
        <v>36.2</v>
      </c>
      <c r="N188" s="5">
        <v>56.81</v>
      </c>
      <c r="O188" s="5">
        <v>215.397430105068</v>
      </c>
      <c r="P188" s="5">
        <v>1.2045968768074</v>
      </c>
      <c r="Q188" s="5">
        <v>10021.6048177628</v>
      </c>
      <c r="R188" s="5">
        <v>0.0070033702476393</v>
      </c>
      <c r="S188" s="5">
        <v>134.89</v>
      </c>
      <c r="T188" s="5">
        <v>0.776129259487541</v>
      </c>
      <c r="U188" s="5">
        <v>0.0927842105263158</v>
      </c>
      <c r="V188" s="12">
        <v>94.91</v>
      </c>
      <c r="W188" s="12">
        <v>3895</v>
      </c>
      <c r="X188" s="12">
        <v>1.1618</v>
      </c>
      <c r="Y188" s="12">
        <v>100</v>
      </c>
      <c r="Z188" s="12">
        <v>805.95</v>
      </c>
      <c r="AA188" s="12">
        <v>414.9</v>
      </c>
      <c r="AB188" s="12">
        <v>6.3</v>
      </c>
      <c r="AC188" s="12">
        <v>805.95</v>
      </c>
      <c r="AD188" s="12">
        <v>1646.09</v>
      </c>
      <c r="AE188" s="5">
        <v>0.452</v>
      </c>
      <c r="AF188" s="5">
        <v>0.000220885758407016</v>
      </c>
      <c r="AG188" s="5">
        <v>41.650218605227</v>
      </c>
      <c r="AH188" s="5">
        <v>0.173468948935643</v>
      </c>
      <c r="AI188" s="5">
        <v>73.68</v>
      </c>
      <c r="AJ188" s="12">
        <v>117.26</v>
      </c>
      <c r="AK188" s="12">
        <v>0.0942604501607717</v>
      </c>
      <c r="AL188" s="14">
        <v>0.435</v>
      </c>
      <c r="AM188" s="14">
        <v>0.506</v>
      </c>
      <c r="AN188" s="14">
        <v>0.859</v>
      </c>
      <c r="AO188" s="6">
        <v>15.3262895635323</v>
      </c>
      <c r="AP188" s="5">
        <v>10021.6048177628</v>
      </c>
      <c r="AQ188" s="16">
        <v>7001.37</v>
      </c>
      <c r="AR188" s="16">
        <v>1660.91</v>
      </c>
      <c r="AS188" s="16">
        <v>108.37</v>
      </c>
      <c r="AT188" s="6">
        <v>262.3</v>
      </c>
      <c r="AU188" s="6">
        <v>5000.7</v>
      </c>
      <c r="AV188" s="5">
        <v>19.0648112847884</v>
      </c>
      <c r="AW188" s="16">
        <v>472971</v>
      </c>
      <c r="AX188" s="16">
        <v>19.704</v>
      </c>
      <c r="AY188" s="16">
        <v>5882</v>
      </c>
      <c r="AZ188" s="16">
        <v>48.9677</v>
      </c>
      <c r="BA188" s="16">
        <v>2.2061</v>
      </c>
      <c r="BB188" s="16">
        <v>545.1958</v>
      </c>
      <c r="BC188" s="16">
        <v>250.0749</v>
      </c>
      <c r="BD188" s="5">
        <v>1</v>
      </c>
      <c r="BE188" s="5">
        <v>0</v>
      </c>
      <c r="BF188" s="5">
        <f t="shared" si="14"/>
        <v>1</v>
      </c>
      <c r="BG188" s="5">
        <v>0.301081937010434</v>
      </c>
      <c r="BH188" s="5">
        <v>0.0157925474589231</v>
      </c>
      <c r="BI188" s="17">
        <v>0.435</v>
      </c>
      <c r="BJ188" s="17">
        <v>0.506</v>
      </c>
      <c r="BK188" s="17">
        <v>0.859</v>
      </c>
      <c r="BL188" s="18">
        <v>0.295995778085626</v>
      </c>
      <c r="BM188" s="18">
        <v>0.704004221914374</v>
      </c>
      <c r="BN188" s="5">
        <v>11</v>
      </c>
      <c r="BO188" s="5">
        <v>23.5</v>
      </c>
      <c r="BP188" s="5">
        <v>2.15</v>
      </c>
      <c r="BQ188" s="5">
        <v>2.4</v>
      </c>
      <c r="BR188" s="14">
        <v>1.11627906976744</v>
      </c>
    </row>
    <row r="189" ht="15.6" spans="1:70">
      <c r="A189" s="4">
        <f t="shared" si="11"/>
        <v>2014</v>
      </c>
      <c r="B189" s="9" t="str">
        <f t="shared" si="12"/>
        <v>黑龙江</v>
      </c>
      <c r="C189" s="4">
        <f t="shared" si="13"/>
        <v>8</v>
      </c>
      <c r="D189" s="5">
        <v>0.0624295</v>
      </c>
      <c r="E189" s="5">
        <v>76.9894223826</v>
      </c>
      <c r="F189" s="6">
        <v>0.0478492370308266</v>
      </c>
      <c r="G189" s="6">
        <f t="shared" si="10"/>
        <v>0.00196271407695406</v>
      </c>
      <c r="H189" s="5">
        <v>76.8142296788</v>
      </c>
      <c r="I189" s="5">
        <v>0.0153445514</v>
      </c>
      <c r="J189" s="5">
        <v>0.1598481524</v>
      </c>
      <c r="K189" s="5">
        <v>1609</v>
      </c>
      <c r="L189" s="6">
        <v>39226</v>
      </c>
      <c r="M189" s="5">
        <v>45.8</v>
      </c>
      <c r="N189" s="5">
        <v>59.22</v>
      </c>
      <c r="O189" s="5">
        <v>271.864499222044</v>
      </c>
      <c r="P189" s="5">
        <v>1.11927866362946</v>
      </c>
      <c r="Q189" s="5">
        <v>9762.46644887621</v>
      </c>
      <c r="R189" s="5">
        <v>0.00728113127003906</v>
      </c>
      <c r="S189" s="5">
        <v>114.2</v>
      </c>
      <c r="T189" s="5">
        <v>0.790212443095599</v>
      </c>
      <c r="U189" s="5">
        <v>0.0543391304347826</v>
      </c>
      <c r="V189" s="12">
        <v>90.21</v>
      </c>
      <c r="W189" s="12">
        <v>7185.2</v>
      </c>
      <c r="X189" s="12">
        <v>1.2145</v>
      </c>
      <c r="Y189" s="12">
        <v>100</v>
      </c>
      <c r="Z189" s="12">
        <v>1044</v>
      </c>
      <c r="AA189" s="12">
        <v>484.61</v>
      </c>
      <c r="AB189" s="12">
        <v>8.1</v>
      </c>
      <c r="AC189" s="12">
        <v>1044</v>
      </c>
      <c r="AD189" s="12">
        <v>2015.85</v>
      </c>
      <c r="AE189" s="5">
        <v>0.417</v>
      </c>
      <c r="AF189" s="5">
        <v>0.000407449043916789</v>
      </c>
      <c r="AG189" s="5">
        <v>32.6419258247531</v>
      </c>
      <c r="AH189" s="5">
        <v>0.172837255725993</v>
      </c>
      <c r="AI189" s="5">
        <v>59.43</v>
      </c>
      <c r="AJ189" s="12">
        <v>231.36</v>
      </c>
      <c r="AK189" s="12">
        <v>0.143791174642635</v>
      </c>
      <c r="AL189" s="14">
        <v>0.543</v>
      </c>
      <c r="AM189" s="14">
        <v>0.741</v>
      </c>
      <c r="AN189" s="14">
        <v>0.732</v>
      </c>
      <c r="AO189" s="6">
        <v>24.7765574584264</v>
      </c>
      <c r="AP189" s="5">
        <v>9762.46644887621</v>
      </c>
      <c r="AQ189" s="16">
        <v>15859.99</v>
      </c>
      <c r="AR189" s="16">
        <v>3992.99</v>
      </c>
      <c r="AS189" s="16">
        <v>161.16</v>
      </c>
      <c r="AT189" s="6">
        <v>325.6</v>
      </c>
      <c r="AU189" s="6">
        <v>11696.4</v>
      </c>
      <c r="AV189" s="5">
        <v>35.9226044226044</v>
      </c>
      <c r="AW189" s="16">
        <v>480819</v>
      </c>
      <c r="AX189" s="16">
        <v>21.853</v>
      </c>
      <c r="AY189" s="16">
        <v>5412</v>
      </c>
      <c r="AZ189" s="16">
        <v>46.0635</v>
      </c>
      <c r="BA189" s="16">
        <v>2.9279</v>
      </c>
      <c r="BB189" s="16">
        <v>210.7872</v>
      </c>
      <c r="BC189" s="16">
        <v>643.9569</v>
      </c>
      <c r="BD189" s="5">
        <v>1</v>
      </c>
      <c r="BE189" s="5">
        <v>0</v>
      </c>
      <c r="BF189" s="5">
        <f t="shared" si="14"/>
        <v>1</v>
      </c>
      <c r="BG189" s="5">
        <v>0.292923348167664</v>
      </c>
      <c r="BH189" s="5">
        <v>0.00815429039391534</v>
      </c>
      <c r="BI189" s="17">
        <v>0.543</v>
      </c>
      <c r="BJ189" s="17">
        <v>0.707</v>
      </c>
      <c r="BK189" s="17">
        <v>0.768</v>
      </c>
      <c r="BL189" s="18">
        <v>0.340820315977616</v>
      </c>
      <c r="BM189" s="18">
        <v>0.659179684022383</v>
      </c>
      <c r="BN189" s="5">
        <v>17.4</v>
      </c>
      <c r="BO189" s="5">
        <v>29.6</v>
      </c>
      <c r="BP189" s="5">
        <v>2.16</v>
      </c>
      <c r="BQ189" s="5">
        <v>2.3</v>
      </c>
      <c r="BR189" s="14">
        <v>1.06481481481481</v>
      </c>
    </row>
    <row r="190" ht="15.6" spans="1:70">
      <c r="A190" s="4">
        <f t="shared" si="11"/>
        <v>2014</v>
      </c>
      <c r="B190" s="9" t="str">
        <f t="shared" si="12"/>
        <v>上海</v>
      </c>
      <c r="C190" s="4">
        <f t="shared" si="13"/>
        <v>9</v>
      </c>
      <c r="D190" s="5">
        <v>0.0948232</v>
      </c>
      <c r="E190" s="5">
        <v>156.950187019</v>
      </c>
      <c r="F190" s="6">
        <v>0.622818202456349</v>
      </c>
      <c r="G190" s="6">
        <f t="shared" si="10"/>
        <v>0.00161189470082161</v>
      </c>
      <c r="H190" s="5">
        <v>156.8527518053</v>
      </c>
      <c r="I190" s="5">
        <v>0.0856621656</v>
      </c>
      <c r="J190" s="5">
        <v>0.0117730481</v>
      </c>
      <c r="K190" s="5">
        <v>252</v>
      </c>
      <c r="L190" s="6">
        <v>97370</v>
      </c>
      <c r="M190" s="5">
        <v>64.8</v>
      </c>
      <c r="N190" s="5">
        <v>89.3</v>
      </c>
      <c r="O190" s="5">
        <v>3.23960088117144</v>
      </c>
      <c r="P190" s="5">
        <v>0.50072184029614</v>
      </c>
      <c r="Q190" s="5">
        <v>19614.9502952665</v>
      </c>
      <c r="R190" s="5">
        <v>0.114853910224587</v>
      </c>
      <c r="S190" s="5">
        <v>823.16</v>
      </c>
      <c r="T190" s="5">
        <v>0.802088016384435</v>
      </c>
      <c r="U190" s="5">
        <v>2.53264984227129</v>
      </c>
      <c r="V190" s="12">
        <v>135.74</v>
      </c>
      <c r="W190" s="12">
        <v>4228</v>
      </c>
      <c r="X190" s="12">
        <v>0.5414</v>
      </c>
      <c r="Y190" s="12">
        <v>100</v>
      </c>
      <c r="Z190" s="12">
        <v>1404.49</v>
      </c>
      <c r="AA190" s="12">
        <v>532.15</v>
      </c>
      <c r="AB190" s="12">
        <v>6.4</v>
      </c>
      <c r="AC190" s="12">
        <v>1404.49</v>
      </c>
      <c r="AD190" s="12">
        <v>2562.72</v>
      </c>
      <c r="AE190" s="5">
        <v>0.711</v>
      </c>
      <c r="AF190" s="5">
        <v>0.00173503876226365</v>
      </c>
      <c r="AG190" s="5">
        <v>175.437205132887</v>
      </c>
      <c r="AH190" s="5">
        <v>0.282091336177559</v>
      </c>
      <c r="AI190" s="5">
        <v>0.872506666666817</v>
      </c>
      <c r="AJ190" s="12">
        <v>230.9812</v>
      </c>
      <c r="AK190" s="12">
        <v>0.916592063492063</v>
      </c>
      <c r="AL190" s="14">
        <v>1</v>
      </c>
      <c r="AM190" s="14">
        <v>1</v>
      </c>
      <c r="AN190" s="14">
        <v>1</v>
      </c>
      <c r="AO190" s="6">
        <v>1.03310390036054</v>
      </c>
      <c r="AP190" s="5">
        <v>19614.9502952665</v>
      </c>
      <c r="AQ190" s="16">
        <v>188.21</v>
      </c>
      <c r="AR190" s="16">
        <v>31.52</v>
      </c>
      <c r="AS190" s="16">
        <v>30.51</v>
      </c>
      <c r="AT190" s="6">
        <v>138.1</v>
      </c>
      <c r="AU190" s="6">
        <v>164.9</v>
      </c>
      <c r="AV190" s="5">
        <v>1.1940622737147</v>
      </c>
      <c r="AW190" s="16">
        <v>3039608</v>
      </c>
      <c r="AX190" s="16">
        <v>45.0268</v>
      </c>
      <c r="AY190" s="16">
        <v>24341</v>
      </c>
      <c r="AZ190" s="16">
        <v>72.0702</v>
      </c>
      <c r="BA190" s="16">
        <v>9.2231</v>
      </c>
      <c r="BB190" s="16">
        <v>12436.9696</v>
      </c>
      <c r="BC190" s="16">
        <v>6633.0013</v>
      </c>
      <c r="BD190" s="5">
        <v>0</v>
      </c>
      <c r="BE190" s="5">
        <v>0</v>
      </c>
      <c r="BF190" s="5">
        <f t="shared" si="14"/>
        <v>0</v>
      </c>
      <c r="BG190" s="5">
        <v>0.523159898477157</v>
      </c>
      <c r="BH190" s="5">
        <v>0.438134517766497</v>
      </c>
      <c r="BI190" s="17">
        <v>1</v>
      </c>
      <c r="BJ190" s="17">
        <v>1</v>
      </c>
      <c r="BK190" s="17">
        <v>1</v>
      </c>
      <c r="BL190" s="18">
        <v>0.775363609379638</v>
      </c>
      <c r="BM190" s="18">
        <v>0.224636390620362</v>
      </c>
      <c r="BN190" s="5">
        <v>0.5</v>
      </c>
      <c r="BO190" s="5">
        <v>9.8</v>
      </c>
      <c r="BP190" s="5">
        <v>2.3</v>
      </c>
      <c r="BQ190" s="5">
        <v>2</v>
      </c>
      <c r="BR190" s="14">
        <v>0.869565217391304</v>
      </c>
    </row>
    <row r="191" ht="15.6" spans="1:70">
      <c r="A191" s="4">
        <f t="shared" si="11"/>
        <v>2014</v>
      </c>
      <c r="B191" s="9" t="str">
        <f t="shared" si="12"/>
        <v>江苏</v>
      </c>
      <c r="C191" s="4">
        <f t="shared" si="13"/>
        <v>10</v>
      </c>
      <c r="D191" s="5">
        <v>0.2012513</v>
      </c>
      <c r="E191" s="5">
        <v>276.7502186094</v>
      </c>
      <c r="F191" s="6">
        <v>0.0999459077679307</v>
      </c>
      <c r="G191" s="6">
        <f t="shared" si="10"/>
        <v>0.00338019662663849</v>
      </c>
      <c r="H191" s="5">
        <v>276.5564858951</v>
      </c>
      <c r="I191" s="5">
        <v>0.0165258291</v>
      </c>
      <c r="J191" s="5">
        <v>0.1772068852</v>
      </c>
      <c r="K191" s="5">
        <v>2769</v>
      </c>
      <c r="L191" s="6">
        <v>81874</v>
      </c>
      <c r="M191" s="5">
        <v>47</v>
      </c>
      <c r="N191" s="5">
        <v>65.7</v>
      </c>
      <c r="O191" s="5">
        <v>359.702171449025</v>
      </c>
      <c r="P191" s="5">
        <v>0.956893340181476</v>
      </c>
      <c r="Q191" s="5">
        <v>13942.9099803138</v>
      </c>
      <c r="R191" s="5">
        <v>0.0500302097211911</v>
      </c>
      <c r="S191" s="5">
        <v>180.07</v>
      </c>
      <c r="T191" s="5">
        <v>0.741734153321561</v>
      </c>
      <c r="U191" s="5">
        <v>0.442963636363636</v>
      </c>
      <c r="V191" s="12">
        <v>101.39</v>
      </c>
      <c r="W191" s="12">
        <v>10473.08</v>
      </c>
      <c r="X191" s="12">
        <v>0.6711</v>
      </c>
      <c r="Y191" s="12">
        <v>100</v>
      </c>
      <c r="Z191" s="12">
        <v>3503.32</v>
      </c>
      <c r="AA191" s="12">
        <v>1523.35</v>
      </c>
      <c r="AB191" s="12">
        <v>25.3</v>
      </c>
      <c r="AC191" s="12">
        <v>3503.32</v>
      </c>
      <c r="AD191" s="12">
        <v>6345.36</v>
      </c>
      <c r="AE191" s="5">
        <v>0.538</v>
      </c>
      <c r="AF191" s="5">
        <v>0.000278091139330755</v>
      </c>
      <c r="AG191" s="5">
        <v>32.7122355758714</v>
      </c>
      <c r="AH191" s="5">
        <v>0.253158830287308</v>
      </c>
      <c r="AI191" s="5">
        <v>588.2</v>
      </c>
      <c r="AJ191" s="12">
        <v>614.45</v>
      </c>
      <c r="AK191" s="12">
        <v>0.221903214156735</v>
      </c>
      <c r="AL191" s="14">
        <v>1</v>
      </c>
      <c r="AM191" s="14">
        <v>1</v>
      </c>
      <c r="AN191" s="14">
        <v>1</v>
      </c>
      <c r="AO191" s="6">
        <v>2.89368888888889</v>
      </c>
      <c r="AP191" s="5">
        <v>13942.9099803138</v>
      </c>
      <c r="AQ191" s="16">
        <v>4574.24</v>
      </c>
      <c r="AR191" s="16">
        <v>651.08</v>
      </c>
      <c r="AS191" s="16">
        <v>225</v>
      </c>
      <c r="AT191" s="6">
        <v>1522.3</v>
      </c>
      <c r="AU191" s="6">
        <v>5376.1</v>
      </c>
      <c r="AV191" s="5">
        <v>3.53156408066741</v>
      </c>
      <c r="AW191" s="16">
        <v>4302165</v>
      </c>
      <c r="AX191" s="16">
        <v>18.9433</v>
      </c>
      <c r="AY191" s="16">
        <v>65351</v>
      </c>
      <c r="AZ191" s="16">
        <v>63.043</v>
      </c>
      <c r="BA191" s="16">
        <v>8.6947</v>
      </c>
      <c r="BB191" s="16">
        <v>6234.5805</v>
      </c>
      <c r="BC191" s="16">
        <v>4677.6647</v>
      </c>
      <c r="BD191" s="5">
        <v>0</v>
      </c>
      <c r="BE191" s="5">
        <v>0</v>
      </c>
      <c r="BF191" s="5">
        <f t="shared" si="14"/>
        <v>1</v>
      </c>
      <c r="BG191" s="5">
        <v>0.825720341586287</v>
      </c>
      <c r="BH191" s="5">
        <v>0.233811513178104</v>
      </c>
      <c r="BI191" s="17">
        <v>0.618</v>
      </c>
      <c r="BJ191" s="17">
        <v>1</v>
      </c>
      <c r="BK191" s="17">
        <v>0.618</v>
      </c>
      <c r="BL191" s="18">
        <v>0.707469883218292</v>
      </c>
      <c r="BM191" s="18">
        <v>0.292530116781708</v>
      </c>
      <c r="BN191" s="5">
        <v>5.6</v>
      </c>
      <c r="BO191" s="5">
        <v>29.7</v>
      </c>
      <c r="BP191" s="5">
        <v>2.3</v>
      </c>
      <c r="BQ191" s="5">
        <v>1.9</v>
      </c>
      <c r="BR191" s="14">
        <v>0.826086956521739</v>
      </c>
    </row>
    <row r="192" ht="15.6" spans="1:70">
      <c r="A192" s="4">
        <f t="shared" si="11"/>
        <v>2014</v>
      </c>
      <c r="B192" s="9" t="str">
        <f t="shared" si="12"/>
        <v>浙江</v>
      </c>
      <c r="C192" s="4">
        <f t="shared" si="13"/>
        <v>11</v>
      </c>
      <c r="D192" s="5">
        <v>0.1781814</v>
      </c>
      <c r="E192" s="5">
        <v>169.4200633763</v>
      </c>
      <c r="F192" s="6">
        <v>0.0875555883081654</v>
      </c>
      <c r="G192" s="6">
        <f t="shared" si="10"/>
        <v>0.00232075920353278</v>
      </c>
      <c r="H192" s="5">
        <v>169.2848418378</v>
      </c>
      <c r="I192" s="5">
        <v>0.0204251248</v>
      </c>
      <c r="J192" s="5">
        <v>0.1147964137</v>
      </c>
      <c r="K192" s="5">
        <v>1935</v>
      </c>
      <c r="L192" s="6">
        <v>73002</v>
      </c>
      <c r="M192" s="5">
        <v>47.8</v>
      </c>
      <c r="N192" s="5">
        <v>64.96</v>
      </c>
      <c r="O192" s="5">
        <v>663.376643332924</v>
      </c>
      <c r="P192" s="5">
        <v>0.759724248927039</v>
      </c>
      <c r="Q192" s="5">
        <v>18152.2524354262</v>
      </c>
      <c r="R192" s="5">
        <v>0.0297695593287337</v>
      </c>
      <c r="S192" s="5">
        <v>226.47</v>
      </c>
      <c r="T192" s="5">
        <v>0.783504927842309</v>
      </c>
      <c r="U192" s="5">
        <v>0.35615</v>
      </c>
      <c r="V192" s="12">
        <v>133.82</v>
      </c>
      <c r="W192" s="12">
        <v>11141.21</v>
      </c>
      <c r="X192" s="12">
        <v>0.7345</v>
      </c>
      <c r="Y192" s="12">
        <v>100</v>
      </c>
      <c r="Z192" s="12">
        <v>2632.62</v>
      </c>
      <c r="AA192" s="12">
        <v>1276.09</v>
      </c>
      <c r="AB192" s="12">
        <v>24.9</v>
      </c>
      <c r="AC192" s="12">
        <v>2632.62</v>
      </c>
      <c r="AD192" s="12">
        <v>5362.13</v>
      </c>
      <c r="AE192" s="5">
        <v>0.629</v>
      </c>
      <c r="AF192" s="5">
        <v>0.000343289049078968</v>
      </c>
      <c r="AG192" s="5">
        <v>48.6184843723101</v>
      </c>
      <c r="AH192" s="5">
        <v>0.519080689647594</v>
      </c>
      <c r="AI192" s="5">
        <v>405.06</v>
      </c>
      <c r="AJ192" s="12">
        <v>414.91</v>
      </c>
      <c r="AK192" s="12">
        <v>0.214423772609819</v>
      </c>
      <c r="AL192" s="14">
        <v>1</v>
      </c>
      <c r="AM192" s="14">
        <v>1</v>
      </c>
      <c r="AN192" s="14">
        <v>1</v>
      </c>
      <c r="AO192" s="6">
        <v>6.81170523655319</v>
      </c>
      <c r="AP192" s="5">
        <v>18152.2524354262</v>
      </c>
      <c r="AQ192" s="16">
        <v>1976.6</v>
      </c>
      <c r="AR192" s="16">
        <v>862.43</v>
      </c>
      <c r="AS192" s="16">
        <v>126.61</v>
      </c>
      <c r="AT192" s="6">
        <v>701.7</v>
      </c>
      <c r="AU192" s="6">
        <v>1266.8</v>
      </c>
      <c r="AV192" s="5">
        <v>1.80532991306826</v>
      </c>
      <c r="AW192" s="16">
        <v>3298509</v>
      </c>
      <c r="AX192" s="16">
        <v>19.4233</v>
      </c>
      <c r="AY192" s="16">
        <v>50386</v>
      </c>
      <c r="AZ192" s="16">
        <v>62.4579</v>
      </c>
      <c r="BA192" s="16">
        <v>11.9831</v>
      </c>
      <c r="BB192" s="16">
        <v>4764.11</v>
      </c>
      <c r="BC192" s="16">
        <v>1770.4473</v>
      </c>
      <c r="BD192" s="5">
        <v>0</v>
      </c>
      <c r="BE192" s="5">
        <v>0</v>
      </c>
      <c r="BF192" s="5">
        <f t="shared" si="14"/>
        <v>0</v>
      </c>
      <c r="BG192" s="5">
        <v>0.146887283605626</v>
      </c>
      <c r="BH192" s="5">
        <v>0.0813631251231984</v>
      </c>
      <c r="BI192" s="17">
        <v>0.89</v>
      </c>
      <c r="BJ192" s="17">
        <v>1</v>
      </c>
      <c r="BK192" s="17">
        <v>0.89</v>
      </c>
      <c r="BL192" s="18">
        <v>0.79476911371901</v>
      </c>
      <c r="BM192" s="18">
        <v>0.20523088628099</v>
      </c>
      <c r="BN192" s="5">
        <v>4.4</v>
      </c>
      <c r="BO192" s="5">
        <v>39</v>
      </c>
      <c r="BP192" s="5">
        <v>2.08</v>
      </c>
      <c r="BQ192" s="5">
        <v>1.9</v>
      </c>
      <c r="BR192" s="14">
        <v>0.913461538461538</v>
      </c>
    </row>
    <row r="193" ht="15.6" spans="1:70">
      <c r="A193" s="4">
        <f t="shared" si="11"/>
        <v>2014</v>
      </c>
      <c r="B193" s="9" t="str">
        <f t="shared" si="12"/>
        <v>安徽</v>
      </c>
      <c r="C193" s="4">
        <f t="shared" si="13"/>
        <v>12</v>
      </c>
      <c r="D193" s="5">
        <v>0.1015345</v>
      </c>
      <c r="E193" s="5">
        <v>74.8062565193</v>
      </c>
      <c r="F193" s="6">
        <v>0.0241856632781442</v>
      </c>
      <c r="G193" s="6">
        <f t="shared" si="10"/>
        <v>0.00217302124965287</v>
      </c>
      <c r="H193" s="5">
        <v>74.6284378748</v>
      </c>
      <c r="I193" s="5">
        <v>0.0035664048</v>
      </c>
      <c r="J193" s="5">
        <v>0.1742522397</v>
      </c>
      <c r="K193" s="5">
        <v>3093</v>
      </c>
      <c r="L193" s="6">
        <v>34425</v>
      </c>
      <c r="M193" s="5">
        <v>35.4</v>
      </c>
      <c r="N193" s="5">
        <v>49.31</v>
      </c>
      <c r="O193" s="5">
        <v>582.048325142552</v>
      </c>
      <c r="P193" s="5">
        <v>1.339353625171</v>
      </c>
      <c r="Q193" s="5">
        <v>9319.91605271048</v>
      </c>
      <c r="R193" s="5">
        <v>0.00902156724024222</v>
      </c>
      <c r="S193" s="5">
        <v>127.46</v>
      </c>
      <c r="T193" s="5">
        <v>0.716997669369136</v>
      </c>
      <c r="U193" s="5">
        <v>0.2571</v>
      </c>
      <c r="V193" s="12">
        <v>69.31</v>
      </c>
      <c r="W193" s="12">
        <v>7561.94</v>
      </c>
      <c r="X193" s="12">
        <v>1.5177</v>
      </c>
      <c r="Y193" s="12">
        <v>99.7</v>
      </c>
      <c r="Z193" s="12">
        <v>1175.7</v>
      </c>
      <c r="AA193" s="12">
        <v>563.82</v>
      </c>
      <c r="AB193" s="12">
        <v>11.9</v>
      </c>
      <c r="AC193" s="12">
        <v>1175.7</v>
      </c>
      <c r="AD193" s="12">
        <v>2668.56</v>
      </c>
      <c r="AE193" s="5">
        <v>0.369</v>
      </c>
      <c r="AF193" s="5">
        <v>0.000324092201244368</v>
      </c>
      <c r="AG193" s="5">
        <v>22.0491552242008</v>
      </c>
      <c r="AH193" s="5">
        <v>0.185301571551169</v>
      </c>
      <c r="AI193" s="5">
        <v>143.69</v>
      </c>
      <c r="AJ193" s="12">
        <v>232.03</v>
      </c>
      <c r="AK193" s="12">
        <v>0.0750177820885871</v>
      </c>
      <c r="AL193" s="14">
        <v>0.407</v>
      </c>
      <c r="AM193" s="14">
        <v>0.501</v>
      </c>
      <c r="AN193" s="14">
        <v>0.811</v>
      </c>
      <c r="AO193" s="6">
        <v>5.66961247397024</v>
      </c>
      <c r="AP193" s="5">
        <v>9319.91605271048</v>
      </c>
      <c r="AQ193" s="16">
        <v>5872.13</v>
      </c>
      <c r="AR193" s="16">
        <v>1116.29</v>
      </c>
      <c r="AS193" s="16">
        <v>196.89</v>
      </c>
      <c r="AT193" s="6">
        <v>1043.3</v>
      </c>
      <c r="AU193" s="6">
        <v>6628.9</v>
      </c>
      <c r="AV193" s="5">
        <v>6.35378127096712</v>
      </c>
      <c r="AW193" s="16">
        <v>1116202</v>
      </c>
      <c r="AX193" s="16">
        <v>18.2731</v>
      </c>
      <c r="AY193" s="16">
        <v>22631</v>
      </c>
      <c r="AZ193" s="16">
        <v>64.4189</v>
      </c>
      <c r="BA193" s="16">
        <v>8.8896</v>
      </c>
      <c r="BB193" s="16">
        <v>2108.4068</v>
      </c>
      <c r="BC193" s="16">
        <v>1377.1392</v>
      </c>
      <c r="BD193" s="5">
        <v>1</v>
      </c>
      <c r="BE193" s="5">
        <v>0</v>
      </c>
      <c r="BF193" s="5">
        <f t="shared" si="14"/>
        <v>1</v>
      </c>
      <c r="BG193" s="5">
        <v>0.593833143717134</v>
      </c>
      <c r="BH193" s="5">
        <v>0.0934613765240215</v>
      </c>
      <c r="BI193" s="17">
        <v>0.355</v>
      </c>
      <c r="BJ193" s="17">
        <v>0.417</v>
      </c>
      <c r="BK193" s="17">
        <v>0.849</v>
      </c>
      <c r="BL193" s="18">
        <v>0.540053468355766</v>
      </c>
      <c r="BM193" s="18">
        <v>0.459946531644234</v>
      </c>
      <c r="BN193" s="5">
        <v>11.5</v>
      </c>
      <c r="BO193" s="5">
        <v>45.4</v>
      </c>
      <c r="BP193" s="5">
        <v>2.5</v>
      </c>
      <c r="BQ193" s="5">
        <v>2.8</v>
      </c>
      <c r="BR193" s="14">
        <v>1.12</v>
      </c>
    </row>
    <row r="194" ht="15.6" spans="1:70">
      <c r="A194" s="4">
        <f t="shared" si="11"/>
        <v>2014</v>
      </c>
      <c r="B194" s="9" t="str">
        <f t="shared" si="12"/>
        <v>福建</v>
      </c>
      <c r="C194" s="4">
        <f t="shared" si="13"/>
        <v>13</v>
      </c>
      <c r="D194" s="5">
        <v>0.1124659</v>
      </c>
      <c r="E194" s="5">
        <v>108.944011138</v>
      </c>
      <c r="F194" s="6">
        <v>0.0749271053218707</v>
      </c>
      <c r="G194" s="6">
        <f t="shared" ref="G194:G257" si="15">E194/L194</f>
        <v>0.00171641056116083</v>
      </c>
      <c r="H194" s="5">
        <v>108.8352590495</v>
      </c>
      <c r="I194" s="5">
        <v>0.0198099919</v>
      </c>
      <c r="J194" s="5">
        <v>0.0889420966</v>
      </c>
      <c r="K194" s="5">
        <v>1454</v>
      </c>
      <c r="L194" s="6">
        <v>63472</v>
      </c>
      <c r="M194" s="5">
        <v>39.6</v>
      </c>
      <c r="N194" s="5">
        <v>61.99</v>
      </c>
      <c r="O194" s="5">
        <v>287.778251025578</v>
      </c>
      <c r="P194" s="5">
        <v>0.721951742627346</v>
      </c>
      <c r="Q194" s="5">
        <v>11815.8144470099</v>
      </c>
      <c r="R194" s="5">
        <v>0.0323885796998307</v>
      </c>
      <c r="S194" s="5">
        <v>210.54</v>
      </c>
      <c r="T194" s="5">
        <v>0.748177390086275</v>
      </c>
      <c r="U194" s="5">
        <v>0.195841666666667</v>
      </c>
      <c r="V194" s="12">
        <v>112.37</v>
      </c>
      <c r="W194" s="12">
        <v>7895</v>
      </c>
      <c r="X194" s="12">
        <v>0.8768</v>
      </c>
      <c r="Y194" s="12">
        <v>99.6</v>
      </c>
      <c r="Z194" s="12">
        <v>1618.68</v>
      </c>
      <c r="AA194" s="12">
        <v>899.17</v>
      </c>
      <c r="AB194" s="12">
        <v>14.6</v>
      </c>
      <c r="AC194" s="12">
        <v>1618.68</v>
      </c>
      <c r="AD194" s="12">
        <v>2959.87</v>
      </c>
      <c r="AE194" s="5">
        <v>0.655</v>
      </c>
      <c r="AF194" s="5">
        <v>0.000927265693803139</v>
      </c>
      <c r="AG194" s="5">
        <v>36.608126126571</v>
      </c>
      <c r="AH194" s="5">
        <v>0.662563684700034</v>
      </c>
      <c r="AI194" s="5">
        <v>307.79</v>
      </c>
      <c r="AJ194" s="12">
        <v>166.38</v>
      </c>
      <c r="AK194" s="12">
        <v>0.114429160935351</v>
      </c>
      <c r="AL194" s="14">
        <v>1</v>
      </c>
      <c r="AM194" s="14">
        <v>1</v>
      </c>
      <c r="AN194" s="14">
        <v>1</v>
      </c>
      <c r="AO194" s="6">
        <v>13.535727600348</v>
      </c>
      <c r="AP194" s="5">
        <v>11815.8144470099</v>
      </c>
      <c r="AQ194" s="16">
        <v>1336.39</v>
      </c>
      <c r="AR194" s="16">
        <v>1089.22</v>
      </c>
      <c r="AS194" s="16">
        <v>80.47</v>
      </c>
      <c r="AT194" s="6">
        <v>761.3</v>
      </c>
      <c r="AU194" s="6">
        <v>1197.7</v>
      </c>
      <c r="AV194" s="5">
        <v>1.57323000131354</v>
      </c>
      <c r="AW194" s="16">
        <v>1445183</v>
      </c>
      <c r="AX194" s="16">
        <v>16.9086</v>
      </c>
      <c r="AY194" s="16">
        <v>20576</v>
      </c>
      <c r="AZ194" s="16">
        <v>54.4468</v>
      </c>
      <c r="BA194" s="16">
        <v>7.7479</v>
      </c>
      <c r="BB194" s="16">
        <v>2098.9381</v>
      </c>
      <c r="BC194" s="16">
        <v>768.942</v>
      </c>
      <c r="BD194" s="5">
        <v>0</v>
      </c>
      <c r="BE194" s="5">
        <v>0</v>
      </c>
      <c r="BF194" s="5">
        <f t="shared" si="14"/>
        <v>0</v>
      </c>
      <c r="BG194" s="5">
        <v>0.109959420502745</v>
      </c>
      <c r="BH194" s="5">
        <v>0.0698940526248141</v>
      </c>
      <c r="BI194" s="17">
        <v>1</v>
      </c>
      <c r="BJ194" s="17">
        <v>1</v>
      </c>
      <c r="BK194" s="17">
        <v>1</v>
      </c>
      <c r="BL194" s="18">
        <v>0.580466396919572</v>
      </c>
      <c r="BM194" s="18">
        <v>0.419533603080428</v>
      </c>
      <c r="BN194" s="5">
        <v>8.4</v>
      </c>
      <c r="BO194" s="5">
        <v>35.2</v>
      </c>
      <c r="BP194" s="5">
        <v>2.43</v>
      </c>
      <c r="BQ194" s="5">
        <v>2</v>
      </c>
      <c r="BR194" s="14">
        <v>0.823045267489712</v>
      </c>
    </row>
    <row r="195" ht="15.6" spans="1:70">
      <c r="A195" s="4">
        <f t="shared" si="11"/>
        <v>2014</v>
      </c>
      <c r="B195" s="9" t="str">
        <f t="shared" si="12"/>
        <v>江西</v>
      </c>
      <c r="C195" s="4">
        <f t="shared" si="13"/>
        <v>14</v>
      </c>
      <c r="D195" s="5">
        <v>0.0744804</v>
      </c>
      <c r="E195" s="5">
        <v>33.0163884459</v>
      </c>
      <c r="F195" s="6">
        <v>0.0146025601264485</v>
      </c>
      <c r="G195" s="6">
        <f t="shared" si="15"/>
        <v>0.000952194394817442</v>
      </c>
      <c r="H195" s="5">
        <v>32.930644142</v>
      </c>
      <c r="I195" s="5">
        <v>0.0024808719</v>
      </c>
      <c r="J195" s="5">
        <v>0.083263432</v>
      </c>
      <c r="K195" s="5">
        <v>2261</v>
      </c>
      <c r="L195" s="6">
        <v>34674</v>
      </c>
      <c r="M195" s="5">
        <v>36.8</v>
      </c>
      <c r="N195" s="5">
        <v>50.55</v>
      </c>
      <c r="O195" s="5">
        <v>401.679090974886</v>
      </c>
      <c r="P195" s="5">
        <v>0.956704470526177</v>
      </c>
      <c r="Q195" s="5">
        <v>9386.98704494463</v>
      </c>
      <c r="R195" s="5">
        <v>0.0241716540573975</v>
      </c>
      <c r="S195" s="5">
        <v>149.72</v>
      </c>
      <c r="T195" s="5">
        <v>0.700146725356809</v>
      </c>
      <c r="U195" s="5">
        <v>0.154382352941176</v>
      </c>
      <c r="V195" s="12">
        <v>64.69</v>
      </c>
      <c r="W195" s="12">
        <v>4085.89</v>
      </c>
      <c r="X195" s="12">
        <v>1.1792</v>
      </c>
      <c r="Y195" s="12">
        <v>100</v>
      </c>
      <c r="Z195" s="12">
        <v>975.14</v>
      </c>
      <c r="AA195" s="12">
        <v>434.24</v>
      </c>
      <c r="AB195" s="12">
        <v>10.1</v>
      </c>
      <c r="AC195" s="12">
        <v>975.14</v>
      </c>
      <c r="AD195" s="12">
        <v>1914.57</v>
      </c>
      <c r="AE195" s="5">
        <v>0.341</v>
      </c>
      <c r="AF195" s="5">
        <v>0.000320659062103929</v>
      </c>
      <c r="AG195" s="5">
        <v>20.6063878326996</v>
      </c>
      <c r="AH195" s="5">
        <v>0.18319391634981</v>
      </c>
      <c r="AI195" s="5">
        <v>111.61</v>
      </c>
      <c r="AJ195" s="12">
        <v>163.34</v>
      </c>
      <c r="AK195" s="12">
        <v>0.0722423706324635</v>
      </c>
      <c r="AL195" s="14">
        <v>0.559</v>
      </c>
      <c r="AM195" s="14">
        <v>0.64</v>
      </c>
      <c r="AN195" s="14">
        <v>0.873</v>
      </c>
      <c r="AO195" s="6">
        <v>11.5688330398591</v>
      </c>
      <c r="AP195" s="5">
        <v>9386.98704494463</v>
      </c>
      <c r="AQ195" s="16">
        <v>3085.35</v>
      </c>
      <c r="AR195" s="16">
        <v>1445.41</v>
      </c>
      <c r="AS195" s="16">
        <v>124.94</v>
      </c>
      <c r="AT195" s="6">
        <v>650</v>
      </c>
      <c r="AU195" s="6">
        <v>3697.3</v>
      </c>
      <c r="AV195" s="5">
        <v>5.68815384615385</v>
      </c>
      <c r="AW195" s="16">
        <v>629674</v>
      </c>
      <c r="AX195" s="16">
        <v>13.9424</v>
      </c>
      <c r="AY195" s="16">
        <v>10788</v>
      </c>
      <c r="AZ195" s="16">
        <v>62.0964</v>
      </c>
      <c r="BA195" s="16">
        <v>5.1574</v>
      </c>
      <c r="BB195" s="16">
        <v>983.2572</v>
      </c>
      <c r="BC195" s="16">
        <v>424.6119</v>
      </c>
      <c r="BD195" s="5">
        <v>1</v>
      </c>
      <c r="BE195" s="5">
        <v>0</v>
      </c>
      <c r="BF195" s="5">
        <f t="shared" si="14"/>
        <v>1</v>
      </c>
      <c r="BG195" s="5">
        <v>0.255795933333795</v>
      </c>
      <c r="BH195" s="5">
        <v>0.0449699393251742</v>
      </c>
      <c r="BI195" s="17">
        <v>0.559</v>
      </c>
      <c r="BJ195" s="17">
        <v>0.64</v>
      </c>
      <c r="BK195" s="17">
        <v>0.873</v>
      </c>
      <c r="BL195" s="18">
        <v>0.504663481448059</v>
      </c>
      <c r="BM195" s="18">
        <v>0.495336518551941</v>
      </c>
      <c r="BN195" s="5">
        <v>10.7</v>
      </c>
      <c r="BO195" s="5">
        <v>47.8</v>
      </c>
      <c r="BP195" s="5">
        <v>2.4</v>
      </c>
      <c r="BQ195" s="5">
        <v>2.3</v>
      </c>
      <c r="BR195" s="14">
        <v>0.958333333333333</v>
      </c>
    </row>
    <row r="196" ht="15.6" spans="1:70">
      <c r="A196" s="4">
        <f t="shared" si="11"/>
        <v>2014</v>
      </c>
      <c r="B196" s="9" t="str">
        <f t="shared" si="12"/>
        <v>山东</v>
      </c>
      <c r="C196" s="4">
        <f t="shared" si="13"/>
        <v>15</v>
      </c>
      <c r="D196" s="5">
        <v>0.1518469</v>
      </c>
      <c r="E196" s="5">
        <v>162.6210681585</v>
      </c>
      <c r="F196" s="6">
        <v>0.0369257647952997</v>
      </c>
      <c r="G196" s="6">
        <f t="shared" si="15"/>
        <v>0.00267121779527423</v>
      </c>
      <c r="H196" s="5">
        <v>162.3267512812</v>
      </c>
      <c r="I196" s="5">
        <v>0.0015203971</v>
      </c>
      <c r="J196" s="5">
        <v>0.2927964802</v>
      </c>
      <c r="K196" s="5">
        <v>4404</v>
      </c>
      <c r="L196" s="6">
        <v>60879</v>
      </c>
      <c r="M196" s="5">
        <v>43.5</v>
      </c>
      <c r="N196" s="5">
        <v>54.77</v>
      </c>
      <c r="O196" s="5">
        <v>842.772688298208</v>
      </c>
      <c r="P196" s="5">
        <v>1.06576842581594</v>
      </c>
      <c r="Q196" s="5">
        <v>11171.4389939378</v>
      </c>
      <c r="R196" s="5">
        <v>0.0146518822634784</v>
      </c>
      <c r="S196" s="5">
        <v>167.67</v>
      </c>
      <c r="T196" s="5">
        <v>0.727447145615685</v>
      </c>
      <c r="U196" s="5">
        <v>0.36730625</v>
      </c>
      <c r="V196" s="12">
        <v>88.5</v>
      </c>
      <c r="W196" s="12">
        <v>11824.39</v>
      </c>
      <c r="X196" s="12">
        <v>1.5065</v>
      </c>
      <c r="Y196" s="12">
        <v>99.9</v>
      </c>
      <c r="Z196" s="12">
        <v>2949.1</v>
      </c>
      <c r="AA196" s="12">
        <v>1523.9</v>
      </c>
      <c r="AB196" s="12">
        <v>21.4</v>
      </c>
      <c r="AC196" s="12">
        <v>2949.1</v>
      </c>
      <c r="AD196" s="12">
        <v>5569.23</v>
      </c>
      <c r="AE196" s="5">
        <v>0.476</v>
      </c>
      <c r="AF196" s="5">
        <v>0.000146345701841352</v>
      </c>
      <c r="AG196" s="5">
        <v>25.4821802141003</v>
      </c>
      <c r="AH196" s="5">
        <v>0.154299272593599</v>
      </c>
      <c r="AI196" s="5">
        <v>453.51</v>
      </c>
      <c r="AJ196" s="12">
        <v>662.24</v>
      </c>
      <c r="AK196" s="12">
        <v>0.150372388737511</v>
      </c>
      <c r="AL196" s="14">
        <v>0.623</v>
      </c>
      <c r="AM196" s="14">
        <v>1</v>
      </c>
      <c r="AN196" s="14">
        <v>0.623</v>
      </c>
      <c r="AO196" s="6">
        <v>4.13584270467731</v>
      </c>
      <c r="AP196" s="5">
        <v>11171.4389939378</v>
      </c>
      <c r="AQ196" s="16">
        <v>7620.65</v>
      </c>
      <c r="AR196" s="16">
        <v>1154.81</v>
      </c>
      <c r="AS196" s="16">
        <v>279.22</v>
      </c>
      <c r="AT196" s="6">
        <v>2144.4</v>
      </c>
      <c r="AU196" s="6">
        <v>7440</v>
      </c>
      <c r="AV196" s="5">
        <v>3.46950195858982</v>
      </c>
      <c r="AW196" s="16">
        <v>2503208</v>
      </c>
      <c r="AX196" s="16">
        <v>16.8781</v>
      </c>
      <c r="AY196" s="16">
        <v>44952</v>
      </c>
      <c r="AZ196" s="16">
        <v>53.4767</v>
      </c>
      <c r="BA196" s="16">
        <v>5.4367</v>
      </c>
      <c r="BB196" s="16">
        <v>5029.2293</v>
      </c>
      <c r="BC196" s="16">
        <v>3660.4875</v>
      </c>
      <c r="BD196" s="5">
        <v>0</v>
      </c>
      <c r="BE196" s="5">
        <v>0</v>
      </c>
      <c r="BF196" s="5">
        <f t="shared" si="14"/>
        <v>1</v>
      </c>
      <c r="BG196" s="5">
        <v>0.644261826620829</v>
      </c>
      <c r="BH196" s="5">
        <v>0.185692884543778</v>
      </c>
      <c r="BI196" s="17">
        <v>0.605</v>
      </c>
      <c r="BJ196" s="17">
        <v>1</v>
      </c>
      <c r="BK196" s="17">
        <v>0.605</v>
      </c>
      <c r="BL196" s="18">
        <v>0.405902217001909</v>
      </c>
      <c r="BM196" s="18">
        <v>0.594097782998091</v>
      </c>
      <c r="BN196" s="5">
        <v>8.1</v>
      </c>
      <c r="BO196" s="5">
        <v>40</v>
      </c>
      <c r="BP196" s="5">
        <v>2.46</v>
      </c>
      <c r="BQ196" s="5">
        <v>2.3</v>
      </c>
      <c r="BR196" s="14">
        <v>0.934959349593496</v>
      </c>
    </row>
    <row r="197" ht="15.6" spans="1:70">
      <c r="A197" s="4">
        <f t="shared" si="11"/>
        <v>2014</v>
      </c>
      <c r="B197" s="9" t="str">
        <f t="shared" si="12"/>
        <v>河南</v>
      </c>
      <c r="C197" s="4">
        <f t="shared" si="13"/>
        <v>16</v>
      </c>
      <c r="D197" s="5">
        <v>0.1095703</v>
      </c>
      <c r="E197" s="5">
        <v>166.7389602163</v>
      </c>
      <c r="F197" s="6">
        <v>0.0322450126119319</v>
      </c>
      <c r="G197" s="6">
        <f t="shared" si="15"/>
        <v>0.00449770609128992</v>
      </c>
      <c r="H197" s="5">
        <v>166.4015884362</v>
      </c>
      <c r="I197" s="5">
        <v>0.014021285</v>
      </c>
      <c r="J197" s="5">
        <v>0.3233504951</v>
      </c>
      <c r="K197" s="5">
        <v>5171</v>
      </c>
      <c r="L197" s="6">
        <v>37072</v>
      </c>
      <c r="M197" s="5">
        <v>37.1</v>
      </c>
      <c r="N197" s="5">
        <v>45.05</v>
      </c>
      <c r="O197" s="5">
        <v>716.181383004948</v>
      </c>
      <c r="P197" s="5">
        <v>1.14373727691816</v>
      </c>
      <c r="Q197" s="5">
        <v>9270.73033012808</v>
      </c>
      <c r="R197" s="5">
        <v>0.00639018450843546</v>
      </c>
      <c r="S197" s="5">
        <v>188.73</v>
      </c>
      <c r="T197" s="5">
        <v>0.703132022652267</v>
      </c>
      <c r="U197" s="5">
        <v>0.322088235294118</v>
      </c>
      <c r="V197" s="12">
        <v>81.74</v>
      </c>
      <c r="W197" s="12">
        <v>11097</v>
      </c>
      <c r="X197" s="12">
        <v>1.4459</v>
      </c>
      <c r="Y197" s="12">
        <v>99.9</v>
      </c>
      <c r="Z197" s="12">
        <v>2016.41</v>
      </c>
      <c r="AA197" s="12">
        <v>1087.93</v>
      </c>
      <c r="AB197" s="12">
        <v>18.2</v>
      </c>
      <c r="AC197" s="12">
        <v>2016.41</v>
      </c>
      <c r="AD197" s="12">
        <v>4483.28</v>
      </c>
      <c r="AE197" s="5">
        <v>0.369</v>
      </c>
      <c r="AF197" s="5">
        <v>0.000134843265259512</v>
      </c>
      <c r="AG197" s="5">
        <v>19.601856454959</v>
      </c>
      <c r="AH197" s="5">
        <v>0.135966959136674</v>
      </c>
      <c r="AI197" s="5">
        <v>314.41</v>
      </c>
      <c r="AJ197" s="12">
        <v>266.76</v>
      </c>
      <c r="AK197" s="12">
        <v>0.0515877006381744</v>
      </c>
      <c r="AL197" s="14">
        <v>0.401</v>
      </c>
      <c r="AM197" s="14">
        <v>0.734</v>
      </c>
      <c r="AN197" s="14">
        <v>0.546</v>
      </c>
      <c r="AO197" s="6">
        <v>4.96597575283535</v>
      </c>
      <c r="AP197" s="5">
        <v>9270.73033012808</v>
      </c>
      <c r="AQ197" s="16">
        <v>8117.91</v>
      </c>
      <c r="AR197" s="16">
        <v>1269.8</v>
      </c>
      <c r="AS197" s="16">
        <v>255.7</v>
      </c>
      <c r="AT197" s="6">
        <v>2052.1</v>
      </c>
      <c r="AU197" s="6">
        <v>10209.8</v>
      </c>
      <c r="AV197" s="5">
        <v>4.97529360167633</v>
      </c>
      <c r="AW197" s="16">
        <v>1369883</v>
      </c>
      <c r="AX197" s="16">
        <v>12.5259</v>
      </c>
      <c r="AY197" s="16">
        <v>24830</v>
      </c>
      <c r="AZ197" s="16">
        <v>50.358</v>
      </c>
      <c r="BA197" s="16">
        <v>3.9852</v>
      </c>
      <c r="BB197" s="16">
        <v>2830.431</v>
      </c>
      <c r="BC197" s="16">
        <v>1357.0589</v>
      </c>
      <c r="BD197" s="5">
        <v>1</v>
      </c>
      <c r="BE197" s="5">
        <v>0</v>
      </c>
      <c r="BF197" s="5">
        <f t="shared" si="14"/>
        <v>1</v>
      </c>
      <c r="BG197" s="5">
        <v>0.80404788155615</v>
      </c>
      <c r="BH197" s="5">
        <v>0.161608127264136</v>
      </c>
      <c r="BI197" s="17">
        <v>0.39</v>
      </c>
      <c r="BJ197" s="17">
        <v>0.734</v>
      </c>
      <c r="BK197" s="17">
        <v>0.531</v>
      </c>
      <c r="BL197" s="18">
        <v>0.448337723135445</v>
      </c>
      <c r="BM197" s="18">
        <v>0.551662276864555</v>
      </c>
      <c r="BN197" s="5">
        <v>11.9</v>
      </c>
      <c r="BO197" s="5">
        <v>41.5</v>
      </c>
      <c r="BP197" s="5">
        <v>2.38</v>
      </c>
      <c r="BQ197" s="5">
        <v>2.7</v>
      </c>
      <c r="BR197" s="14">
        <v>1.13445378151261</v>
      </c>
    </row>
    <row r="198" ht="15.6" spans="1:70">
      <c r="A198" s="4">
        <f t="shared" si="11"/>
        <v>2014</v>
      </c>
      <c r="B198" s="9" t="str">
        <f t="shared" si="12"/>
        <v>湖北</v>
      </c>
      <c r="C198" s="4">
        <f t="shared" si="13"/>
        <v>17</v>
      </c>
      <c r="D198" s="5">
        <v>0.1098884</v>
      </c>
      <c r="E198" s="5">
        <v>87.3996051523</v>
      </c>
      <c r="F198" s="6">
        <v>0.033902096645578</v>
      </c>
      <c r="G198" s="6">
        <f t="shared" si="15"/>
        <v>0.00185384675262064</v>
      </c>
      <c r="H198" s="5">
        <v>87.2143909735</v>
      </c>
      <c r="I198" s="5">
        <v>0.0135026512</v>
      </c>
      <c r="J198" s="5">
        <v>0.1717115276</v>
      </c>
      <c r="K198" s="5">
        <v>2578</v>
      </c>
      <c r="L198" s="6">
        <v>47145</v>
      </c>
      <c r="M198" s="5">
        <v>41.5</v>
      </c>
      <c r="N198" s="5">
        <v>55.73</v>
      </c>
      <c r="O198" s="5">
        <v>438.829762590875</v>
      </c>
      <c r="P198" s="5">
        <v>0.774802267082723</v>
      </c>
      <c r="Q198" s="5">
        <v>10052.5928575267</v>
      </c>
      <c r="R198" s="5">
        <v>0.0109285399657112</v>
      </c>
      <c r="S198" s="5">
        <v>117.15</v>
      </c>
      <c r="T198" s="5">
        <v>0.737676569857077</v>
      </c>
      <c r="U198" s="5">
        <v>0.186352631578947</v>
      </c>
      <c r="V198" s="12">
        <v>79.21</v>
      </c>
      <c r="W198" s="12">
        <v>8255.84</v>
      </c>
      <c r="X198" s="12">
        <v>1.0421</v>
      </c>
      <c r="Y198" s="12">
        <v>99.8</v>
      </c>
      <c r="Z198" s="12">
        <v>1266.06</v>
      </c>
      <c r="AA198" s="12">
        <v>869.73</v>
      </c>
      <c r="AB198" s="12">
        <v>13.1</v>
      </c>
      <c r="AC198" s="12">
        <v>1266.06</v>
      </c>
      <c r="AD198" s="12">
        <v>2904.48</v>
      </c>
      <c r="AE198" s="5">
        <v>0.453</v>
      </c>
      <c r="AF198" s="5">
        <v>0.000251120810751172</v>
      </c>
      <c r="AG198" s="5">
        <v>35.9724466235744</v>
      </c>
      <c r="AH198" s="5">
        <v>0.199190002314279</v>
      </c>
      <c r="AI198" s="5">
        <v>146.27</v>
      </c>
      <c r="AJ198" s="12">
        <v>204.18</v>
      </c>
      <c r="AK198" s="12">
        <v>0.0792009309542281</v>
      </c>
      <c r="AL198" s="14">
        <v>0.55</v>
      </c>
      <c r="AM198" s="14">
        <v>0.737</v>
      </c>
      <c r="AN198" s="14">
        <v>0.746</v>
      </c>
      <c r="AO198" s="6">
        <v>9.4191931248508</v>
      </c>
      <c r="AP198" s="5">
        <v>10052.5928575267</v>
      </c>
      <c r="AQ198" s="16">
        <v>5261.67</v>
      </c>
      <c r="AR198" s="16">
        <v>1578.28</v>
      </c>
      <c r="AS198" s="16">
        <v>167.56</v>
      </c>
      <c r="AT198" s="6">
        <v>1277.1</v>
      </c>
      <c r="AU198" s="6">
        <v>4370.4</v>
      </c>
      <c r="AV198" s="5">
        <v>3.42212825933756</v>
      </c>
      <c r="AW198" s="16">
        <v>1309776</v>
      </c>
      <c r="AX198" s="16">
        <v>18.7526</v>
      </c>
      <c r="AY198" s="16">
        <v>22545</v>
      </c>
      <c r="AZ198" s="16">
        <v>58.0518</v>
      </c>
      <c r="BA198" s="16">
        <v>5.5258</v>
      </c>
      <c r="BB198" s="16">
        <v>2275.983</v>
      </c>
      <c r="BC198" s="16">
        <v>1344.9384</v>
      </c>
      <c r="BD198" s="5">
        <v>1</v>
      </c>
      <c r="BE198" s="5">
        <v>0</v>
      </c>
      <c r="BF198" s="5">
        <f t="shared" si="14"/>
        <v>1</v>
      </c>
      <c r="BG198" s="5">
        <v>0.276909040221</v>
      </c>
      <c r="BH198" s="5">
        <v>0.0809172010036242</v>
      </c>
      <c r="BI198" s="17">
        <v>0.538</v>
      </c>
      <c r="BJ198" s="17">
        <v>0.72</v>
      </c>
      <c r="BK198" s="17">
        <v>0.748</v>
      </c>
      <c r="BL198" s="18">
        <v>0.339081736966087</v>
      </c>
      <c r="BM198" s="18">
        <v>0.660918263033913</v>
      </c>
      <c r="BN198" s="5">
        <v>11.6</v>
      </c>
      <c r="BO198" s="5">
        <v>32.6</v>
      </c>
      <c r="BP198" s="5">
        <v>2.29</v>
      </c>
      <c r="BQ198" s="5">
        <v>2.5</v>
      </c>
      <c r="BR198" s="14">
        <v>1.09170305676856</v>
      </c>
    </row>
    <row r="199" ht="15.6" spans="1:70">
      <c r="A199" s="4">
        <f t="shared" si="11"/>
        <v>2014</v>
      </c>
      <c r="B199" s="9" t="str">
        <f t="shared" si="12"/>
        <v>湖南</v>
      </c>
      <c r="C199" s="4">
        <f t="shared" si="13"/>
        <v>18</v>
      </c>
      <c r="D199" s="5">
        <v>0.0987351</v>
      </c>
      <c r="E199" s="5">
        <v>53.0509840144</v>
      </c>
      <c r="F199" s="6">
        <v>0.0155256025795727</v>
      </c>
      <c r="G199" s="6">
        <f t="shared" si="15"/>
        <v>0.00131734955711058</v>
      </c>
      <c r="H199" s="5">
        <v>52.907713192</v>
      </c>
      <c r="I199" s="5">
        <v>0.0100875614</v>
      </c>
      <c r="J199" s="5">
        <v>0.133183261</v>
      </c>
      <c r="K199" s="5">
        <v>3417</v>
      </c>
      <c r="L199" s="6">
        <v>40271</v>
      </c>
      <c r="M199" s="5">
        <v>42.2</v>
      </c>
      <c r="N199" s="5">
        <v>48.98</v>
      </c>
      <c r="O199" s="5">
        <v>651.437684694404</v>
      </c>
      <c r="P199" s="5">
        <v>0.752318520008043</v>
      </c>
      <c r="Q199" s="5">
        <v>9437.77850743468</v>
      </c>
      <c r="R199" s="5">
        <v>0.00680300044531041</v>
      </c>
      <c r="S199" s="5">
        <v>90.79</v>
      </c>
      <c r="T199" s="5">
        <v>0.708255395683453</v>
      </c>
      <c r="U199" s="5">
        <v>0.187519047619048</v>
      </c>
      <c r="V199" s="12">
        <v>70.15</v>
      </c>
      <c r="W199" s="12">
        <v>7266.38</v>
      </c>
      <c r="X199" s="12">
        <v>1.2981</v>
      </c>
      <c r="Y199" s="12">
        <v>95.3</v>
      </c>
      <c r="Z199" s="12">
        <v>1498.31</v>
      </c>
      <c r="AA199" s="12">
        <v>744.92</v>
      </c>
      <c r="AB199" s="12">
        <v>13.3</v>
      </c>
      <c r="AC199" s="12">
        <v>1498.31</v>
      </c>
      <c r="AD199" s="12">
        <v>3222.64</v>
      </c>
      <c r="AE199" s="5">
        <v>0.386</v>
      </c>
      <c r="AF199" s="5">
        <v>0.000156220217501991</v>
      </c>
      <c r="AG199" s="5">
        <v>20.9973410620956</v>
      </c>
      <c r="AH199" s="5">
        <v>0.186624367359905</v>
      </c>
      <c r="AI199" s="5">
        <v>150.09</v>
      </c>
      <c r="AJ199" s="12">
        <v>174.52</v>
      </c>
      <c r="AK199" s="12">
        <v>0.0510740415569213</v>
      </c>
      <c r="AL199" s="14">
        <v>0.619</v>
      </c>
      <c r="AM199" s="14">
        <v>0.869</v>
      </c>
      <c r="AN199" s="14">
        <v>0.712</v>
      </c>
      <c r="AO199" s="6">
        <v>11.35035222243</v>
      </c>
      <c r="AP199" s="5">
        <v>9437.77850743468</v>
      </c>
      <c r="AQ199" s="16">
        <v>4149.01</v>
      </c>
      <c r="AR199" s="16">
        <v>1820.71</v>
      </c>
      <c r="AS199" s="16">
        <v>160.41</v>
      </c>
      <c r="AT199" s="6">
        <v>1475.7</v>
      </c>
      <c r="AU199" s="6">
        <v>4975.1</v>
      </c>
      <c r="AV199" s="5">
        <v>3.37134919021481</v>
      </c>
      <c r="AW199" s="16">
        <v>1009161</v>
      </c>
      <c r="AX199" s="16">
        <v>17.2574</v>
      </c>
      <c r="AY199" s="16">
        <v>16923</v>
      </c>
      <c r="AZ199" s="16">
        <v>56.8</v>
      </c>
      <c r="BA199" s="16">
        <v>6.2227</v>
      </c>
      <c r="BB199" s="16">
        <v>1918.8477</v>
      </c>
      <c r="BC199" s="16">
        <v>1036.0409</v>
      </c>
      <c r="BD199" s="5">
        <v>1</v>
      </c>
      <c r="BE199" s="5">
        <v>0</v>
      </c>
      <c r="BF199" s="5">
        <f t="shared" si="14"/>
        <v>1</v>
      </c>
      <c r="BG199" s="5">
        <v>0.273250545117015</v>
      </c>
      <c r="BH199" s="5">
        <v>0.0810507988641794</v>
      </c>
      <c r="BI199" s="17">
        <v>0.615</v>
      </c>
      <c r="BJ199" s="17">
        <v>0.835</v>
      </c>
      <c r="BK199" s="17">
        <v>0.737</v>
      </c>
      <c r="BL199" s="18">
        <v>0.239321740154632</v>
      </c>
      <c r="BM199" s="18">
        <v>0.760678259845368</v>
      </c>
      <c r="BN199" s="5">
        <v>11.6</v>
      </c>
      <c r="BO199" s="5">
        <v>41.2</v>
      </c>
      <c r="BP199" s="5">
        <v>2.64</v>
      </c>
      <c r="BQ199" s="5">
        <v>2.7</v>
      </c>
      <c r="BR199" s="14">
        <v>1.02272727272727</v>
      </c>
    </row>
    <row r="200" ht="15.6" spans="1:70">
      <c r="A200" s="4">
        <f t="shared" si="11"/>
        <v>2014</v>
      </c>
      <c r="B200" s="9" t="str">
        <f t="shared" si="12"/>
        <v>广东</v>
      </c>
      <c r="C200" s="4">
        <f t="shared" si="13"/>
        <v>19</v>
      </c>
      <c r="D200" s="5">
        <v>0.1944777</v>
      </c>
      <c r="E200" s="5">
        <v>289.9937318305</v>
      </c>
      <c r="F200" s="6">
        <v>0.08449700810912</v>
      </c>
      <c r="G200" s="6">
        <f t="shared" si="15"/>
        <v>0.00456906098773417</v>
      </c>
      <c r="H200" s="5">
        <v>289.807058971</v>
      </c>
      <c r="I200" s="5">
        <v>0.0511365049</v>
      </c>
      <c r="J200" s="5">
        <v>0.1355363546</v>
      </c>
      <c r="K200" s="5">
        <v>3432</v>
      </c>
      <c r="L200" s="6">
        <v>63469</v>
      </c>
      <c r="M200" s="5">
        <v>49</v>
      </c>
      <c r="N200" s="5">
        <v>68.62</v>
      </c>
      <c r="O200" s="5">
        <v>418.391017908509</v>
      </c>
      <c r="P200" s="5">
        <v>0.600659410112359</v>
      </c>
      <c r="Q200" s="5">
        <v>11362.7168970957</v>
      </c>
      <c r="R200" s="5">
        <v>0.0403030341462192</v>
      </c>
      <c r="S200" s="5">
        <v>171.39</v>
      </c>
      <c r="T200" s="5">
        <v>0.752570563377099</v>
      </c>
      <c r="U200" s="5">
        <v>0.370022222222222</v>
      </c>
      <c r="V200" s="12">
        <v>139.35</v>
      </c>
      <c r="W200" s="12">
        <v>21418.1</v>
      </c>
      <c r="X200" s="12">
        <v>0.7408</v>
      </c>
      <c r="Y200" s="12">
        <v>100</v>
      </c>
      <c r="Z200" s="12">
        <v>3597.68</v>
      </c>
      <c r="AA200" s="12">
        <v>2174.12</v>
      </c>
      <c r="AB200" s="12">
        <v>32.7</v>
      </c>
      <c r="AC200" s="12">
        <v>3597.68</v>
      </c>
      <c r="AD200" s="12">
        <v>10412.82</v>
      </c>
      <c r="AE200" s="5">
        <v>0.685</v>
      </c>
      <c r="AF200" s="5">
        <v>0.000262792893820457</v>
      </c>
      <c r="AG200" s="5">
        <v>36.3115765606248</v>
      </c>
      <c r="AH200" s="5">
        <v>0.309960849121564</v>
      </c>
      <c r="AI200" s="5">
        <v>534.19</v>
      </c>
      <c r="AJ200" s="12">
        <v>641.64</v>
      </c>
      <c r="AK200" s="12">
        <v>0.186958041958042</v>
      </c>
      <c r="AL200" s="14">
        <v>0.838</v>
      </c>
      <c r="AM200" s="14">
        <v>1</v>
      </c>
      <c r="AN200" s="14">
        <v>0.838</v>
      </c>
      <c r="AO200" s="6">
        <v>7.61665397308962</v>
      </c>
      <c r="AP200" s="5">
        <v>11362.7168970957</v>
      </c>
      <c r="AQ200" s="16">
        <v>2623.31</v>
      </c>
      <c r="AR200" s="16">
        <v>1500.1</v>
      </c>
      <c r="AS200" s="16">
        <v>196.95</v>
      </c>
      <c r="AT200" s="6">
        <v>1394.3</v>
      </c>
      <c r="AU200" s="6">
        <v>2507</v>
      </c>
      <c r="AV200" s="5">
        <v>1.79803485620024</v>
      </c>
      <c r="AW200" s="16">
        <v>6102321</v>
      </c>
      <c r="AX200" s="16">
        <v>28.0047</v>
      </c>
      <c r="AY200" s="16">
        <v>61679</v>
      </c>
      <c r="AZ200" s="16">
        <v>66.7644</v>
      </c>
      <c r="BA200" s="16">
        <v>8.8999</v>
      </c>
      <c r="BB200" s="16">
        <v>12992.5907</v>
      </c>
      <c r="BC200" s="16">
        <v>8623.3149</v>
      </c>
      <c r="BD200" s="5">
        <v>0</v>
      </c>
      <c r="BE200" s="5">
        <v>0</v>
      </c>
      <c r="BF200" s="5">
        <f t="shared" si="14"/>
        <v>0</v>
      </c>
      <c r="BG200" s="5">
        <v>0.167122191853876</v>
      </c>
      <c r="BH200" s="5">
        <v>0.0929471368575428</v>
      </c>
      <c r="BI200" s="17">
        <v>0.831</v>
      </c>
      <c r="BJ200" s="17">
        <v>1</v>
      </c>
      <c r="BK200" s="17">
        <v>0.831</v>
      </c>
      <c r="BL200" s="18">
        <v>0.61519961384185</v>
      </c>
      <c r="BM200" s="18">
        <v>0.38480038615815</v>
      </c>
      <c r="BN200" s="5">
        <v>4.7</v>
      </c>
      <c r="BO200" s="5">
        <v>23.3</v>
      </c>
      <c r="BP200" s="5">
        <v>2.63</v>
      </c>
      <c r="BQ200" s="5">
        <v>2.4</v>
      </c>
      <c r="BR200" s="14">
        <v>0.91254752851711</v>
      </c>
    </row>
    <row r="201" ht="15.6" spans="1:70">
      <c r="A201" s="4">
        <f t="shared" si="11"/>
        <v>2014</v>
      </c>
      <c r="B201" s="9" t="str">
        <f t="shared" si="12"/>
        <v>广西</v>
      </c>
      <c r="C201" s="4">
        <f t="shared" si="13"/>
        <v>20</v>
      </c>
      <c r="D201" s="5">
        <v>0.079831</v>
      </c>
      <c r="E201" s="5">
        <v>18.0632058481</v>
      </c>
      <c r="F201" s="6">
        <v>0.00703669881110245</v>
      </c>
      <c r="G201" s="6">
        <f t="shared" si="15"/>
        <v>0.000545881107527954</v>
      </c>
      <c r="H201" s="5">
        <v>17.918203153</v>
      </c>
      <c r="I201" s="5">
        <v>0.0182116816</v>
      </c>
      <c r="J201" s="5">
        <v>0.1267910135</v>
      </c>
      <c r="K201" s="5">
        <v>2567</v>
      </c>
      <c r="L201" s="6">
        <v>33090</v>
      </c>
      <c r="M201" s="5">
        <v>37.9</v>
      </c>
      <c r="N201" s="5">
        <v>46.54</v>
      </c>
      <c r="O201" s="5">
        <v>515.744789872985</v>
      </c>
      <c r="P201" s="5">
        <v>0.807045054945055</v>
      </c>
      <c r="Q201" s="5">
        <v>8060.3224611683</v>
      </c>
      <c r="R201" s="5">
        <v>0.0100342629853205</v>
      </c>
      <c r="S201" s="5">
        <v>129.62</v>
      </c>
      <c r="T201" s="5">
        <v>0.685680787072437</v>
      </c>
      <c r="U201" s="5">
        <v>0.112091666666667</v>
      </c>
      <c r="V201" s="12">
        <v>74.75</v>
      </c>
      <c r="W201" s="12">
        <v>4623.29</v>
      </c>
      <c r="X201" s="12">
        <v>1.3905</v>
      </c>
      <c r="Y201" s="12">
        <v>100</v>
      </c>
      <c r="Z201" s="12">
        <v>1126.16</v>
      </c>
      <c r="AA201" s="12">
        <v>592.43</v>
      </c>
      <c r="AB201" s="12">
        <v>9.9</v>
      </c>
      <c r="AC201" s="12">
        <v>1126.16</v>
      </c>
      <c r="AD201" s="12">
        <v>2586.52</v>
      </c>
      <c r="AE201" s="5">
        <v>0.394</v>
      </c>
      <c r="AF201" s="5">
        <v>0.000286881972988843</v>
      </c>
      <c r="AG201" s="5">
        <v>15.2514785672343</v>
      </c>
      <c r="AH201" s="5">
        <v>0.141590135055784</v>
      </c>
      <c r="AI201" s="5">
        <v>108.53</v>
      </c>
      <c r="AJ201" s="12">
        <v>104.28</v>
      </c>
      <c r="AK201" s="12">
        <v>0.0406232956758862</v>
      </c>
      <c r="AL201" s="14">
        <v>0.575</v>
      </c>
      <c r="AM201" s="14">
        <v>0.789</v>
      </c>
      <c r="AN201" s="14">
        <v>0.729</v>
      </c>
      <c r="AO201" s="6">
        <v>16.3076987168805</v>
      </c>
      <c r="AP201" s="5">
        <v>8060.3224611683</v>
      </c>
      <c r="AQ201" s="16">
        <v>4410.33</v>
      </c>
      <c r="AR201" s="16">
        <v>1957.25</v>
      </c>
      <c r="AS201" s="16">
        <v>120.02</v>
      </c>
      <c r="AT201" s="6">
        <v>1285.3</v>
      </c>
      <c r="AU201" s="6">
        <v>3067.7</v>
      </c>
      <c r="AV201" s="5">
        <v>2.38675795534117</v>
      </c>
      <c r="AW201" s="16">
        <v>586603</v>
      </c>
      <c r="AX201" s="16">
        <v>18.8111</v>
      </c>
      <c r="AY201" s="16">
        <v>5734</v>
      </c>
      <c r="AZ201" s="16">
        <v>40.9747</v>
      </c>
      <c r="BA201" s="16">
        <v>6.3884</v>
      </c>
      <c r="BB201" s="16">
        <v>701.4951</v>
      </c>
      <c r="BC201" s="16">
        <v>393.2924</v>
      </c>
      <c r="BD201" s="5">
        <v>1</v>
      </c>
      <c r="BE201" s="5">
        <v>0</v>
      </c>
      <c r="BF201" s="5">
        <f t="shared" si="14"/>
        <v>0</v>
      </c>
      <c r="BG201" s="5">
        <v>0.156735215225444</v>
      </c>
      <c r="BH201" s="5">
        <v>0.065668667773662</v>
      </c>
      <c r="BI201" s="17">
        <v>0.575</v>
      </c>
      <c r="BJ201" s="17">
        <v>0.788</v>
      </c>
      <c r="BK201" s="17">
        <v>0.73</v>
      </c>
      <c r="BL201" s="18">
        <v>0.412827095802321</v>
      </c>
      <c r="BM201" s="18">
        <v>0.587172904197679</v>
      </c>
      <c r="BN201" s="5">
        <v>15.4</v>
      </c>
      <c r="BO201" s="5">
        <v>41.8</v>
      </c>
      <c r="BP201" s="5">
        <v>2.84</v>
      </c>
      <c r="BQ201" s="5">
        <v>3.1</v>
      </c>
      <c r="BR201" s="14">
        <v>1.09154929577465</v>
      </c>
    </row>
    <row r="202" ht="15.6" spans="1:70">
      <c r="A202" s="4">
        <f t="shared" si="11"/>
        <v>2014</v>
      </c>
      <c r="B202" s="9" t="str">
        <f t="shared" si="12"/>
        <v>海南</v>
      </c>
      <c r="C202" s="4">
        <f t="shared" si="13"/>
        <v>21</v>
      </c>
      <c r="D202" s="5">
        <v>0.0620016</v>
      </c>
      <c r="E202" s="5">
        <v>99.5377402273</v>
      </c>
      <c r="F202" s="6">
        <v>0.238128565137081</v>
      </c>
      <c r="G202" s="6">
        <f t="shared" si="15"/>
        <v>0.00255723307541106</v>
      </c>
      <c r="H202" s="5">
        <v>99.4856284456</v>
      </c>
      <c r="I202" s="5">
        <v>0.0161061017</v>
      </c>
      <c r="J202" s="5">
        <v>0.03600568</v>
      </c>
      <c r="K202" s="5">
        <v>418</v>
      </c>
      <c r="L202" s="6">
        <v>38924</v>
      </c>
      <c r="M202" s="5">
        <v>51.9</v>
      </c>
      <c r="N202" s="5">
        <v>53.3</v>
      </c>
      <c r="O202" s="5">
        <v>67.0264119049219</v>
      </c>
      <c r="P202" s="5">
        <v>0.5865</v>
      </c>
      <c r="Q202" s="5">
        <v>9126.4561902298</v>
      </c>
      <c r="R202" s="5">
        <v>0.0333056628350739</v>
      </c>
      <c r="S202" s="5">
        <v>91.14</v>
      </c>
      <c r="T202" s="5">
        <v>0.732966738197425</v>
      </c>
      <c r="U202" s="5">
        <v>0.160735294117647</v>
      </c>
      <c r="V202" s="12">
        <v>100.44</v>
      </c>
      <c r="W202" s="12">
        <v>1532.4</v>
      </c>
      <c r="X202" s="12">
        <v>0.8147</v>
      </c>
      <c r="Y202" s="12">
        <v>100</v>
      </c>
      <c r="Z202" s="12">
        <v>223.9</v>
      </c>
      <c r="AA202" s="12">
        <v>120.28</v>
      </c>
      <c r="AB202" s="12">
        <v>3</v>
      </c>
      <c r="AC202" s="12">
        <v>223.9</v>
      </c>
      <c r="AD202" s="12">
        <v>700.73</v>
      </c>
      <c r="AE202" s="5">
        <v>0.476</v>
      </c>
      <c r="AF202" s="5">
        <v>0.00182200956937799</v>
      </c>
      <c r="AG202" s="5">
        <v>7.97129186602871</v>
      </c>
      <c r="AH202" s="5">
        <v>0.349218500797448</v>
      </c>
      <c r="AI202" s="5">
        <v>29.73</v>
      </c>
      <c r="AJ202" s="12">
        <v>44.72</v>
      </c>
      <c r="AK202" s="12">
        <v>0.106985645933014</v>
      </c>
      <c r="AL202" s="14">
        <v>1</v>
      </c>
      <c r="AM202" s="14">
        <v>1</v>
      </c>
      <c r="AN202" s="14">
        <v>1</v>
      </c>
      <c r="AO202" s="6">
        <v>8.84169884169884</v>
      </c>
      <c r="AP202" s="5">
        <v>9126.4561902298</v>
      </c>
      <c r="AQ202" s="16">
        <v>725.72</v>
      </c>
      <c r="AR202" s="16">
        <v>297.7</v>
      </c>
      <c r="AS202" s="16">
        <v>33.67</v>
      </c>
      <c r="AT202" s="6">
        <v>281.9</v>
      </c>
      <c r="AU202" s="6">
        <v>394</v>
      </c>
      <c r="AV202" s="5">
        <v>1.39765874423554</v>
      </c>
      <c r="AW202" s="16">
        <v>159138</v>
      </c>
      <c r="AX202" s="16">
        <v>35.6417</v>
      </c>
      <c r="AY202" s="16">
        <v>2145</v>
      </c>
      <c r="AZ202" s="16">
        <v>73.5849</v>
      </c>
      <c r="BA202" s="16">
        <v>11.2178</v>
      </c>
      <c r="BB202" s="16">
        <v>364.3768</v>
      </c>
      <c r="BC202" s="16">
        <v>198.3599</v>
      </c>
      <c r="BD202" s="5">
        <v>0</v>
      </c>
      <c r="BE202" s="5">
        <v>0</v>
      </c>
      <c r="BF202" s="5">
        <f t="shared" si="14"/>
        <v>0</v>
      </c>
      <c r="BG202" s="5">
        <v>0.132348001343635</v>
      </c>
      <c r="BH202" s="5">
        <v>0.0946926436009405</v>
      </c>
      <c r="BI202" s="17">
        <v>1</v>
      </c>
      <c r="BJ202" s="17">
        <v>1</v>
      </c>
      <c r="BK202" s="17">
        <v>1</v>
      </c>
      <c r="BL202" s="18">
        <v>0.304498944291051</v>
      </c>
      <c r="BM202" s="18">
        <v>0.695501055708949</v>
      </c>
      <c r="BN202" s="5">
        <v>23.1</v>
      </c>
      <c r="BO202" s="5">
        <v>28.5</v>
      </c>
      <c r="BP202" s="5">
        <v>2.47</v>
      </c>
      <c r="BQ202" s="5">
        <v>2</v>
      </c>
      <c r="BR202" s="14">
        <v>0.809716599190283</v>
      </c>
    </row>
    <row r="203" ht="15.6" spans="1:70">
      <c r="A203" s="4">
        <f t="shared" si="11"/>
        <v>2014</v>
      </c>
      <c r="B203" s="9" t="str">
        <f t="shared" si="12"/>
        <v>重庆</v>
      </c>
      <c r="C203" s="4">
        <f t="shared" si="13"/>
        <v>22</v>
      </c>
      <c r="D203" s="5">
        <v>0.0627474</v>
      </c>
      <c r="E203" s="5">
        <v>177.7482890683</v>
      </c>
      <c r="F203" s="6">
        <v>0.147020917343507</v>
      </c>
      <c r="G203" s="6">
        <f t="shared" si="15"/>
        <v>0.00371469778617137</v>
      </c>
      <c r="H203" s="5">
        <v>177.6853936884</v>
      </c>
      <c r="I203" s="5">
        <v>0.0121650177</v>
      </c>
      <c r="J203" s="5">
        <v>0.0507303622</v>
      </c>
      <c r="K203" s="5">
        <v>1209</v>
      </c>
      <c r="L203" s="6">
        <v>47850</v>
      </c>
      <c r="M203" s="5">
        <v>46.8</v>
      </c>
      <c r="N203" s="5">
        <v>59.74</v>
      </c>
      <c r="O203" s="5">
        <v>134.886927255275</v>
      </c>
      <c r="P203" s="5">
        <v>0.719899366380917</v>
      </c>
      <c r="Q203" s="5">
        <v>8852.35105302287</v>
      </c>
      <c r="R203" s="5">
        <v>0.0234385595894157</v>
      </c>
      <c r="S203" s="5">
        <v>101.59</v>
      </c>
      <c r="T203" s="5">
        <v>0.706173039533377</v>
      </c>
      <c r="U203" s="5">
        <v>0.212609756097561</v>
      </c>
      <c r="V203" s="12">
        <v>86.58</v>
      </c>
      <c r="W203" s="12">
        <v>3887.6</v>
      </c>
      <c r="X203" s="12">
        <v>0.8257</v>
      </c>
      <c r="Y203" s="12">
        <v>99.6</v>
      </c>
      <c r="Z203" s="12">
        <v>963.38</v>
      </c>
      <c r="AA203" s="12">
        <v>475.4</v>
      </c>
      <c r="AB203" s="12">
        <v>7.4</v>
      </c>
      <c r="AC203" s="12">
        <v>963.38</v>
      </c>
      <c r="AD203" s="12">
        <v>2014.06</v>
      </c>
      <c r="AE203" s="5">
        <v>0.457</v>
      </c>
      <c r="AF203" s="5">
        <v>8.5993918880156e-5</v>
      </c>
      <c r="AG203" s="5">
        <v>22.0362694337674</v>
      </c>
      <c r="AH203" s="5">
        <v>0.295931816877976</v>
      </c>
      <c r="AI203" s="5">
        <v>75.99</v>
      </c>
      <c r="AJ203" s="12">
        <v>155.75</v>
      </c>
      <c r="AK203" s="12">
        <v>0.128825475599669</v>
      </c>
      <c r="AL203" s="14">
        <v>0.601</v>
      </c>
      <c r="AM203" s="14">
        <v>0.612</v>
      </c>
      <c r="AN203" s="14">
        <v>0.981</v>
      </c>
      <c r="AO203" s="6">
        <v>10.906014459314</v>
      </c>
      <c r="AP203" s="5">
        <v>8852.35105302287</v>
      </c>
      <c r="AQ203" s="16">
        <v>2454.65</v>
      </c>
      <c r="AR203" s="16">
        <v>709</v>
      </c>
      <c r="AS203" s="16">
        <v>65.01</v>
      </c>
      <c r="AT203" s="6">
        <v>729</v>
      </c>
      <c r="AU203" s="6">
        <v>2242.5</v>
      </c>
      <c r="AV203" s="5">
        <v>3.0761316872428</v>
      </c>
      <c r="AW203" s="16">
        <v>874314</v>
      </c>
      <c r="AX203" s="16">
        <v>18.3233</v>
      </c>
      <c r="AY203" s="16">
        <v>10382</v>
      </c>
      <c r="AZ203" s="16">
        <v>49.1177</v>
      </c>
      <c r="BA203" s="16">
        <v>5.805</v>
      </c>
      <c r="BB203" s="16">
        <v>2302.1184</v>
      </c>
      <c r="BC203" s="16">
        <v>484.4071</v>
      </c>
      <c r="BD203" s="5">
        <v>1</v>
      </c>
      <c r="BE203" s="5">
        <v>0</v>
      </c>
      <c r="BF203" s="5">
        <f t="shared" si="14"/>
        <v>0</v>
      </c>
      <c r="BG203" s="5">
        <v>0.316290550070522</v>
      </c>
      <c r="BH203" s="5">
        <v>0.102820874471086</v>
      </c>
      <c r="BI203" s="17">
        <v>0.594</v>
      </c>
      <c r="BJ203" s="17">
        <v>0.611</v>
      </c>
      <c r="BK203" s="17">
        <v>0.972</v>
      </c>
      <c r="BL203" s="18">
        <v>0.576841640263222</v>
      </c>
      <c r="BM203" s="18">
        <v>0.423158359736778</v>
      </c>
      <c r="BN203" s="5">
        <v>7.4</v>
      </c>
      <c r="BO203" s="5">
        <v>33.6</v>
      </c>
      <c r="BP203" s="5">
        <v>2.65</v>
      </c>
      <c r="BQ203" s="5">
        <v>3.2</v>
      </c>
      <c r="BR203" s="14">
        <v>1.20754716981132</v>
      </c>
    </row>
    <row r="204" ht="15.6" spans="1:70">
      <c r="A204" s="4">
        <f t="shared" si="11"/>
        <v>2014</v>
      </c>
      <c r="B204" s="9" t="str">
        <f t="shared" si="12"/>
        <v>四川</v>
      </c>
      <c r="C204" s="4">
        <f t="shared" si="13"/>
        <v>23</v>
      </c>
      <c r="D204" s="5">
        <v>0.1037483</v>
      </c>
      <c r="E204" s="5">
        <v>357.5781231683</v>
      </c>
      <c r="F204" s="6">
        <v>0.0818069373526195</v>
      </c>
      <c r="G204" s="6">
        <f t="shared" si="15"/>
        <v>0.0101792906845906</v>
      </c>
      <c r="H204" s="5">
        <v>357.3952520144</v>
      </c>
      <c r="I204" s="5">
        <v>0.0504045082</v>
      </c>
      <c r="J204" s="5">
        <v>0.1324666457</v>
      </c>
      <c r="K204" s="5">
        <v>4371</v>
      </c>
      <c r="L204" s="6">
        <v>35128</v>
      </c>
      <c r="M204" s="5">
        <v>38.7</v>
      </c>
      <c r="N204" s="5">
        <v>46.51</v>
      </c>
      <c r="O204" s="5">
        <v>612.88400955367</v>
      </c>
      <c r="P204" s="5">
        <v>0.607877888819488</v>
      </c>
      <c r="Q204" s="5">
        <v>8727.99490570513</v>
      </c>
      <c r="R204" s="5">
        <v>0.0125147757305866</v>
      </c>
      <c r="S204" s="5">
        <v>105.1</v>
      </c>
      <c r="T204" s="5">
        <v>0.697956206552643</v>
      </c>
      <c r="U204" s="5">
        <v>0.0956897959183673</v>
      </c>
      <c r="V204" s="12">
        <v>81.18</v>
      </c>
      <c r="W204" s="12">
        <v>15269.33</v>
      </c>
      <c r="X204" s="12">
        <v>0.756</v>
      </c>
      <c r="Y204" s="12">
        <v>99.4</v>
      </c>
      <c r="Z204" s="12">
        <v>2200.39</v>
      </c>
      <c r="AA204" s="12">
        <v>883.12</v>
      </c>
      <c r="AB204" s="12">
        <v>17.8</v>
      </c>
      <c r="AC204" s="12">
        <v>2200.39</v>
      </c>
      <c r="AD204" s="12">
        <v>5030.04</v>
      </c>
      <c r="AE204" s="5">
        <v>0.373</v>
      </c>
      <c r="AF204" s="5">
        <v>0.000172567748583205</v>
      </c>
      <c r="AG204" s="5">
        <v>17.7335140820883</v>
      </c>
      <c r="AH204" s="5">
        <v>0.188966168641594</v>
      </c>
      <c r="AI204" s="5">
        <v>228.65</v>
      </c>
      <c r="AJ204" s="12">
        <v>239.22</v>
      </c>
      <c r="AK204" s="12">
        <v>0.0547288949897049</v>
      </c>
      <c r="AL204" s="14">
        <v>0.708</v>
      </c>
      <c r="AM204" s="14">
        <v>1</v>
      </c>
      <c r="AN204" s="14">
        <v>0.708</v>
      </c>
      <c r="AO204" s="6">
        <v>23.6277923968423</v>
      </c>
      <c r="AP204" s="5">
        <v>8727.99490570513</v>
      </c>
      <c r="AQ204" s="16">
        <v>6734.19</v>
      </c>
      <c r="AR204" s="16">
        <v>4220.16</v>
      </c>
      <c r="AS204" s="16">
        <v>178.61</v>
      </c>
      <c r="AT204" s="6">
        <v>1364</v>
      </c>
      <c r="AU204" s="6">
        <v>6467.4</v>
      </c>
      <c r="AV204" s="5">
        <v>4.74149560117302</v>
      </c>
      <c r="AW204" s="16">
        <v>1600213</v>
      </c>
      <c r="AX204" s="16">
        <v>20.4583</v>
      </c>
      <c r="AY204" s="16">
        <v>20206</v>
      </c>
      <c r="AZ204" s="16">
        <v>58.328</v>
      </c>
      <c r="BA204" s="16">
        <v>6.3449</v>
      </c>
      <c r="BB204" s="16">
        <v>1562.9255</v>
      </c>
      <c r="BC204" s="16">
        <v>1120.635</v>
      </c>
      <c r="BD204" s="5">
        <v>1</v>
      </c>
      <c r="BE204" s="5">
        <v>0</v>
      </c>
      <c r="BF204" s="5">
        <f t="shared" si="14"/>
        <v>1</v>
      </c>
      <c r="BG204" s="5">
        <v>0.153250113739763</v>
      </c>
      <c r="BH204" s="5">
        <v>0.0323210494388838</v>
      </c>
      <c r="BI204" s="17">
        <v>0.708</v>
      </c>
      <c r="BJ204" s="17">
        <v>1</v>
      </c>
      <c r="BK204" s="17">
        <v>0.708</v>
      </c>
      <c r="BL204" s="18">
        <v>0.421865536038764</v>
      </c>
      <c r="BM204" s="18">
        <v>0.578134463961236</v>
      </c>
      <c r="BN204" s="5">
        <v>12.4</v>
      </c>
      <c r="BO204" s="5">
        <v>40.6</v>
      </c>
      <c r="BP204" s="5">
        <v>2.59</v>
      </c>
      <c r="BQ204" s="5">
        <v>2.1</v>
      </c>
      <c r="BR204" s="14">
        <v>0.810810810810811</v>
      </c>
    </row>
    <row r="205" ht="15.6" spans="1:70">
      <c r="A205" s="4">
        <f t="shared" si="11"/>
        <v>2014</v>
      </c>
      <c r="B205" s="9" t="str">
        <f t="shared" si="12"/>
        <v>贵州</v>
      </c>
      <c r="C205" s="4">
        <f t="shared" si="13"/>
        <v>24</v>
      </c>
      <c r="D205" s="5">
        <v>0.0556038</v>
      </c>
      <c r="E205" s="5">
        <v>23.0912231329</v>
      </c>
      <c r="F205" s="6">
        <v>0.0109749159376901</v>
      </c>
      <c r="G205" s="6">
        <f t="shared" si="15"/>
        <v>0.000873443398755532</v>
      </c>
      <c r="H205" s="5">
        <v>23.0355804598</v>
      </c>
      <c r="I205" s="5">
        <v>0.007116487</v>
      </c>
      <c r="J205" s="5">
        <v>0.0485261861</v>
      </c>
      <c r="K205" s="5">
        <v>2104</v>
      </c>
      <c r="L205" s="6">
        <v>26437</v>
      </c>
      <c r="M205" s="5">
        <v>44.6</v>
      </c>
      <c r="N205" s="5">
        <v>40.24</v>
      </c>
      <c r="O205" s="5">
        <v>229.292725125031</v>
      </c>
      <c r="P205" s="5">
        <v>1.46797935261856</v>
      </c>
      <c r="Q205" s="5">
        <v>6185.43318986699</v>
      </c>
      <c r="R205" s="5">
        <v>0.00660666127801657</v>
      </c>
      <c r="S205" s="5">
        <v>81.31</v>
      </c>
      <c r="T205" s="5">
        <v>0.686781112914925</v>
      </c>
      <c r="U205" s="5">
        <v>0.110461111111111</v>
      </c>
      <c r="V205" s="12">
        <v>82.25</v>
      </c>
      <c r="W205" s="12">
        <v>4928</v>
      </c>
      <c r="X205" s="12">
        <v>1.0136</v>
      </c>
      <c r="Y205" s="12">
        <v>100</v>
      </c>
      <c r="Z205" s="12">
        <v>580.63</v>
      </c>
      <c r="AA205" s="12">
        <v>310.86</v>
      </c>
      <c r="AB205" s="12">
        <v>8.5</v>
      </c>
      <c r="AC205" s="12">
        <v>580.63</v>
      </c>
      <c r="AD205" s="12">
        <v>2004.79</v>
      </c>
      <c r="AE205" s="5">
        <v>0.349</v>
      </c>
      <c r="AF205" s="5">
        <v>0.000444066665276068</v>
      </c>
      <c r="AG205" s="5">
        <v>19.0089651863749</v>
      </c>
      <c r="AH205" s="5">
        <v>0.171074862852256</v>
      </c>
      <c r="AI205" s="5">
        <v>51.61</v>
      </c>
      <c r="AJ205" s="12">
        <v>100.43</v>
      </c>
      <c r="AK205" s="12">
        <v>0.0477328897338403</v>
      </c>
      <c r="AL205" s="14">
        <v>0.654</v>
      </c>
      <c r="AM205" s="14">
        <v>0.694</v>
      </c>
      <c r="AN205" s="14">
        <v>0.943</v>
      </c>
      <c r="AO205" s="6">
        <v>22.2683956574186</v>
      </c>
      <c r="AP205" s="5">
        <v>6185.43318986699</v>
      </c>
      <c r="AQ205" s="16">
        <v>4540.13</v>
      </c>
      <c r="AR205" s="16">
        <v>1476.84</v>
      </c>
      <c r="AS205" s="16">
        <v>66.32</v>
      </c>
      <c r="AT205" s="6">
        <v>954.2</v>
      </c>
      <c r="AU205" s="6">
        <v>3138.4</v>
      </c>
      <c r="AV205" s="5">
        <v>3.2890379375393</v>
      </c>
      <c r="AW205" s="16">
        <v>397198</v>
      </c>
      <c r="AX205" s="16">
        <v>22.1073</v>
      </c>
      <c r="AY205" s="16">
        <v>5462</v>
      </c>
      <c r="AZ205" s="16">
        <v>47.8787</v>
      </c>
      <c r="BA205" s="16">
        <v>4.9001</v>
      </c>
      <c r="BB205" s="16">
        <v>860.4693</v>
      </c>
      <c r="BC205" s="16">
        <v>436.7976</v>
      </c>
      <c r="BD205" s="5">
        <v>1</v>
      </c>
      <c r="BE205" s="5">
        <v>0</v>
      </c>
      <c r="BF205" s="5">
        <f t="shared" si="14"/>
        <v>0</v>
      </c>
      <c r="BG205" s="5">
        <v>0.212507786896346</v>
      </c>
      <c r="BH205" s="5">
        <v>0.0646109260312559</v>
      </c>
      <c r="BI205" s="17">
        <v>0.654</v>
      </c>
      <c r="BJ205" s="17">
        <v>0.694</v>
      </c>
      <c r="BK205" s="17">
        <v>0.943</v>
      </c>
      <c r="BL205" s="18">
        <v>0.0396831254459124</v>
      </c>
      <c r="BM205" s="18">
        <v>0.960316874554088</v>
      </c>
      <c r="BN205" s="5">
        <v>13.8</v>
      </c>
      <c r="BO205" s="5">
        <v>35.3</v>
      </c>
      <c r="BP205" s="5">
        <v>3.38</v>
      </c>
      <c r="BQ205" s="5">
        <v>2.8</v>
      </c>
      <c r="BR205" s="14">
        <v>0.828402366863905</v>
      </c>
    </row>
    <row r="206" ht="15.6" spans="1:70">
      <c r="A206" s="4">
        <f t="shared" si="11"/>
        <v>2014</v>
      </c>
      <c r="B206" s="9" t="str">
        <f t="shared" si="12"/>
        <v>云南</v>
      </c>
      <c r="C206" s="4">
        <f t="shared" si="13"/>
        <v>25</v>
      </c>
      <c r="D206" s="5">
        <v>0.0794552</v>
      </c>
      <c r="E206" s="5">
        <v>10.2577974651</v>
      </c>
      <c r="F206" s="6">
        <v>0.00373418182202403</v>
      </c>
      <c r="G206" s="6">
        <f t="shared" si="15"/>
        <v>0.000376239637070863</v>
      </c>
      <c r="H206" s="5">
        <v>10.1090307514</v>
      </c>
      <c r="I206" s="5">
        <v>0.016212631</v>
      </c>
      <c r="J206" s="5">
        <v>0.1325540827</v>
      </c>
      <c r="K206" s="5">
        <v>2747</v>
      </c>
      <c r="L206" s="6">
        <v>27264</v>
      </c>
      <c r="M206" s="5">
        <v>43.3</v>
      </c>
      <c r="N206" s="5">
        <v>41.21</v>
      </c>
      <c r="O206" s="5">
        <v>391.509399175498</v>
      </c>
      <c r="P206" s="5">
        <v>0.971315528196982</v>
      </c>
      <c r="Q206" s="5">
        <v>6873.40059145851</v>
      </c>
      <c r="R206" s="5">
        <v>0.00849902337882055</v>
      </c>
      <c r="S206" s="5">
        <v>152.89</v>
      </c>
      <c r="T206" s="5">
        <v>0.723227597552825</v>
      </c>
      <c r="U206" s="5">
        <v>0.0721410256410256</v>
      </c>
      <c r="V206" s="12">
        <v>79.52</v>
      </c>
      <c r="W206" s="12">
        <v>5894.1</v>
      </c>
      <c r="X206" s="12">
        <v>1.2957</v>
      </c>
      <c r="Y206" s="12">
        <v>100</v>
      </c>
      <c r="Z206" s="12">
        <v>741.33</v>
      </c>
      <c r="AA206" s="12">
        <v>424.88</v>
      </c>
      <c r="AB206" s="12">
        <v>12.1</v>
      </c>
      <c r="AC206" s="12">
        <v>741.33</v>
      </c>
      <c r="AD206" s="12">
        <v>2459.24</v>
      </c>
      <c r="AE206" s="5">
        <v>0.351</v>
      </c>
      <c r="AF206" s="5">
        <v>0.000286449978894048</v>
      </c>
      <c r="AG206" s="5">
        <v>22.1806120726045</v>
      </c>
      <c r="AH206" s="5">
        <v>0.194588433938371</v>
      </c>
      <c r="AI206" s="5">
        <v>76.67</v>
      </c>
      <c r="AJ206" s="12">
        <v>172.92</v>
      </c>
      <c r="AK206" s="12">
        <v>0.0629486712777576</v>
      </c>
      <c r="AL206" s="14">
        <v>0.499</v>
      </c>
      <c r="AM206" s="14">
        <v>0.585</v>
      </c>
      <c r="AN206" s="14">
        <v>0.854</v>
      </c>
      <c r="AO206" s="6">
        <v>31.5655172413793</v>
      </c>
      <c r="AP206" s="5">
        <v>6873.40059145851</v>
      </c>
      <c r="AQ206" s="16">
        <v>6207.45</v>
      </c>
      <c r="AR206" s="16">
        <v>3295.44</v>
      </c>
      <c r="AS206" s="16">
        <v>104.4</v>
      </c>
      <c r="AT206" s="6">
        <v>973.7</v>
      </c>
      <c r="AU206" s="6">
        <v>4508.2</v>
      </c>
      <c r="AV206" s="5">
        <v>4.62996816267844</v>
      </c>
      <c r="AW206" s="16">
        <v>585696</v>
      </c>
      <c r="AX206" s="16">
        <v>23.5158</v>
      </c>
      <c r="AY206" s="16">
        <v>7081</v>
      </c>
      <c r="AZ206" s="16">
        <v>49.8873</v>
      </c>
      <c r="BA206" s="16">
        <v>5.5305</v>
      </c>
      <c r="BB206" s="16">
        <v>2461.0657</v>
      </c>
      <c r="BC206" s="16">
        <v>402.1898</v>
      </c>
      <c r="BD206" s="5">
        <v>1</v>
      </c>
      <c r="BE206" s="5">
        <v>0</v>
      </c>
      <c r="BF206" s="5">
        <f t="shared" si="14"/>
        <v>0</v>
      </c>
      <c r="BG206" s="5">
        <v>0.136801155536135</v>
      </c>
      <c r="BH206" s="5">
        <v>0.0295468890345447</v>
      </c>
      <c r="BI206" s="17">
        <v>0.499</v>
      </c>
      <c r="BJ206" s="17">
        <v>0.585</v>
      </c>
      <c r="BK206" s="17">
        <v>0.854</v>
      </c>
      <c r="BL206" s="18">
        <v>0.28324462605104</v>
      </c>
      <c r="BM206" s="18">
        <v>0.71675537394896</v>
      </c>
      <c r="BN206" s="5">
        <v>15.5</v>
      </c>
      <c r="BO206" s="5">
        <v>37.1</v>
      </c>
      <c r="BP206" s="5">
        <v>3.26</v>
      </c>
      <c r="BQ206" s="5">
        <v>2.8</v>
      </c>
      <c r="BR206" s="14">
        <v>0.858895705521472</v>
      </c>
    </row>
    <row r="207" ht="15.6" spans="1:70">
      <c r="A207" s="4">
        <f t="shared" si="11"/>
        <v>2014</v>
      </c>
      <c r="B207" s="9" t="str">
        <f t="shared" si="12"/>
        <v>陕西</v>
      </c>
      <c r="C207" s="4">
        <f t="shared" si="13"/>
        <v>26</v>
      </c>
      <c r="D207" s="5">
        <v>0.0776555</v>
      </c>
      <c r="E207" s="5">
        <v>160.7633103695</v>
      </c>
      <c r="F207" s="6">
        <v>0.0897617590002792</v>
      </c>
      <c r="G207" s="6">
        <f t="shared" si="15"/>
        <v>0.0034256709149886</v>
      </c>
      <c r="H207" s="5">
        <v>160.6418698752</v>
      </c>
      <c r="I207" s="5">
        <v>0.0070500498</v>
      </c>
      <c r="J207" s="5">
        <v>0.1143904445</v>
      </c>
      <c r="K207" s="5">
        <v>1791</v>
      </c>
      <c r="L207" s="6">
        <v>46929</v>
      </c>
      <c r="M207" s="5">
        <v>37</v>
      </c>
      <c r="N207" s="5">
        <v>53.01</v>
      </c>
      <c r="O207" s="5">
        <v>326.815606118895</v>
      </c>
      <c r="P207" s="5">
        <v>1.6256314797361</v>
      </c>
      <c r="Q207" s="5">
        <v>7370.96033794797</v>
      </c>
      <c r="R207" s="5">
        <v>0.0102384914815991</v>
      </c>
      <c r="S207" s="5">
        <v>87.94</v>
      </c>
      <c r="T207" s="5">
        <v>0.744816074982346</v>
      </c>
      <c r="U207" s="5">
        <v>0.110495238095238</v>
      </c>
      <c r="V207" s="12">
        <v>95.55</v>
      </c>
      <c r="W207" s="12">
        <v>5136.07</v>
      </c>
      <c r="X207" s="12">
        <v>1.064</v>
      </c>
      <c r="Y207" s="12">
        <v>100</v>
      </c>
      <c r="Z207" s="12">
        <v>1070.41</v>
      </c>
      <c r="AA207" s="12">
        <v>552.44</v>
      </c>
      <c r="AB207" s="12">
        <v>11.8</v>
      </c>
      <c r="AC207" s="12">
        <v>1070.41</v>
      </c>
      <c r="AD207" s="12">
        <v>2638.2</v>
      </c>
      <c r="AE207" s="5">
        <v>0.464</v>
      </c>
      <c r="AF207" s="5">
        <v>0.000218094128706599</v>
      </c>
      <c r="AG207" s="5">
        <v>41.094307181929</v>
      </c>
      <c r="AH207" s="5">
        <v>0.217145893364396</v>
      </c>
      <c r="AI207" s="5">
        <v>105.4</v>
      </c>
      <c r="AJ207" s="12">
        <v>213.63</v>
      </c>
      <c r="AK207" s="12">
        <v>0.1192797319933</v>
      </c>
      <c r="AL207" s="14">
        <v>0.608</v>
      </c>
      <c r="AM207" s="14">
        <v>0.667</v>
      </c>
      <c r="AN207" s="14">
        <v>0.912</v>
      </c>
      <c r="AO207" s="6">
        <v>20.0540715208962</v>
      </c>
      <c r="AP207" s="5">
        <v>7370.96033794797</v>
      </c>
      <c r="AQ207" s="16">
        <v>3994.77</v>
      </c>
      <c r="AR207" s="16">
        <v>1861.82</v>
      </c>
      <c r="AS207" s="16">
        <v>92.84</v>
      </c>
      <c r="AT207" s="6">
        <v>587.4</v>
      </c>
      <c r="AU207" s="6">
        <v>3076.5</v>
      </c>
      <c r="AV207" s="5">
        <v>5.23748723186925</v>
      </c>
      <c r="AW207" s="16">
        <v>766352</v>
      </c>
      <c r="AX207" s="16">
        <v>21.7185</v>
      </c>
      <c r="AY207" s="16">
        <v>9305</v>
      </c>
      <c r="AZ207" s="16">
        <v>60.5637</v>
      </c>
      <c r="BA207" s="16">
        <v>5.3437</v>
      </c>
      <c r="BB207" s="16">
        <v>824.535</v>
      </c>
      <c r="BC207" s="16">
        <v>472.8352</v>
      </c>
      <c r="BD207" s="5">
        <v>1</v>
      </c>
      <c r="BE207" s="5">
        <v>0</v>
      </c>
      <c r="BF207" s="5">
        <f t="shared" si="14"/>
        <v>0</v>
      </c>
      <c r="BG207" s="5">
        <v>0.165241537850061</v>
      </c>
      <c r="BH207" s="5">
        <v>0.0315497738771739</v>
      </c>
      <c r="BI207" s="17">
        <v>0.473</v>
      </c>
      <c r="BJ207" s="17">
        <v>0.665</v>
      </c>
      <c r="BK207" s="17">
        <v>0.711</v>
      </c>
      <c r="BL207" s="18">
        <v>0.352842809364548</v>
      </c>
      <c r="BM207" s="18">
        <v>0.647157190635452</v>
      </c>
      <c r="BN207" s="5">
        <v>8.8</v>
      </c>
      <c r="BO207" s="5">
        <v>33.7</v>
      </c>
      <c r="BP207" s="5">
        <v>3.07</v>
      </c>
      <c r="BQ207" s="5">
        <v>2.9</v>
      </c>
      <c r="BR207" s="14">
        <v>0.944625407166124</v>
      </c>
    </row>
    <row r="208" ht="15.6" spans="1:70">
      <c r="A208" s="4">
        <f t="shared" si="11"/>
        <v>2014</v>
      </c>
      <c r="B208" s="9" t="str">
        <f t="shared" si="12"/>
        <v>甘肃</v>
      </c>
      <c r="C208" s="4">
        <f t="shared" si="13"/>
        <v>27</v>
      </c>
      <c r="D208" s="5">
        <v>0.0643771</v>
      </c>
      <c r="E208" s="5">
        <v>54.6262880151</v>
      </c>
      <c r="F208" s="6">
        <v>0.0361524076870285</v>
      </c>
      <c r="G208" s="6">
        <f t="shared" si="15"/>
        <v>0.00206659433341278</v>
      </c>
      <c r="H208" s="5">
        <v>54.5318756998</v>
      </c>
      <c r="I208" s="5">
        <v>0.0027276226</v>
      </c>
      <c r="J208" s="5">
        <v>0.0916846927</v>
      </c>
      <c r="K208" s="5">
        <v>1511</v>
      </c>
      <c r="L208" s="6">
        <v>26433</v>
      </c>
      <c r="M208" s="5">
        <v>44</v>
      </c>
      <c r="N208" s="5">
        <v>42.28</v>
      </c>
      <c r="O208" s="5">
        <v>115.100331433484</v>
      </c>
      <c r="P208" s="5">
        <v>0.897635515301221</v>
      </c>
      <c r="Q208" s="5">
        <v>5802.72080542497</v>
      </c>
      <c r="R208" s="5">
        <v>0.00282334477139957</v>
      </c>
      <c r="S208" s="5">
        <v>68.17</v>
      </c>
      <c r="T208" s="5">
        <v>0.746959775491113</v>
      </c>
      <c r="U208" s="5">
        <v>0.0371395348837209</v>
      </c>
      <c r="V208" s="12">
        <v>79.46</v>
      </c>
      <c r="W208" s="12">
        <v>2633.8</v>
      </c>
      <c r="X208" s="12">
        <v>0.9567</v>
      </c>
      <c r="Y208" s="12">
        <v>100</v>
      </c>
      <c r="Z208" s="12">
        <v>473.18</v>
      </c>
      <c r="AA208" s="12">
        <v>213.87</v>
      </c>
      <c r="AB208" s="12">
        <v>5.5</v>
      </c>
      <c r="AC208" s="12">
        <v>473.18</v>
      </c>
      <c r="AD208" s="12">
        <v>1668.81</v>
      </c>
      <c r="AE208" s="5">
        <v>0.368</v>
      </c>
      <c r="AF208" s="5">
        <v>0.000586250224376234</v>
      </c>
      <c r="AG208" s="5">
        <v>24.2509423801831</v>
      </c>
      <c r="AH208" s="5">
        <v>0.18413211272662</v>
      </c>
      <c r="AI208" s="5">
        <v>38.7</v>
      </c>
      <c r="AJ208" s="12">
        <v>84.45</v>
      </c>
      <c r="AK208" s="12">
        <v>0.0558901389808074</v>
      </c>
      <c r="AL208" s="14">
        <v>0.459</v>
      </c>
      <c r="AM208" s="14">
        <v>0.519</v>
      </c>
      <c r="AN208" s="14">
        <v>0.884</v>
      </c>
      <c r="AO208" s="6">
        <v>21.0115515288788</v>
      </c>
      <c r="AP208" s="5">
        <v>5802.72080542497</v>
      </c>
      <c r="AQ208" s="16">
        <v>5377.87</v>
      </c>
      <c r="AR208" s="16">
        <v>1855.32</v>
      </c>
      <c r="AS208" s="16">
        <v>88.3</v>
      </c>
      <c r="AT208" s="6">
        <v>557</v>
      </c>
      <c r="AU208" s="6">
        <v>2842.5</v>
      </c>
      <c r="AV208" s="5">
        <v>5.1032315978456</v>
      </c>
      <c r="AW208" s="16">
        <v>265970</v>
      </c>
      <c r="AX208" s="16">
        <v>16.8997</v>
      </c>
      <c r="AY208" s="16">
        <v>4038</v>
      </c>
      <c r="AZ208" s="16">
        <v>53.4127</v>
      </c>
      <c r="BA208" s="16">
        <v>5.0265</v>
      </c>
      <c r="BB208" s="16">
        <v>340.1927</v>
      </c>
      <c r="BC208" s="16">
        <v>390.4166</v>
      </c>
      <c r="BD208" s="5">
        <v>1</v>
      </c>
      <c r="BE208" s="5">
        <v>0</v>
      </c>
      <c r="BF208" s="5">
        <f t="shared" si="14"/>
        <v>0</v>
      </c>
      <c r="BG208" s="5">
        <v>0.153208071922903</v>
      </c>
      <c r="BH208" s="5">
        <v>0.0300217752193692</v>
      </c>
      <c r="BI208" s="17">
        <v>0.459</v>
      </c>
      <c r="BJ208" s="17">
        <v>0.519</v>
      </c>
      <c r="BK208" s="17">
        <v>0.884</v>
      </c>
      <c r="BL208" s="18">
        <v>0.400985746636473</v>
      </c>
      <c r="BM208" s="18">
        <v>0.599014253363527</v>
      </c>
      <c r="BN208" s="5">
        <v>13.2</v>
      </c>
      <c r="BO208" s="5">
        <v>40.5</v>
      </c>
      <c r="BP208" s="5">
        <v>3.47</v>
      </c>
      <c r="BQ208" s="5">
        <v>3.2</v>
      </c>
      <c r="BR208" s="14">
        <v>0.922190201729107</v>
      </c>
    </row>
    <row r="209" ht="15.6" spans="1:70">
      <c r="A209" s="4">
        <f t="shared" si="11"/>
        <v>2014</v>
      </c>
      <c r="B209" s="9" t="str">
        <f t="shared" si="12"/>
        <v>青海</v>
      </c>
      <c r="C209" s="4">
        <f t="shared" si="13"/>
        <v>28</v>
      </c>
      <c r="D209" s="5">
        <v>0.0362837</v>
      </c>
      <c r="E209" s="5">
        <v>87.78281768111</v>
      </c>
      <c r="F209" s="6">
        <v>0.299600060345085</v>
      </c>
      <c r="G209" s="6">
        <f t="shared" si="15"/>
        <v>0.00221277047921933</v>
      </c>
      <c r="H209" s="5">
        <v>87.7756184527</v>
      </c>
      <c r="I209" s="5">
        <v>0.000275910209999999</v>
      </c>
      <c r="J209" s="5">
        <v>0.0069233182</v>
      </c>
      <c r="K209" s="5">
        <v>293</v>
      </c>
      <c r="L209" s="6">
        <v>39671</v>
      </c>
      <c r="M209" s="5">
        <v>37</v>
      </c>
      <c r="N209" s="5">
        <v>50.84</v>
      </c>
      <c r="O209" s="5">
        <v>65.6501040140998</v>
      </c>
      <c r="P209" s="5">
        <v>0.550199044585987</v>
      </c>
      <c r="Q209" s="5">
        <v>6612.86324347835</v>
      </c>
      <c r="R209" s="5">
        <v>0.00344072903461091</v>
      </c>
      <c r="S209" s="5">
        <v>64.72</v>
      </c>
      <c r="T209" s="5">
        <v>0.746002076843198</v>
      </c>
      <c r="U209" s="5">
        <v>0.00498888888888889</v>
      </c>
      <c r="V209" s="12">
        <v>93.24</v>
      </c>
      <c r="W209" s="12">
        <v>1268</v>
      </c>
      <c r="X209" s="12">
        <v>0.824</v>
      </c>
      <c r="Y209" s="12">
        <v>92.5</v>
      </c>
      <c r="Z209" s="12">
        <v>134.15</v>
      </c>
      <c r="AA209" s="12">
        <v>61.35</v>
      </c>
      <c r="AB209" s="12">
        <v>2.1</v>
      </c>
      <c r="AC209" s="12">
        <v>134.15</v>
      </c>
      <c r="AD209" s="12">
        <v>326.04</v>
      </c>
      <c r="AE209" s="5">
        <v>0.5</v>
      </c>
      <c r="AF209" s="5">
        <v>0.000766557645134914</v>
      </c>
      <c r="AG209" s="5">
        <v>83.9329517579722</v>
      </c>
      <c r="AH209" s="5">
        <v>0.209525756336877</v>
      </c>
      <c r="AI209" s="5">
        <v>4.61</v>
      </c>
      <c r="AJ209" s="12">
        <v>40.81</v>
      </c>
      <c r="AK209" s="12">
        <v>0.139283276450512</v>
      </c>
      <c r="AL209" s="14">
        <v>0.917</v>
      </c>
      <c r="AM209" s="14">
        <v>1</v>
      </c>
      <c r="AN209" s="14">
        <v>0.917</v>
      </c>
      <c r="AO209" s="6">
        <v>133.965844965845</v>
      </c>
      <c r="AP209" s="5">
        <v>6612.86324347835</v>
      </c>
      <c r="AQ209" s="16">
        <v>585.71</v>
      </c>
      <c r="AR209" s="16">
        <v>4510.63</v>
      </c>
      <c r="AS209" s="16">
        <v>33.67</v>
      </c>
      <c r="AT209" s="6">
        <v>48.5</v>
      </c>
      <c r="AU209" s="6">
        <v>280.1</v>
      </c>
      <c r="AV209" s="5">
        <v>5.77525773195876</v>
      </c>
      <c r="AW209" s="16">
        <v>101269</v>
      </c>
      <c r="AX209" s="16">
        <v>23.5048</v>
      </c>
      <c r="AY209" s="16">
        <v>1083</v>
      </c>
      <c r="AZ209" s="16">
        <v>55.2551</v>
      </c>
      <c r="BA209" s="16">
        <v>4.0306</v>
      </c>
      <c r="BB209" s="16">
        <v>60.3655</v>
      </c>
      <c r="BC209" s="16">
        <v>49.3876</v>
      </c>
      <c r="BD209" s="5">
        <v>1</v>
      </c>
      <c r="BE209" s="5">
        <v>0</v>
      </c>
      <c r="BF209" s="5">
        <f t="shared" si="14"/>
        <v>0</v>
      </c>
      <c r="BG209" s="5">
        <v>0.00620977557458714</v>
      </c>
      <c r="BH209" s="5">
        <v>0.00107523782708846</v>
      </c>
      <c r="BI209" s="17">
        <v>0.917</v>
      </c>
      <c r="BJ209" s="17">
        <v>1</v>
      </c>
      <c r="BK209" s="17">
        <v>0.917</v>
      </c>
      <c r="BL209" s="18">
        <v>0.440490134159186</v>
      </c>
      <c r="BM209" s="18">
        <v>0.559509865840814</v>
      </c>
      <c r="BN209" s="5">
        <v>9.4</v>
      </c>
      <c r="BO209" s="5">
        <v>37.5</v>
      </c>
      <c r="BP209" s="5">
        <v>3.06</v>
      </c>
      <c r="BQ209" s="5">
        <v>2.4</v>
      </c>
      <c r="BR209" s="14">
        <v>0.784313725490196</v>
      </c>
    </row>
    <row r="210" ht="15.6" spans="1:70">
      <c r="A210" s="4">
        <f t="shared" si="11"/>
        <v>2014</v>
      </c>
      <c r="B210" s="9" t="str">
        <f t="shared" si="12"/>
        <v>宁夏</v>
      </c>
      <c r="C210" s="4">
        <f t="shared" si="13"/>
        <v>29</v>
      </c>
      <c r="D210" s="5">
        <v>0.0482249</v>
      </c>
      <c r="E210" s="5">
        <v>38.6917020583</v>
      </c>
      <c r="F210" s="6">
        <v>0.126031602795765</v>
      </c>
      <c r="G210" s="6">
        <f t="shared" si="15"/>
        <v>0.00092488650519434</v>
      </c>
      <c r="H210" s="5">
        <v>38.6680487867</v>
      </c>
      <c r="I210" s="5">
        <v>0.0003099629</v>
      </c>
      <c r="J210" s="5">
        <v>0.0233433087</v>
      </c>
      <c r="K210" s="5">
        <v>307</v>
      </c>
      <c r="L210" s="6">
        <v>41834</v>
      </c>
      <c r="M210" s="5">
        <v>43.4</v>
      </c>
      <c r="N210" s="5">
        <v>54.82</v>
      </c>
      <c r="O210" s="5">
        <v>74.3141750335995</v>
      </c>
      <c r="P210" s="5">
        <v>1.78487973227358</v>
      </c>
      <c r="Q210" s="5">
        <v>7822.05521943144</v>
      </c>
      <c r="R210" s="5">
        <v>0.00676734130300498</v>
      </c>
      <c r="S210" s="5">
        <v>106.95</v>
      </c>
      <c r="T210" s="5">
        <v>0.734933137937351</v>
      </c>
      <c r="U210" s="5">
        <v>0.0607878787878788</v>
      </c>
      <c r="V210" s="12">
        <v>104.04</v>
      </c>
      <c r="W210" s="12">
        <v>1146</v>
      </c>
      <c r="X210" s="12">
        <v>0.8187</v>
      </c>
      <c r="Y210" s="12">
        <v>98.9</v>
      </c>
      <c r="Z210" s="12">
        <v>180.31</v>
      </c>
      <c r="AA210" s="12">
        <v>78.2</v>
      </c>
      <c r="AB210" s="12">
        <v>1.7</v>
      </c>
      <c r="AC210" s="12">
        <v>180.31</v>
      </c>
      <c r="AD210" s="12">
        <v>481.8</v>
      </c>
      <c r="AE210" s="5">
        <v>0.451</v>
      </c>
      <c r="AF210" s="5">
        <v>0.000462248035531261</v>
      </c>
      <c r="AG210" s="5">
        <v>68.9109099191436</v>
      </c>
      <c r="AH210" s="5">
        <v>0.503336749800706</v>
      </c>
      <c r="AI210" s="5">
        <v>6.61</v>
      </c>
      <c r="AJ210" s="12">
        <v>32.37</v>
      </c>
      <c r="AK210" s="12">
        <v>0.105439739413681</v>
      </c>
      <c r="AL210" s="14">
        <v>0.41</v>
      </c>
      <c r="AM210" s="14">
        <v>1</v>
      </c>
      <c r="AN210" s="14">
        <v>0.41</v>
      </c>
      <c r="AO210" s="6">
        <v>12.3650227125243</v>
      </c>
      <c r="AP210" s="5">
        <v>7822.05521943144</v>
      </c>
      <c r="AQ210" s="16">
        <v>128.92</v>
      </c>
      <c r="AR210" s="16">
        <v>381.09</v>
      </c>
      <c r="AS210" s="16">
        <v>30.82</v>
      </c>
      <c r="AT210" s="6">
        <v>210.1</v>
      </c>
      <c r="AU210" s="6">
        <v>771.3</v>
      </c>
      <c r="AV210" s="5">
        <v>3.67110899571633</v>
      </c>
      <c r="AW210" s="16">
        <v>142499</v>
      </c>
      <c r="AX210" s="16">
        <v>21.5178</v>
      </c>
      <c r="AY210" s="16">
        <v>1838</v>
      </c>
      <c r="AZ210" s="16">
        <v>56.4843</v>
      </c>
      <c r="BA210" s="16">
        <v>6.8224</v>
      </c>
      <c r="BB210" s="16">
        <v>127.7612</v>
      </c>
      <c r="BC210" s="16">
        <v>84.037</v>
      </c>
      <c r="BD210" s="5">
        <v>1</v>
      </c>
      <c r="BE210" s="5">
        <v>0</v>
      </c>
      <c r="BF210" s="5">
        <f t="shared" si="14"/>
        <v>0</v>
      </c>
      <c r="BG210" s="5">
        <v>0.202393135479808</v>
      </c>
      <c r="BH210" s="5">
        <v>0.0551313338056627</v>
      </c>
      <c r="BI210" s="17">
        <v>0.374</v>
      </c>
      <c r="BJ210" s="17">
        <v>1</v>
      </c>
      <c r="BK210" s="17">
        <v>0.374</v>
      </c>
      <c r="BL210" s="18">
        <v>0.413320598747642</v>
      </c>
      <c r="BM210" s="18">
        <v>0.586679401252358</v>
      </c>
      <c r="BN210" s="5">
        <v>7.9</v>
      </c>
      <c r="BO210" s="5">
        <v>37.1</v>
      </c>
      <c r="BP210" s="5">
        <v>2.77</v>
      </c>
      <c r="BQ210" s="5">
        <v>2.5</v>
      </c>
      <c r="BR210" s="14">
        <v>0.902527075812274</v>
      </c>
    </row>
    <row r="211" ht="15.6" spans="1:70">
      <c r="A211" s="4">
        <f t="shared" si="11"/>
        <v>2014</v>
      </c>
      <c r="B211" s="9" t="str">
        <f t="shared" si="12"/>
        <v>新疆</v>
      </c>
      <c r="C211" s="4">
        <f t="shared" si="13"/>
        <v>30</v>
      </c>
      <c r="D211" s="5">
        <v>0.0515868</v>
      </c>
      <c r="E211" s="5">
        <v>367.5316723756</v>
      </c>
      <c r="F211" s="6">
        <v>0.296396509980323</v>
      </c>
      <c r="G211" s="6">
        <f t="shared" si="15"/>
        <v>0.00904181441585318</v>
      </c>
      <c r="H211" s="5">
        <v>367.3667538424</v>
      </c>
      <c r="I211" s="5">
        <v>0.0064783051</v>
      </c>
      <c r="J211" s="5">
        <v>0.1584402281</v>
      </c>
      <c r="K211" s="5">
        <v>1240</v>
      </c>
      <c r="L211" s="6">
        <v>40648</v>
      </c>
      <c r="M211" s="5">
        <v>40.8</v>
      </c>
      <c r="N211" s="5">
        <v>46.79</v>
      </c>
      <c r="O211" s="5">
        <v>344.859506052284</v>
      </c>
      <c r="P211" s="5">
        <v>1.04207012910798</v>
      </c>
      <c r="Q211" s="5">
        <v>7917.06673394452</v>
      </c>
      <c r="R211" s="5">
        <v>0.00328340231154283</v>
      </c>
      <c r="S211" s="5">
        <v>78.96</v>
      </c>
      <c r="T211" s="5">
        <v>0.720002108814846</v>
      </c>
      <c r="U211" s="5">
        <v>0.00822710843373494</v>
      </c>
      <c r="V211" s="12">
        <v>90.38</v>
      </c>
      <c r="W211" s="12">
        <v>5858</v>
      </c>
      <c r="X211" s="12">
        <v>0.8361</v>
      </c>
      <c r="Y211" s="12">
        <v>100</v>
      </c>
      <c r="Z211" s="12">
        <v>734.3</v>
      </c>
      <c r="AA211" s="12">
        <v>305.7</v>
      </c>
      <c r="AB211" s="12">
        <v>6.8</v>
      </c>
      <c r="AC211" s="12">
        <v>734.3</v>
      </c>
      <c r="AD211" s="12">
        <v>1336.03</v>
      </c>
      <c r="AE211" s="5">
        <v>0.503</v>
      </c>
      <c r="AF211" s="5">
        <v>0.000919366374400678</v>
      </c>
      <c r="AG211" s="5">
        <v>63.8693147201399</v>
      </c>
      <c r="AH211" s="5">
        <v>0.425040396280893</v>
      </c>
      <c r="AI211" s="5">
        <v>57.46</v>
      </c>
      <c r="AJ211" s="12">
        <v>156.19</v>
      </c>
      <c r="AK211" s="12">
        <v>0.125959677419355</v>
      </c>
      <c r="AL211" s="14">
        <v>0.42</v>
      </c>
      <c r="AM211" s="14">
        <v>0.442</v>
      </c>
      <c r="AN211" s="14">
        <v>0.951</v>
      </c>
      <c r="AO211" s="6">
        <v>33.5327321092584</v>
      </c>
      <c r="AP211" s="5">
        <v>7917.06673394452</v>
      </c>
      <c r="AQ211" s="16">
        <v>5169.5</v>
      </c>
      <c r="AR211" s="16">
        <v>5168.4</v>
      </c>
      <c r="AS211" s="16">
        <v>154.13</v>
      </c>
      <c r="AT211" s="6">
        <v>454.5</v>
      </c>
      <c r="AU211" s="6">
        <v>2255.9</v>
      </c>
      <c r="AV211" s="5">
        <v>4.96347634763476</v>
      </c>
      <c r="AW211" s="16">
        <v>430724</v>
      </c>
      <c r="AX211" s="16">
        <v>21.7126</v>
      </c>
      <c r="AY211" s="16">
        <v>3499</v>
      </c>
      <c r="AZ211" s="16">
        <v>39.9384</v>
      </c>
      <c r="BA211" s="16">
        <v>4.2575</v>
      </c>
      <c r="BB211" s="16">
        <v>375.3791</v>
      </c>
      <c r="BC211" s="16">
        <v>386.4108</v>
      </c>
      <c r="BD211" s="5">
        <v>1</v>
      </c>
      <c r="BE211" s="5">
        <v>0</v>
      </c>
      <c r="BF211" s="5">
        <f t="shared" si="14"/>
        <v>0</v>
      </c>
      <c r="BG211" s="5">
        <v>0.0436479374661404</v>
      </c>
      <c r="BH211" s="5">
        <v>0.00879382400742977</v>
      </c>
      <c r="BI211" s="17">
        <v>0.42</v>
      </c>
      <c r="BJ211" s="17">
        <v>0.442</v>
      </c>
      <c r="BK211" s="17">
        <v>0.951</v>
      </c>
      <c r="BL211" s="18">
        <v>0.199140192747768</v>
      </c>
      <c r="BM211" s="18">
        <v>0.800859807252232</v>
      </c>
      <c r="BN211" s="5">
        <v>16.6</v>
      </c>
      <c r="BO211" s="5">
        <v>25.1</v>
      </c>
      <c r="BP211" s="5">
        <v>2.66</v>
      </c>
      <c r="BQ211" s="5">
        <v>2.8</v>
      </c>
      <c r="BR211" s="14">
        <v>1.05263157894737</v>
      </c>
    </row>
    <row r="212" ht="15.6" spans="1:70">
      <c r="A212" s="4">
        <f t="shared" si="11"/>
        <v>2013</v>
      </c>
      <c r="B212" s="9" t="str">
        <f t="shared" si="12"/>
        <v>北京</v>
      </c>
      <c r="C212" s="4">
        <f t="shared" si="13"/>
        <v>1</v>
      </c>
      <c r="D212" s="5">
        <v>0.0941502</v>
      </c>
      <c r="E212" s="5">
        <v>213.8746991215</v>
      </c>
      <c r="F212" s="6">
        <v>0.737498962487931</v>
      </c>
      <c r="G212" s="6">
        <f t="shared" si="15"/>
        <v>0.00225968535121186</v>
      </c>
      <c r="H212" s="5">
        <v>213.7755798651</v>
      </c>
      <c r="I212" s="5">
        <v>0.0907047578</v>
      </c>
      <c r="J212" s="5">
        <v>0.0084144986</v>
      </c>
      <c r="K212" s="5">
        <v>290</v>
      </c>
      <c r="L212" s="6">
        <v>94648</v>
      </c>
      <c r="M212" s="5">
        <v>76.9</v>
      </c>
      <c r="N212" s="5">
        <v>86.39</v>
      </c>
      <c r="O212" s="5">
        <v>46.4086719525675</v>
      </c>
      <c r="P212" s="5">
        <v>0.316258094413462</v>
      </c>
      <c r="Q212" s="5">
        <v>17192.3034733375</v>
      </c>
      <c r="R212" s="5">
        <v>0.0418254051223157</v>
      </c>
      <c r="S212" s="5">
        <v>129.68</v>
      </c>
      <c r="T212" s="5">
        <v>0.814999427065429</v>
      </c>
      <c r="U212" s="5">
        <v>0.8890625</v>
      </c>
      <c r="V212" s="12">
        <v>159.5343</v>
      </c>
      <c r="W212" s="12">
        <v>4820</v>
      </c>
      <c r="X212" s="12">
        <v>0.5511</v>
      </c>
      <c r="Y212" s="12">
        <v>100</v>
      </c>
      <c r="Z212" s="12">
        <v>1186.8</v>
      </c>
      <c r="AA212" s="12">
        <v>480.4</v>
      </c>
      <c r="AB212" s="12">
        <v>6.1776</v>
      </c>
      <c r="AC212" s="12">
        <v>1186.8</v>
      </c>
      <c r="AD212" s="12">
        <v>3269.91222857125</v>
      </c>
      <c r="AE212" s="5">
        <v>0.752</v>
      </c>
      <c r="AF212" s="5">
        <v>0.00362800736367676</v>
      </c>
      <c r="AG212" s="5">
        <v>306.758365602319</v>
      </c>
      <c r="AH212" s="5">
        <v>0.375530586766542</v>
      </c>
      <c r="AI212" s="5">
        <v>96.7778</v>
      </c>
      <c r="AJ212" s="12">
        <v>220.3879</v>
      </c>
      <c r="AK212" s="12">
        <v>0.759958275862069</v>
      </c>
      <c r="AL212" s="14">
        <v>1</v>
      </c>
      <c r="AM212" s="14">
        <v>1</v>
      </c>
      <c r="AN212" s="14">
        <v>1</v>
      </c>
      <c r="AO212" s="6">
        <v>3.26175637393768</v>
      </c>
      <c r="AP212" s="5">
        <v>17192.3034733375</v>
      </c>
      <c r="AQ212" s="16">
        <v>221.16</v>
      </c>
      <c r="AR212" s="16">
        <v>115.14</v>
      </c>
      <c r="AS212" s="16">
        <v>35.3</v>
      </c>
      <c r="AT212" s="6">
        <v>68.9</v>
      </c>
      <c r="AU212" s="6">
        <v>158.9</v>
      </c>
      <c r="AV212" s="5">
        <v>2.30624092888244</v>
      </c>
      <c r="AW212" s="16">
        <v>3162341</v>
      </c>
      <c r="AX212" s="16">
        <v>57.102</v>
      </c>
      <c r="AY212" s="16">
        <v>20525</v>
      </c>
      <c r="AZ212" s="16">
        <v>59.46</v>
      </c>
      <c r="BA212" s="16">
        <v>7.4626</v>
      </c>
      <c r="BB212" s="16">
        <v>7467.6372</v>
      </c>
      <c r="BC212" s="16">
        <v>4877.7164</v>
      </c>
      <c r="BD212" s="5">
        <v>0</v>
      </c>
      <c r="BE212" s="5">
        <v>0</v>
      </c>
      <c r="BF212" s="5">
        <f t="shared" si="14"/>
        <v>0</v>
      </c>
      <c r="BG212" s="5">
        <v>0.138005905853743</v>
      </c>
      <c r="BH212" s="5">
        <v>0.0598401945457704</v>
      </c>
      <c r="BI212" s="17">
        <v>1</v>
      </c>
      <c r="BJ212" s="17">
        <v>1</v>
      </c>
      <c r="BK212" s="17">
        <v>1</v>
      </c>
      <c r="BL212" s="18">
        <v>0.843281471004243</v>
      </c>
      <c r="BM212" s="18">
        <v>0.156718528995757</v>
      </c>
      <c r="BN212" s="5">
        <v>0.8</v>
      </c>
      <c r="BO212" s="5">
        <v>7.3</v>
      </c>
      <c r="BP212" s="5">
        <v>2.2</v>
      </c>
      <c r="BQ212" s="5">
        <v>2</v>
      </c>
      <c r="BR212" s="14">
        <v>0.909090909090909</v>
      </c>
    </row>
    <row r="213" ht="15.6" spans="1:70">
      <c r="A213" s="4">
        <f t="shared" si="11"/>
        <v>2013</v>
      </c>
      <c r="B213" s="9" t="str">
        <f t="shared" si="12"/>
        <v>天津</v>
      </c>
      <c r="C213" s="4">
        <f t="shared" si="13"/>
        <v>2</v>
      </c>
      <c r="D213" s="5">
        <v>0.0535644</v>
      </c>
      <c r="E213" s="5">
        <v>81.8041505161</v>
      </c>
      <c r="F213" s="6">
        <v>0.308694907607925</v>
      </c>
      <c r="G213" s="6">
        <f t="shared" si="15"/>
        <v>0.000817183462525348</v>
      </c>
      <c r="H213" s="5">
        <v>81.7775999304</v>
      </c>
      <c r="I213" s="5">
        <v>0.0106870276</v>
      </c>
      <c r="J213" s="5">
        <v>0.0158635581</v>
      </c>
      <c r="K213" s="5">
        <v>265</v>
      </c>
      <c r="L213" s="6">
        <v>100105</v>
      </c>
      <c r="M213" s="5">
        <v>48.1</v>
      </c>
      <c r="N213" s="5">
        <v>82.29</v>
      </c>
      <c r="O213" s="5">
        <v>25.6869366817011</v>
      </c>
      <c r="P213" s="5">
        <v>0.645467183555358</v>
      </c>
      <c r="Q213" s="5">
        <v>14959.8074990745</v>
      </c>
      <c r="R213" s="5">
        <v>0.0414611331802152</v>
      </c>
      <c r="S213" s="5">
        <v>183.84</v>
      </c>
      <c r="T213" s="5">
        <v>0.77358024691358</v>
      </c>
      <c r="U213" s="5">
        <v>0.78325</v>
      </c>
      <c r="V213" s="12">
        <v>89.8752</v>
      </c>
      <c r="W213" s="12">
        <v>2355</v>
      </c>
      <c r="X213" s="12">
        <v>1.0344</v>
      </c>
      <c r="Y213" s="12">
        <v>100</v>
      </c>
      <c r="Z213" s="12">
        <v>353.9</v>
      </c>
      <c r="AA213" s="12">
        <v>188.4</v>
      </c>
      <c r="AB213" s="12">
        <v>2.5252</v>
      </c>
      <c r="AC213" s="12">
        <v>353.9</v>
      </c>
      <c r="AD213" s="12">
        <v>747.025985714517</v>
      </c>
      <c r="AE213" s="5">
        <v>0.613</v>
      </c>
      <c r="AF213" s="5">
        <v>0.000345291592084017</v>
      </c>
      <c r="AG213" s="5">
        <v>95.3411470915896</v>
      </c>
      <c r="AH213" s="5">
        <v>0.191061347619823</v>
      </c>
      <c r="AI213" s="5">
        <v>0.5369</v>
      </c>
      <c r="AJ213" s="12">
        <v>120.9474</v>
      </c>
      <c r="AK213" s="12">
        <v>0.456405283018868</v>
      </c>
      <c r="AL213" s="14">
        <v>0.531</v>
      </c>
      <c r="AM213" s="14">
        <v>0.56</v>
      </c>
      <c r="AN213" s="14">
        <v>0.948</v>
      </c>
      <c r="AO213" s="6">
        <v>1.7270263611727</v>
      </c>
      <c r="AP213" s="5">
        <v>14959.8074990745</v>
      </c>
      <c r="AQ213" s="16">
        <v>438.31</v>
      </c>
      <c r="AR213" s="16">
        <v>70.1</v>
      </c>
      <c r="AS213" s="16">
        <v>40.59</v>
      </c>
      <c r="AT213" s="6">
        <v>95</v>
      </c>
      <c r="AU213" s="6">
        <v>332.8</v>
      </c>
      <c r="AV213" s="5">
        <v>3.50315789473684</v>
      </c>
      <c r="AW213" s="16">
        <v>795258</v>
      </c>
      <c r="AX213" s="16">
        <v>27.4414</v>
      </c>
      <c r="AY213" s="16">
        <v>9147</v>
      </c>
      <c r="AZ213" s="16">
        <v>53.2949</v>
      </c>
      <c r="BA213" s="16">
        <v>5.3837</v>
      </c>
      <c r="BB213" s="16">
        <v>1053.6764</v>
      </c>
      <c r="BC213" s="16">
        <v>930.7903</v>
      </c>
      <c r="BD213" s="5">
        <v>0</v>
      </c>
      <c r="BE213" s="5">
        <v>0</v>
      </c>
      <c r="BF213" s="5">
        <f t="shared" si="14"/>
        <v>0</v>
      </c>
      <c r="BG213" s="5">
        <v>0.474750356633381</v>
      </c>
      <c r="BH213" s="5">
        <v>0.135520684736091</v>
      </c>
      <c r="BI213" s="17">
        <v>0.519</v>
      </c>
      <c r="BJ213" s="17">
        <v>0.521</v>
      </c>
      <c r="BK213" s="17">
        <v>0.997</v>
      </c>
      <c r="BL213" s="18">
        <v>0.624196535570324</v>
      </c>
      <c r="BM213" s="18">
        <v>0.375803464429676</v>
      </c>
      <c r="BN213" s="5">
        <v>1.3</v>
      </c>
      <c r="BO213" s="5">
        <v>17.5</v>
      </c>
      <c r="BP213" s="5">
        <v>2.04</v>
      </c>
      <c r="BQ213" s="5">
        <v>1.9</v>
      </c>
      <c r="BR213" s="14">
        <v>0.931372549019608</v>
      </c>
    </row>
    <row r="214" ht="15.6" spans="1:70">
      <c r="A214" s="4">
        <f t="shared" si="11"/>
        <v>2013</v>
      </c>
      <c r="B214" s="9" t="str">
        <f t="shared" si="12"/>
        <v>河北</v>
      </c>
      <c r="C214" s="4">
        <f t="shared" si="13"/>
        <v>3</v>
      </c>
      <c r="D214" s="5">
        <v>0.1075716</v>
      </c>
      <c r="E214" s="5">
        <v>108.2149388006</v>
      </c>
      <c r="F214" s="6">
        <v>0.0284476705574658</v>
      </c>
      <c r="G214" s="6">
        <f t="shared" si="15"/>
        <v>0.00278123156083682</v>
      </c>
      <c r="H214" s="5">
        <v>107.9674911065</v>
      </c>
      <c r="I214" s="5">
        <v>0.0056607597</v>
      </c>
      <c r="J214" s="5">
        <v>0.2417869344</v>
      </c>
      <c r="K214" s="5">
        <v>3804</v>
      </c>
      <c r="L214" s="6">
        <v>38909</v>
      </c>
      <c r="M214" s="5">
        <v>35.5</v>
      </c>
      <c r="N214" s="5">
        <v>48.02</v>
      </c>
      <c r="O214" s="5">
        <v>534.375136078699</v>
      </c>
      <c r="P214" s="5">
        <v>1.03665383362234</v>
      </c>
      <c r="Q214" s="5">
        <v>8616.17192395875</v>
      </c>
      <c r="R214" s="5">
        <v>0.0069540009035631</v>
      </c>
      <c r="S214" s="5">
        <v>152.17</v>
      </c>
      <c r="T214" s="5">
        <v>0.730340234975296</v>
      </c>
      <c r="U214" s="5">
        <v>0.232621052631579</v>
      </c>
      <c r="V214" s="12">
        <v>81.9107</v>
      </c>
      <c r="W214" s="12">
        <v>11258.8</v>
      </c>
      <c r="X214" s="12">
        <v>2.1896</v>
      </c>
      <c r="Y214" s="12">
        <v>100</v>
      </c>
      <c r="Z214" s="12">
        <v>2049.3</v>
      </c>
      <c r="AA214" s="12">
        <v>1031.6</v>
      </c>
      <c r="AB214" s="12">
        <v>9.1297</v>
      </c>
      <c r="AC214" s="12">
        <v>2049.3</v>
      </c>
      <c r="AD214" s="12">
        <v>3718.25137142821</v>
      </c>
      <c r="AE214" s="5">
        <v>0.465</v>
      </c>
      <c r="AF214" s="5">
        <v>0.000317291023765322</v>
      </c>
      <c r="AG214" s="5">
        <v>37.330003565413</v>
      </c>
      <c r="AH214" s="5">
        <v>0.241541364938466</v>
      </c>
      <c r="AI214" s="5">
        <v>430.4452</v>
      </c>
      <c r="AJ214" s="12">
        <v>244.8695</v>
      </c>
      <c r="AK214" s="12">
        <v>0.0643715825446898</v>
      </c>
      <c r="AL214" s="14">
        <v>0.543</v>
      </c>
      <c r="AM214" s="14">
        <v>0.81</v>
      </c>
      <c r="AN214" s="14">
        <v>0.671</v>
      </c>
      <c r="AO214" s="6">
        <v>6.17667827888146</v>
      </c>
      <c r="AP214" s="5">
        <v>8616.17192395875</v>
      </c>
      <c r="AQ214" s="16">
        <v>6551.19</v>
      </c>
      <c r="AR214" s="16">
        <v>1312.05</v>
      </c>
      <c r="AS214" s="16">
        <v>212.42</v>
      </c>
      <c r="AT214" s="6">
        <v>1329.9</v>
      </c>
      <c r="AU214" s="6">
        <v>6315.9</v>
      </c>
      <c r="AV214" s="5">
        <v>4.74915407173472</v>
      </c>
      <c r="AW214" s="16">
        <v>932566</v>
      </c>
      <c r="AX214" s="16">
        <v>15.7887</v>
      </c>
      <c r="AY214" s="16">
        <v>12779</v>
      </c>
      <c r="AZ214" s="16">
        <v>50.3785</v>
      </c>
      <c r="BA214" s="16">
        <v>2.6886</v>
      </c>
      <c r="BB214" s="16">
        <v>1166.0429</v>
      </c>
      <c r="BC214" s="16">
        <v>809.2989</v>
      </c>
      <c r="BD214" s="5">
        <v>0</v>
      </c>
      <c r="BE214" s="5">
        <v>0</v>
      </c>
      <c r="BF214" s="5">
        <f t="shared" si="14"/>
        <v>1</v>
      </c>
      <c r="BG214" s="5">
        <v>0.481376471933234</v>
      </c>
      <c r="BH214" s="5">
        <v>0.101360466445639</v>
      </c>
      <c r="BI214" s="17">
        <v>0.54</v>
      </c>
      <c r="BJ214" s="17">
        <v>0.776</v>
      </c>
      <c r="BK214" s="17">
        <v>0.696</v>
      </c>
      <c r="BL214" s="18">
        <v>0.540273756251645</v>
      </c>
      <c r="BM214" s="18">
        <v>0.459726243748355</v>
      </c>
      <c r="BN214" s="5">
        <v>12.4</v>
      </c>
      <c r="BO214" s="5">
        <v>50.1</v>
      </c>
      <c r="BP214" s="5">
        <v>2.48</v>
      </c>
      <c r="BQ214" s="5">
        <v>2.7</v>
      </c>
      <c r="BR214" s="14">
        <v>1.08870967741935</v>
      </c>
    </row>
    <row r="215" ht="15.6" spans="1:70">
      <c r="A215" s="4">
        <f t="shared" si="11"/>
        <v>2013</v>
      </c>
      <c r="B215" s="9" t="str">
        <f t="shared" si="12"/>
        <v>山西</v>
      </c>
      <c r="C215" s="4">
        <f t="shared" si="13"/>
        <v>4</v>
      </c>
      <c r="D215" s="5">
        <v>0.0570413</v>
      </c>
      <c r="E215" s="5">
        <v>97.6152511677</v>
      </c>
      <c r="F215" s="6">
        <v>0.0566871377280488</v>
      </c>
      <c r="G215" s="6">
        <f t="shared" si="15"/>
        <v>0.00279028273404128</v>
      </c>
      <c r="H215" s="5">
        <v>97.5463486257</v>
      </c>
      <c r="I215" s="5">
        <v>0.0051054527</v>
      </c>
      <c r="J215" s="5">
        <v>0.0637970893</v>
      </c>
      <c r="K215" s="5">
        <v>1722</v>
      </c>
      <c r="L215" s="6">
        <v>34984</v>
      </c>
      <c r="M215" s="5">
        <v>40</v>
      </c>
      <c r="N215" s="5">
        <v>52.88</v>
      </c>
      <c r="O215" s="5">
        <v>271.214358741338</v>
      </c>
      <c r="P215" s="5">
        <v>1.78691226174426</v>
      </c>
      <c r="Q215" s="5">
        <v>6771.83914574577</v>
      </c>
      <c r="R215" s="5">
        <v>0.00704440891415487</v>
      </c>
      <c r="S215" s="5">
        <v>88.99</v>
      </c>
      <c r="T215" s="5">
        <v>0.763093767733752</v>
      </c>
      <c r="U215" s="5">
        <v>0.142875</v>
      </c>
      <c r="V215" s="12">
        <v>85.551</v>
      </c>
      <c r="W215" s="12">
        <v>5255.8</v>
      </c>
      <c r="X215" s="12">
        <v>1.1245</v>
      </c>
      <c r="Y215" s="12">
        <v>99.9859</v>
      </c>
      <c r="Z215" s="12">
        <v>881.7</v>
      </c>
      <c r="AA215" s="12">
        <v>521.3</v>
      </c>
      <c r="AB215" s="12">
        <v>7.4305</v>
      </c>
      <c r="AC215" s="12">
        <v>881.7</v>
      </c>
      <c r="AD215" s="12">
        <v>1772.44448571445</v>
      </c>
      <c r="AE215" s="5">
        <v>0.486</v>
      </c>
      <c r="AF215" s="5">
        <v>0.000903240794517366</v>
      </c>
      <c r="AG215" s="5">
        <v>67.7405505865954</v>
      </c>
      <c r="AH215" s="5">
        <v>0.291671506562899</v>
      </c>
      <c r="AI215" s="5">
        <v>51.0611</v>
      </c>
      <c r="AJ215" s="12">
        <v>168.2263</v>
      </c>
      <c r="AK215" s="12">
        <v>0.0976923925667828</v>
      </c>
      <c r="AL215" s="14">
        <v>0.393</v>
      </c>
      <c r="AM215" s="14">
        <v>0.406</v>
      </c>
      <c r="AN215" s="14">
        <v>0.97</v>
      </c>
      <c r="AO215" s="6">
        <v>10.0236715940871</v>
      </c>
      <c r="AP215" s="5">
        <v>6771.83914574577</v>
      </c>
      <c r="AQ215" s="16">
        <v>4061.99</v>
      </c>
      <c r="AR215" s="16">
        <v>1003.57</v>
      </c>
      <c r="AS215" s="16">
        <v>100.12</v>
      </c>
      <c r="AT215" s="6">
        <v>279.4</v>
      </c>
      <c r="AU215" s="6">
        <v>3274.3</v>
      </c>
      <c r="AV215" s="5">
        <v>11.719040801718</v>
      </c>
      <c r="AW215" s="16">
        <v>551072</v>
      </c>
      <c r="AX215" s="16">
        <v>15.789</v>
      </c>
      <c r="AY215" s="16">
        <v>5710</v>
      </c>
      <c r="AZ215" s="16">
        <v>43.1791</v>
      </c>
      <c r="BA215" s="16">
        <v>1.7619</v>
      </c>
      <c r="BB215" s="16">
        <v>315.3049</v>
      </c>
      <c r="BC215" s="16">
        <v>295.8887</v>
      </c>
      <c r="BD215" s="5">
        <v>1</v>
      </c>
      <c r="BE215" s="5">
        <v>0</v>
      </c>
      <c r="BF215" s="5">
        <f t="shared" si="14"/>
        <v>0</v>
      </c>
      <c r="BG215" s="5">
        <v>0.32626523311777</v>
      </c>
      <c r="BH215" s="5">
        <v>0.027840609025778</v>
      </c>
      <c r="BI215" s="17">
        <v>0.375</v>
      </c>
      <c r="BJ215" s="17">
        <v>0.397</v>
      </c>
      <c r="BK215" s="17">
        <v>0.942</v>
      </c>
      <c r="BL215" s="18">
        <v>0.422609029309939</v>
      </c>
      <c r="BM215" s="18">
        <v>0.577390970690061</v>
      </c>
      <c r="BN215" s="5">
        <v>6.1</v>
      </c>
      <c r="BO215" s="5">
        <v>45.6</v>
      </c>
      <c r="BP215" s="5">
        <v>3.14</v>
      </c>
      <c r="BQ215" s="5">
        <v>2.2</v>
      </c>
      <c r="BR215" s="14">
        <v>0.700636942675159</v>
      </c>
    </row>
    <row r="216" ht="15.6" spans="1:70">
      <c r="A216" s="4">
        <f t="shared" si="11"/>
        <v>2013</v>
      </c>
      <c r="B216" s="9" t="str">
        <f t="shared" si="12"/>
        <v>内蒙古</v>
      </c>
      <c r="C216" s="4">
        <f t="shared" si="13"/>
        <v>5</v>
      </c>
      <c r="D216" s="5">
        <v>0.0548349</v>
      </c>
      <c r="E216" s="5">
        <v>94.2720205754</v>
      </c>
      <c r="F216" s="6">
        <v>0.0914374593359845</v>
      </c>
      <c r="G216" s="6">
        <f t="shared" si="15"/>
        <v>0.00138970488494899</v>
      </c>
      <c r="H216" s="5">
        <v>94.1579518953</v>
      </c>
      <c r="I216" s="5">
        <v>0.0055831447</v>
      </c>
      <c r="J216" s="5">
        <v>0.1084855354</v>
      </c>
      <c r="K216" s="5">
        <v>1031</v>
      </c>
      <c r="L216" s="6">
        <v>67836</v>
      </c>
      <c r="M216" s="5">
        <v>36.5</v>
      </c>
      <c r="N216" s="5">
        <v>59.82</v>
      </c>
      <c r="O216" s="5">
        <v>136.240678083949</v>
      </c>
      <c r="P216" s="5">
        <v>1.85083093160812</v>
      </c>
      <c r="Q216" s="5">
        <v>8076.44135590481</v>
      </c>
      <c r="R216" s="5">
        <v>0.00431339816155824</v>
      </c>
      <c r="S216" s="5">
        <v>105.72</v>
      </c>
      <c r="T216" s="5">
        <v>0.777179449861738</v>
      </c>
      <c r="U216" s="5">
        <v>0.0135762711864407</v>
      </c>
      <c r="V216" s="12">
        <v>107.7276</v>
      </c>
      <c r="W216" s="12">
        <v>6136.3</v>
      </c>
      <c r="X216" s="12">
        <v>0.9314</v>
      </c>
      <c r="Y216" s="12">
        <v>91.6555</v>
      </c>
      <c r="Z216" s="12">
        <v>677.2</v>
      </c>
      <c r="AA216" s="12">
        <v>284.4</v>
      </c>
      <c r="AB216" s="12">
        <v>4.9436</v>
      </c>
      <c r="AC216" s="12">
        <v>677.2</v>
      </c>
      <c r="AD216" s="12">
        <v>1568.66317142805</v>
      </c>
      <c r="AE216" s="5">
        <v>0.439</v>
      </c>
      <c r="AF216" s="5">
        <v>0.000269322202868067</v>
      </c>
      <c r="AG216" s="5">
        <v>36.6509043503029</v>
      </c>
      <c r="AH216" s="5">
        <v>0.245756510117111</v>
      </c>
      <c r="AI216" s="5">
        <v>60.9391</v>
      </c>
      <c r="AJ216" s="12">
        <v>238.2729</v>
      </c>
      <c r="AK216" s="12">
        <v>0.231108535402522</v>
      </c>
      <c r="AL216" s="14">
        <v>0.406</v>
      </c>
      <c r="AM216" s="14">
        <v>0.458</v>
      </c>
      <c r="AN216" s="14">
        <v>0.885</v>
      </c>
      <c r="AO216" s="6">
        <v>52.6116504854369</v>
      </c>
      <c r="AP216" s="5">
        <v>8076.44135590481</v>
      </c>
      <c r="AQ216" s="16">
        <v>9198.98</v>
      </c>
      <c r="AR216" s="16">
        <v>8291.07</v>
      </c>
      <c r="AS216" s="16">
        <v>157.59</v>
      </c>
      <c r="AT216" s="6">
        <v>328.2</v>
      </c>
      <c r="AU216" s="6">
        <v>5617.3</v>
      </c>
      <c r="AV216" s="5">
        <v>17.1154783668495</v>
      </c>
      <c r="AW216" s="16">
        <v>396768</v>
      </c>
      <c r="AX216" s="16">
        <v>17.2156</v>
      </c>
      <c r="AY216" s="16">
        <v>4852</v>
      </c>
      <c r="AZ216" s="16">
        <v>46.4796</v>
      </c>
      <c r="BA216" s="16">
        <v>1.9638</v>
      </c>
      <c r="BB216" s="16">
        <v>212.7291</v>
      </c>
      <c r="BC216" s="16">
        <v>86.2383</v>
      </c>
      <c r="BD216" s="5">
        <v>1</v>
      </c>
      <c r="BE216" s="5">
        <v>0</v>
      </c>
      <c r="BF216" s="5">
        <f t="shared" si="14"/>
        <v>0</v>
      </c>
      <c r="BG216" s="5">
        <v>0.0677512070215304</v>
      </c>
      <c r="BH216" s="5">
        <v>0.00395847580589719</v>
      </c>
      <c r="BI216" s="17">
        <v>0.406</v>
      </c>
      <c r="BJ216" s="17">
        <v>0.458</v>
      </c>
      <c r="BK216" s="17">
        <v>0.885</v>
      </c>
      <c r="BL216" s="18">
        <v>0.277672907318583</v>
      </c>
      <c r="BM216" s="18">
        <v>0.722327092681417</v>
      </c>
      <c r="BN216" s="5">
        <v>9.5</v>
      </c>
      <c r="BO216" s="5">
        <v>32.9</v>
      </c>
      <c r="BP216" s="5">
        <v>2.97</v>
      </c>
      <c r="BQ216" s="5">
        <v>2.9</v>
      </c>
      <c r="BR216" s="14">
        <v>0.976430976430976</v>
      </c>
    </row>
    <row r="217" ht="15.6" spans="1:70">
      <c r="A217" s="4">
        <f t="shared" si="11"/>
        <v>2013</v>
      </c>
      <c r="B217" s="9" t="str">
        <f t="shared" si="12"/>
        <v>辽宁</v>
      </c>
      <c r="C217" s="4">
        <f t="shared" si="13"/>
        <v>6</v>
      </c>
      <c r="D217" s="5">
        <v>0.071313</v>
      </c>
      <c r="E217" s="5">
        <v>170.4669434207</v>
      </c>
      <c r="F217" s="6">
        <v>0.115727728052071</v>
      </c>
      <c r="G217" s="6">
        <f t="shared" si="15"/>
        <v>0.00274964422576779</v>
      </c>
      <c r="H217" s="5">
        <v>170.349327687</v>
      </c>
      <c r="I217" s="5">
        <v>0.0061742275</v>
      </c>
      <c r="J217" s="5">
        <v>0.1114415062</v>
      </c>
      <c r="K217" s="5">
        <v>1473</v>
      </c>
      <c r="L217" s="6">
        <v>61996</v>
      </c>
      <c r="M217" s="5">
        <v>38.7</v>
      </c>
      <c r="N217" s="5">
        <v>66.45</v>
      </c>
      <c r="O217" s="5">
        <v>300.269511585011</v>
      </c>
      <c r="P217" s="5">
        <v>0.774406466048735</v>
      </c>
      <c r="Q217" s="5">
        <v>9989.39610988174</v>
      </c>
      <c r="R217" s="5">
        <v>0.0340870282899267</v>
      </c>
      <c r="S217" s="5">
        <v>117.83</v>
      </c>
      <c r="T217" s="5">
        <v>0.793684965913168</v>
      </c>
      <c r="U217" s="5">
        <v>0.191706666666667</v>
      </c>
      <c r="V217" s="12">
        <v>104.4102</v>
      </c>
      <c r="W217" s="12">
        <v>6258.7</v>
      </c>
      <c r="X217" s="12">
        <v>1.1795</v>
      </c>
      <c r="Y217" s="12">
        <v>97.2472</v>
      </c>
      <c r="Z217" s="12">
        <v>1631.4</v>
      </c>
      <c r="AA217" s="12">
        <v>726.9</v>
      </c>
      <c r="AB217" s="12">
        <v>8.3869</v>
      </c>
      <c r="AC217" s="12">
        <v>1631.4</v>
      </c>
      <c r="AD217" s="12">
        <v>2823.19224285587</v>
      </c>
      <c r="AE217" s="5">
        <v>0.559</v>
      </c>
      <c r="AF217" s="5">
        <v>0.000230657167879278</v>
      </c>
      <c r="AG217" s="5">
        <v>56.4882542329112</v>
      </c>
      <c r="AH217" s="5">
        <v>0.251369240097009</v>
      </c>
      <c r="AI217" s="5">
        <v>107.4706</v>
      </c>
      <c r="AJ217" s="12">
        <v>531.1653</v>
      </c>
      <c r="AK217" s="12">
        <v>0.360601018329939</v>
      </c>
      <c r="AL217" s="14">
        <v>1</v>
      </c>
      <c r="AM217" s="14">
        <v>1</v>
      </c>
      <c r="AN217" s="14">
        <v>1</v>
      </c>
      <c r="AO217" s="6">
        <v>7.2293348351167</v>
      </c>
      <c r="AP217" s="5">
        <v>9989.39610988174</v>
      </c>
      <c r="AQ217" s="16">
        <v>408.5</v>
      </c>
      <c r="AR217" s="16">
        <v>1155.32</v>
      </c>
      <c r="AS217" s="16">
        <v>159.81</v>
      </c>
      <c r="AT217" s="6">
        <v>550</v>
      </c>
      <c r="AU217" s="6">
        <v>3226.4</v>
      </c>
      <c r="AV217" s="5">
        <v>5.86618181818182</v>
      </c>
      <c r="AW217" s="16">
        <v>1172900</v>
      </c>
      <c r="AX217" s="16">
        <v>15.6601</v>
      </c>
      <c r="AY217" s="16">
        <v>16012</v>
      </c>
      <c r="AZ217" s="16">
        <v>41.9272</v>
      </c>
      <c r="BA217" s="16">
        <v>2.0058</v>
      </c>
      <c r="BB217" s="16">
        <v>1327.5826</v>
      </c>
      <c r="BC217" s="16">
        <v>848.5381</v>
      </c>
      <c r="BD217" s="5">
        <v>0</v>
      </c>
      <c r="BE217" s="5">
        <v>0</v>
      </c>
      <c r="BF217" s="5">
        <f t="shared" si="14"/>
        <v>1</v>
      </c>
      <c r="BG217" s="5">
        <v>0.279264619326247</v>
      </c>
      <c r="BH217" s="5">
        <v>0.0476058581172316</v>
      </c>
      <c r="BI217" s="17">
        <v>1</v>
      </c>
      <c r="BJ217" s="17">
        <v>1</v>
      </c>
      <c r="BK217" s="17">
        <v>1</v>
      </c>
      <c r="BL217" s="18">
        <v>0.46428948791571</v>
      </c>
      <c r="BM217" s="18">
        <v>0.53571051208429</v>
      </c>
      <c r="BN217" s="5">
        <v>8.6</v>
      </c>
      <c r="BO217" s="5">
        <v>20.9</v>
      </c>
      <c r="BP217" s="5">
        <v>2.43</v>
      </c>
      <c r="BQ217" s="5">
        <v>2.4</v>
      </c>
      <c r="BR217" s="14">
        <v>0.987654320987654</v>
      </c>
    </row>
    <row r="218" ht="15.6" spans="1:70">
      <c r="A218" s="4">
        <f t="shared" si="11"/>
        <v>2013</v>
      </c>
      <c r="B218" s="9" t="str">
        <f t="shared" si="12"/>
        <v>吉林</v>
      </c>
      <c r="C218" s="4">
        <f t="shared" si="13"/>
        <v>7</v>
      </c>
      <c r="D218" s="5">
        <v>0.0550757</v>
      </c>
      <c r="E218" s="5">
        <v>52.17197361</v>
      </c>
      <c r="F218" s="6">
        <v>0.0414063282619048</v>
      </c>
      <c r="G218" s="6">
        <f t="shared" si="15"/>
        <v>0.00110002474508729</v>
      </c>
      <c r="H218" s="5">
        <v>52.0580667514</v>
      </c>
      <c r="I218" s="5">
        <v>0.0007649353</v>
      </c>
      <c r="J218" s="5">
        <v>0.1131419233</v>
      </c>
      <c r="K218" s="5">
        <v>1260</v>
      </c>
      <c r="L218" s="6">
        <v>47428</v>
      </c>
      <c r="M218" s="5">
        <v>35.5</v>
      </c>
      <c r="N218" s="5">
        <v>55.74</v>
      </c>
      <c r="O218" s="5">
        <v>240.376865409816</v>
      </c>
      <c r="P218" s="5">
        <v>1.17366884794199</v>
      </c>
      <c r="Q218" s="5">
        <v>9123.13174548689</v>
      </c>
      <c r="R218" s="5">
        <v>0.00714098142016188</v>
      </c>
      <c r="S218" s="5">
        <v>128.65</v>
      </c>
      <c r="T218" s="5">
        <v>0.785836966574184</v>
      </c>
      <c r="U218" s="5">
        <v>0.0939157894736842</v>
      </c>
      <c r="V218" s="12">
        <v>86.2191</v>
      </c>
      <c r="W218" s="12">
        <v>3814</v>
      </c>
      <c r="X218" s="12">
        <v>1.2013</v>
      </c>
      <c r="Y218" s="12">
        <v>100</v>
      </c>
      <c r="Z218" s="12">
        <v>695</v>
      </c>
      <c r="AA218" s="12">
        <v>379.6</v>
      </c>
      <c r="AB218" s="12">
        <v>4.2579</v>
      </c>
      <c r="AC218" s="12">
        <v>695</v>
      </c>
      <c r="AD218" s="12">
        <v>1596.94327142855</v>
      </c>
      <c r="AE218" s="5">
        <v>0.423</v>
      </c>
      <c r="AF218" s="5">
        <v>0.00020671388452692</v>
      </c>
      <c r="AG218" s="5">
        <v>38.977970066396</v>
      </c>
      <c r="AH218" s="5">
        <v>0.162339303981808</v>
      </c>
      <c r="AI218" s="5">
        <v>76.0367</v>
      </c>
      <c r="AJ218" s="12">
        <v>118.436</v>
      </c>
      <c r="AK218" s="12">
        <v>0.0939968253968254</v>
      </c>
      <c r="AL218" s="14">
        <v>0.476</v>
      </c>
      <c r="AM218" s="14">
        <v>0.539</v>
      </c>
      <c r="AN218" s="14">
        <v>0.882</v>
      </c>
      <c r="AO218" s="6">
        <v>15.473924380704</v>
      </c>
      <c r="AP218" s="5">
        <v>9123.13174548689</v>
      </c>
      <c r="AQ218" s="16">
        <v>7006.47</v>
      </c>
      <c r="AR218" s="16">
        <v>1661.59</v>
      </c>
      <c r="AS218" s="16">
        <v>107.38</v>
      </c>
      <c r="AT218" s="6">
        <v>267</v>
      </c>
      <c r="AU218" s="6">
        <v>4789.9</v>
      </c>
      <c r="AV218" s="5">
        <v>17.9397003745318</v>
      </c>
      <c r="AW218" s="16">
        <v>421497</v>
      </c>
      <c r="AX218" s="16">
        <v>17.3271</v>
      </c>
      <c r="AY218" s="16">
        <v>5089</v>
      </c>
      <c r="AZ218" s="16">
        <v>44.932</v>
      </c>
      <c r="BA218" s="16">
        <v>1.7217</v>
      </c>
      <c r="BB218" s="16">
        <v>159.574</v>
      </c>
      <c r="BC218" s="16">
        <v>100.4088</v>
      </c>
      <c r="BD218" s="5">
        <v>1</v>
      </c>
      <c r="BE218" s="5">
        <v>0</v>
      </c>
      <c r="BF218" s="5">
        <f t="shared" si="14"/>
        <v>1</v>
      </c>
      <c r="BG218" s="5">
        <v>0.288272076745768</v>
      </c>
      <c r="BH218" s="5">
        <v>0.0160689460095451</v>
      </c>
      <c r="BI218" s="17">
        <v>0.476</v>
      </c>
      <c r="BJ218" s="17">
        <v>0.539</v>
      </c>
      <c r="BK218" s="17">
        <v>0.882</v>
      </c>
      <c r="BL218" s="18">
        <v>0.270953155368688</v>
      </c>
      <c r="BM218" s="18">
        <v>0.729046844631312</v>
      </c>
      <c r="BN218" s="5">
        <v>11.6</v>
      </c>
      <c r="BO218" s="5">
        <v>23.5</v>
      </c>
      <c r="BP218" s="5">
        <v>2.32</v>
      </c>
      <c r="BQ218" s="5">
        <v>2.4</v>
      </c>
      <c r="BR218" s="14">
        <v>1.03448275862069</v>
      </c>
    </row>
    <row r="219" ht="15.6" spans="1:70">
      <c r="A219" s="4">
        <f t="shared" si="11"/>
        <v>2013</v>
      </c>
      <c r="B219" s="9" t="str">
        <f t="shared" si="12"/>
        <v>黑龙江</v>
      </c>
      <c r="C219" s="4">
        <f t="shared" si="13"/>
        <v>8</v>
      </c>
      <c r="D219" s="5">
        <v>0.0556392</v>
      </c>
      <c r="E219" s="5">
        <v>75.437266456</v>
      </c>
      <c r="F219" s="6">
        <v>0.0461672377331701</v>
      </c>
      <c r="G219" s="6">
        <f t="shared" si="15"/>
        <v>0.00200114774268509</v>
      </c>
      <c r="H219" s="5">
        <v>75.2681250109</v>
      </c>
      <c r="I219" s="5">
        <v>0.0134525931</v>
      </c>
      <c r="J219" s="5">
        <v>0.155688852</v>
      </c>
      <c r="K219" s="5">
        <v>1634</v>
      </c>
      <c r="L219" s="6">
        <v>37697</v>
      </c>
      <c r="M219" s="5">
        <v>41.4</v>
      </c>
      <c r="N219" s="5">
        <v>58.04</v>
      </c>
      <c r="O219" s="5">
        <v>314.523238508716</v>
      </c>
      <c r="P219" s="5">
        <v>1.09462445645312</v>
      </c>
      <c r="Q219" s="5">
        <v>9132.45428606638</v>
      </c>
      <c r="R219" s="5">
        <v>0.00664673111074369</v>
      </c>
      <c r="S219" s="5">
        <v>110.03</v>
      </c>
      <c r="T219" s="5">
        <v>0.790780702031531</v>
      </c>
      <c r="U219" s="5">
        <v>0.0544108695652174</v>
      </c>
      <c r="V219" s="12">
        <v>78.7596</v>
      </c>
      <c r="W219" s="12">
        <v>5388.7</v>
      </c>
      <c r="X219" s="12">
        <v>1.4499</v>
      </c>
      <c r="Y219" s="12">
        <v>100</v>
      </c>
      <c r="Z219" s="12">
        <v>865.2</v>
      </c>
      <c r="AA219" s="12">
        <v>459.6</v>
      </c>
      <c r="AB219" s="12">
        <v>5.5053</v>
      </c>
      <c r="AC219" s="12">
        <v>865.2</v>
      </c>
      <c r="AD219" s="12">
        <v>1872.65381428506</v>
      </c>
      <c r="AE219" s="5">
        <v>0.395</v>
      </c>
      <c r="AF219" s="5">
        <v>0.000385952931288086</v>
      </c>
      <c r="AG219" s="5">
        <v>30.9198098339987</v>
      </c>
      <c r="AH219" s="5">
        <v>0.163718743433494</v>
      </c>
      <c r="AI219" s="5">
        <v>57.4552</v>
      </c>
      <c r="AJ219" s="12">
        <v>195.3361</v>
      </c>
      <c r="AK219" s="12">
        <v>0.119544736842105</v>
      </c>
      <c r="AL219" s="14">
        <v>0.58</v>
      </c>
      <c r="AM219" s="14">
        <v>0.745</v>
      </c>
      <c r="AN219" s="14">
        <v>0.778</v>
      </c>
      <c r="AO219" s="6">
        <v>24.9599375</v>
      </c>
      <c r="AP219" s="5">
        <v>9132.45428606638</v>
      </c>
      <c r="AQ219" s="16">
        <v>15864.11</v>
      </c>
      <c r="AR219" s="16">
        <v>3993.59</v>
      </c>
      <c r="AS219" s="16">
        <v>160</v>
      </c>
      <c r="AT219" s="6">
        <v>330.1</v>
      </c>
      <c r="AU219" s="6">
        <v>11564.4</v>
      </c>
      <c r="AV219" s="5">
        <v>35.0330202968797</v>
      </c>
      <c r="AW219" s="16">
        <v>447855</v>
      </c>
      <c r="AX219" s="16">
        <v>19.4487</v>
      </c>
      <c r="AY219" s="16">
        <v>4374</v>
      </c>
      <c r="AZ219" s="16">
        <v>37.9424</v>
      </c>
      <c r="BA219" s="16">
        <v>1.5007</v>
      </c>
      <c r="BB219" s="16">
        <v>364.4376</v>
      </c>
      <c r="BC219" s="16">
        <v>612.6006</v>
      </c>
      <c r="BD219" s="5">
        <v>1</v>
      </c>
      <c r="BE219" s="5">
        <v>0</v>
      </c>
      <c r="BF219" s="5">
        <f t="shared" si="14"/>
        <v>1</v>
      </c>
      <c r="BG219" s="5">
        <v>0.289574042402951</v>
      </c>
      <c r="BH219" s="5">
        <v>0.00826574585773702</v>
      </c>
      <c r="BI219" s="17">
        <v>0.58</v>
      </c>
      <c r="BJ219" s="17">
        <v>0.701</v>
      </c>
      <c r="BK219" s="17">
        <v>0.828</v>
      </c>
      <c r="BL219" s="18">
        <v>0.328499678330473</v>
      </c>
      <c r="BM219" s="18">
        <v>0.671500321669527</v>
      </c>
      <c r="BN219" s="5">
        <v>17.5</v>
      </c>
      <c r="BO219" s="5">
        <v>29.6</v>
      </c>
      <c r="BP219" s="5">
        <v>2.03</v>
      </c>
      <c r="BQ219" s="5">
        <v>2.3</v>
      </c>
      <c r="BR219" s="14">
        <v>1.13300492610837</v>
      </c>
    </row>
    <row r="220" ht="15.6" spans="1:70">
      <c r="A220" s="4">
        <f t="shared" si="11"/>
        <v>2013</v>
      </c>
      <c r="B220" s="9" t="str">
        <f t="shared" si="12"/>
        <v>上海</v>
      </c>
      <c r="C220" s="4">
        <f t="shared" si="13"/>
        <v>9</v>
      </c>
      <c r="D220" s="5">
        <v>0.0849742</v>
      </c>
      <c r="E220" s="5">
        <v>157.9287293045</v>
      </c>
      <c r="F220" s="6">
        <v>0.629198124719124</v>
      </c>
      <c r="G220" s="6">
        <f t="shared" si="15"/>
        <v>0.00173561405058081</v>
      </c>
      <c r="H220" s="5">
        <v>157.8333940885</v>
      </c>
      <c r="I220" s="5">
        <v>0.0831482144</v>
      </c>
      <c r="J220" s="5">
        <v>0.0121870016</v>
      </c>
      <c r="K220" s="5">
        <v>251</v>
      </c>
      <c r="L220" s="6">
        <v>90993</v>
      </c>
      <c r="M220" s="5">
        <v>62.2</v>
      </c>
      <c r="N220" s="5">
        <v>89.6</v>
      </c>
      <c r="O220" s="5">
        <v>3.51719050624729</v>
      </c>
      <c r="P220" s="5">
        <v>0.501929546377146</v>
      </c>
      <c r="Q220" s="5">
        <v>18626.8508026799</v>
      </c>
      <c r="R220" s="5">
        <v>0.10554876100861</v>
      </c>
      <c r="S220" s="5">
        <v>770.66</v>
      </c>
      <c r="T220" s="5">
        <v>0.799969897652017</v>
      </c>
      <c r="U220" s="5">
        <v>2.51498422712934</v>
      </c>
      <c r="V220" s="12">
        <v>132.524</v>
      </c>
      <c r="W220" s="12">
        <v>3923</v>
      </c>
      <c r="X220" s="12">
        <v>0.5286</v>
      </c>
      <c r="Y220" s="12">
        <v>100</v>
      </c>
      <c r="Z220" s="12">
        <v>1374.6</v>
      </c>
      <c r="AA220" s="12">
        <v>511.1</v>
      </c>
      <c r="AB220" s="12">
        <v>4.6881</v>
      </c>
      <c r="AC220" s="12">
        <v>1374.6</v>
      </c>
      <c r="AD220" s="12">
        <v>2392.51908571446</v>
      </c>
      <c r="AE220" s="5">
        <v>0.707</v>
      </c>
      <c r="AF220" s="5">
        <v>0.0017252776440512</v>
      </c>
      <c r="AG220" s="5">
        <v>174.450216637062</v>
      </c>
      <c r="AH220" s="5">
        <v>0.280504324440977</v>
      </c>
      <c r="AI220" s="5">
        <v>0.742860952381094</v>
      </c>
      <c r="AJ220" s="12">
        <v>216.5273</v>
      </c>
      <c r="AK220" s="12">
        <v>0.862658565737052</v>
      </c>
      <c r="AL220" s="14">
        <v>1</v>
      </c>
      <c r="AM220" s="14">
        <v>1</v>
      </c>
      <c r="AN220" s="14">
        <v>1</v>
      </c>
      <c r="AO220" s="6">
        <v>1.05099337748344</v>
      </c>
      <c r="AP220" s="5">
        <v>18626.8508026799</v>
      </c>
      <c r="AQ220" s="16">
        <v>188.01</v>
      </c>
      <c r="AR220" s="16">
        <v>31.74</v>
      </c>
      <c r="AS220" s="16">
        <v>30.2</v>
      </c>
      <c r="AT220" s="6">
        <v>143.3</v>
      </c>
      <c r="AU220" s="6">
        <v>168.5</v>
      </c>
      <c r="AV220" s="5">
        <v>1.17585484996511</v>
      </c>
      <c r="AW220" s="16">
        <v>2693628</v>
      </c>
      <c r="AX220" s="16">
        <v>40.9372</v>
      </c>
      <c r="AY220" s="16">
        <v>24234</v>
      </c>
      <c r="AZ220" s="16">
        <v>70.579</v>
      </c>
      <c r="BA220" s="16">
        <v>5.7054</v>
      </c>
      <c r="BB220" s="16">
        <v>4422.5721</v>
      </c>
      <c r="BC220" s="16">
        <v>2339.8282</v>
      </c>
      <c r="BD220" s="5">
        <v>0</v>
      </c>
      <c r="BE220" s="5">
        <v>0</v>
      </c>
      <c r="BF220" s="5">
        <f t="shared" si="14"/>
        <v>0</v>
      </c>
      <c r="BG220" s="5">
        <v>0.530875866414619</v>
      </c>
      <c r="BH220" s="5">
        <v>0.451480781348456</v>
      </c>
      <c r="BI220" s="17">
        <v>1</v>
      </c>
      <c r="BJ220" s="17">
        <v>1</v>
      </c>
      <c r="BK220" s="17">
        <v>1</v>
      </c>
      <c r="BL220" s="18">
        <v>0.760333314938469</v>
      </c>
      <c r="BM220" s="18">
        <v>0.239666685061531</v>
      </c>
      <c r="BN220" s="5">
        <v>0.6</v>
      </c>
      <c r="BO220" s="5">
        <v>6.7</v>
      </c>
      <c r="BP220" s="5">
        <v>2.24</v>
      </c>
      <c r="BQ220" s="5">
        <v>2.1</v>
      </c>
      <c r="BR220" s="14">
        <v>0.9375</v>
      </c>
    </row>
    <row r="221" ht="15.6" spans="1:70">
      <c r="A221" s="4">
        <f t="shared" si="11"/>
        <v>2013</v>
      </c>
      <c r="B221" s="9" t="str">
        <f t="shared" si="12"/>
        <v>江苏</v>
      </c>
      <c r="C221" s="4">
        <f t="shared" si="13"/>
        <v>10</v>
      </c>
      <c r="D221" s="5">
        <v>0.1808667</v>
      </c>
      <c r="E221" s="5">
        <v>269.7360272113</v>
      </c>
      <c r="F221" s="6">
        <v>0.0946774402286065</v>
      </c>
      <c r="G221" s="6">
        <f t="shared" si="15"/>
        <v>0.00357958472292513</v>
      </c>
      <c r="H221" s="5">
        <v>269.5453523286</v>
      </c>
      <c r="I221" s="5">
        <v>0.0129044297</v>
      </c>
      <c r="J221" s="5">
        <v>0.177770453</v>
      </c>
      <c r="K221" s="5">
        <v>2849</v>
      </c>
      <c r="L221" s="6">
        <v>75354</v>
      </c>
      <c r="M221" s="5">
        <v>44.7</v>
      </c>
      <c r="N221" s="5">
        <v>64.39</v>
      </c>
      <c r="O221" s="5">
        <v>372.28372439954</v>
      </c>
      <c r="P221" s="5">
        <v>0.962292985083793</v>
      </c>
      <c r="Q221" s="5">
        <v>12953.5302651998</v>
      </c>
      <c r="R221" s="5">
        <v>0.0502122675256642</v>
      </c>
      <c r="S221" s="5">
        <v>171.79</v>
      </c>
      <c r="T221" s="5">
        <v>0.74416262247047</v>
      </c>
      <c r="U221" s="5">
        <v>0.443290909090909</v>
      </c>
      <c r="V221" s="12">
        <v>100.031</v>
      </c>
      <c r="W221" s="12">
        <v>10356.5</v>
      </c>
      <c r="X221" s="12">
        <v>0.8907</v>
      </c>
      <c r="Y221" s="12">
        <v>100</v>
      </c>
      <c r="Z221" s="12">
        <v>3063.2</v>
      </c>
      <c r="AA221" s="12">
        <v>1431.3</v>
      </c>
      <c r="AB221" s="12">
        <v>16.0201</v>
      </c>
      <c r="AC221" s="12">
        <v>3063.2</v>
      </c>
      <c r="AD221" s="12">
        <v>6341.35748571535</v>
      </c>
      <c r="AE221" s="5">
        <v>0.517</v>
      </c>
      <c r="AF221" s="5">
        <v>0.000267236280732342</v>
      </c>
      <c r="AG221" s="5">
        <v>31.4353639269991</v>
      </c>
      <c r="AH221" s="5">
        <v>0.243277165908063</v>
      </c>
      <c r="AI221" s="5">
        <v>575.1716</v>
      </c>
      <c r="AJ221" s="12">
        <v>558.6155</v>
      </c>
      <c r="AK221" s="12">
        <v>0.196074236574237</v>
      </c>
      <c r="AL221" s="14">
        <v>1</v>
      </c>
      <c r="AM221" s="14">
        <v>1</v>
      </c>
      <c r="AN221" s="14">
        <v>1</v>
      </c>
      <c r="AO221" s="6">
        <v>2.93269533180572</v>
      </c>
      <c r="AP221" s="5">
        <v>12953.5302651998</v>
      </c>
      <c r="AQ221" s="16">
        <v>4581.58</v>
      </c>
      <c r="AR221" s="16">
        <v>652.73</v>
      </c>
      <c r="AS221" s="16">
        <v>222.57</v>
      </c>
      <c r="AT221" s="6">
        <v>1500.2</v>
      </c>
      <c r="AU221" s="6">
        <v>5360.8</v>
      </c>
      <c r="AV221" s="5">
        <v>3.57339021463805</v>
      </c>
      <c r="AW221" s="16">
        <v>3911073</v>
      </c>
      <c r="AX221" s="16">
        <v>17.4924</v>
      </c>
      <c r="AY221" s="16">
        <v>76060</v>
      </c>
      <c r="AZ221" s="16">
        <v>72.7429</v>
      </c>
      <c r="BA221" s="16">
        <v>5.593</v>
      </c>
      <c r="BB221" s="16">
        <v>7173.1389</v>
      </c>
      <c r="BC221" s="16">
        <v>3458.8046</v>
      </c>
      <c r="BD221" s="5">
        <v>0</v>
      </c>
      <c r="BE221" s="5">
        <v>0</v>
      </c>
      <c r="BF221" s="5">
        <f t="shared" si="14"/>
        <v>1</v>
      </c>
      <c r="BG221" s="5">
        <v>0.821289047538799</v>
      </c>
      <c r="BH221" s="5">
        <v>0.229834694284007</v>
      </c>
      <c r="BI221" s="17">
        <v>0.632</v>
      </c>
      <c r="BJ221" s="17">
        <v>1</v>
      </c>
      <c r="BK221" s="17">
        <v>0.632</v>
      </c>
      <c r="BL221" s="18">
        <v>0.703113284059435</v>
      </c>
      <c r="BM221" s="18">
        <v>0.296886715940565</v>
      </c>
      <c r="BN221" s="5">
        <v>6.2</v>
      </c>
      <c r="BO221" s="5">
        <v>29.6</v>
      </c>
      <c r="BP221" s="5">
        <v>2.39</v>
      </c>
      <c r="BQ221" s="5">
        <v>2</v>
      </c>
      <c r="BR221" s="14">
        <v>0.836820083682008</v>
      </c>
    </row>
    <row r="222" ht="15.6" spans="1:70">
      <c r="A222" s="4">
        <f t="shared" si="11"/>
        <v>2013</v>
      </c>
      <c r="B222" s="9" t="str">
        <f t="shared" si="12"/>
        <v>浙江</v>
      </c>
      <c r="C222" s="4">
        <f t="shared" si="13"/>
        <v>11</v>
      </c>
      <c r="D222" s="5">
        <v>0.1677241</v>
      </c>
      <c r="E222" s="5">
        <v>123.060018672</v>
      </c>
      <c r="F222" s="6">
        <v>0.0621829301020718</v>
      </c>
      <c r="G222" s="6">
        <f t="shared" si="15"/>
        <v>0.00178853308149117</v>
      </c>
      <c r="H222" s="5">
        <v>122.9261988554</v>
      </c>
      <c r="I222" s="5">
        <v>0.0182564225</v>
      </c>
      <c r="J222" s="5">
        <v>0.1155633941</v>
      </c>
      <c r="K222" s="5">
        <v>1979</v>
      </c>
      <c r="L222" s="6">
        <v>68805</v>
      </c>
      <c r="M222" s="5">
        <v>46.1</v>
      </c>
      <c r="N222" s="5">
        <v>63.94</v>
      </c>
      <c r="O222" s="5">
        <v>562.50932732303</v>
      </c>
      <c r="P222" s="5">
        <v>0.795189997826477</v>
      </c>
      <c r="Q222" s="5">
        <v>15407.7809963686</v>
      </c>
      <c r="R222" s="5">
        <v>0.0288129194964163</v>
      </c>
      <c r="S222" s="5">
        <v>217.71</v>
      </c>
      <c r="T222" s="5">
        <v>0.788632757404795</v>
      </c>
      <c r="U222" s="5">
        <v>0.35785</v>
      </c>
      <c r="V222" s="12">
        <v>128.6246</v>
      </c>
      <c r="W222" s="12">
        <v>10807.2</v>
      </c>
      <c r="X222" s="12">
        <v>0.7815</v>
      </c>
      <c r="Y222" s="12">
        <v>100</v>
      </c>
      <c r="Z222" s="12">
        <v>2447.4</v>
      </c>
      <c r="AA222" s="12">
        <v>1242.7</v>
      </c>
      <c r="AB222" s="12">
        <v>17.3735</v>
      </c>
      <c r="AC222" s="12">
        <v>2447.4</v>
      </c>
      <c r="AD222" s="12">
        <v>5421.29227142989</v>
      </c>
      <c r="AE222" s="5">
        <v>0.608</v>
      </c>
      <c r="AF222" s="5">
        <v>0.00033182788845789</v>
      </c>
      <c r="AG222" s="5">
        <v>46.9952917303093</v>
      </c>
      <c r="AH222" s="5">
        <v>0.50175049174203</v>
      </c>
      <c r="AI222" s="5">
        <v>540.4016</v>
      </c>
      <c r="AJ222" s="12">
        <v>378.119</v>
      </c>
      <c r="AK222" s="12">
        <v>0.191065689742294</v>
      </c>
      <c r="AL222" s="14">
        <v>1</v>
      </c>
      <c r="AM222" s="14">
        <v>1</v>
      </c>
      <c r="AN222" s="14">
        <v>1</v>
      </c>
      <c r="AO222" s="6">
        <v>6.96438069143364</v>
      </c>
      <c r="AP222" s="5">
        <v>15407.7809963686</v>
      </c>
      <c r="AQ222" s="16">
        <v>1978.51</v>
      </c>
      <c r="AR222" s="16">
        <v>864.21</v>
      </c>
      <c r="AS222" s="16">
        <v>124.09</v>
      </c>
      <c r="AT222" s="6">
        <v>720.2</v>
      </c>
      <c r="AU222" s="6">
        <v>1253.7</v>
      </c>
      <c r="AV222" s="5">
        <v>1.74076645376284</v>
      </c>
      <c r="AW222" s="16">
        <v>2958685</v>
      </c>
      <c r="AX222" s="16">
        <v>18.0398</v>
      </c>
      <c r="AY222" s="16">
        <v>48764</v>
      </c>
      <c r="AZ222" s="16">
        <v>64.6172</v>
      </c>
      <c r="BA222" s="16">
        <v>11.5456</v>
      </c>
      <c r="BB222" s="16">
        <v>4305.2107</v>
      </c>
      <c r="BC222" s="16">
        <v>1619.9723</v>
      </c>
      <c r="BD222" s="5">
        <v>0</v>
      </c>
      <c r="BE222" s="5">
        <v>0</v>
      </c>
      <c r="BF222" s="5">
        <f t="shared" si="14"/>
        <v>0</v>
      </c>
      <c r="BG222" s="5">
        <v>0.145068906862915</v>
      </c>
      <c r="BH222" s="5">
        <v>0.083336226148737</v>
      </c>
      <c r="BI222" s="17">
        <v>0.951</v>
      </c>
      <c r="BJ222" s="17">
        <v>1</v>
      </c>
      <c r="BK222" s="17">
        <v>0.951</v>
      </c>
      <c r="BL222" s="18">
        <v>0.760155312963754</v>
      </c>
      <c r="BM222" s="18">
        <v>0.239844687036246</v>
      </c>
      <c r="BN222" s="5">
        <v>4.8</v>
      </c>
      <c r="BO222" s="5">
        <v>39.5</v>
      </c>
      <c r="BP222" s="5">
        <v>2.35</v>
      </c>
      <c r="BQ222" s="5">
        <v>1.9</v>
      </c>
      <c r="BR222" s="14">
        <v>0.808510638297872</v>
      </c>
    </row>
    <row r="223" ht="15.6" spans="1:70">
      <c r="A223" s="4">
        <f t="shared" si="11"/>
        <v>2013</v>
      </c>
      <c r="B223" s="9" t="str">
        <f t="shared" si="12"/>
        <v>安徽</v>
      </c>
      <c r="C223" s="4">
        <f t="shared" si="13"/>
        <v>12</v>
      </c>
      <c r="D223" s="5">
        <v>0.084668</v>
      </c>
      <c r="E223" s="5">
        <v>60.4162115411</v>
      </c>
      <c r="F223" s="6">
        <v>0.0192163522713422</v>
      </c>
      <c r="G223" s="6">
        <f t="shared" si="15"/>
        <v>0.00188794761229649</v>
      </c>
      <c r="H223" s="5">
        <v>60.2391722463</v>
      </c>
      <c r="I223" s="5">
        <v>0.0033317578</v>
      </c>
      <c r="J223" s="5">
        <v>0.173707537</v>
      </c>
      <c r="K223" s="5">
        <v>3144</v>
      </c>
      <c r="L223" s="6">
        <v>32001</v>
      </c>
      <c r="M223" s="5">
        <v>33</v>
      </c>
      <c r="N223" s="5">
        <v>47.87</v>
      </c>
      <c r="O223" s="5">
        <v>506.758208442151</v>
      </c>
      <c r="P223" s="5">
        <v>1.2946000343143</v>
      </c>
      <c r="Q223" s="5">
        <v>7732.57451694684</v>
      </c>
      <c r="R223" s="5">
        <v>0.00870427690185935</v>
      </c>
      <c r="S223" s="5">
        <v>120.16</v>
      </c>
      <c r="T223" s="5">
        <v>0.710077363608962</v>
      </c>
      <c r="U223" s="5">
        <v>0.252407142857143</v>
      </c>
      <c r="V223" s="12">
        <v>65.6548</v>
      </c>
      <c r="W223" s="12">
        <v>7561.9</v>
      </c>
      <c r="X223" s="12">
        <v>1.4959</v>
      </c>
      <c r="Y223" s="12">
        <v>100</v>
      </c>
      <c r="Z223" s="12">
        <v>1124.6</v>
      </c>
      <c r="AA223" s="12">
        <v>546.8</v>
      </c>
      <c r="AB223" s="12">
        <v>7.4096</v>
      </c>
      <c r="AC223" s="12">
        <v>1124.6</v>
      </c>
      <c r="AD223" s="12">
        <v>2839.58960000027</v>
      </c>
      <c r="AE223" s="5">
        <v>0.359</v>
      </c>
      <c r="AF223" s="5">
        <v>0.000315309214760781</v>
      </c>
      <c r="AG223" s="5">
        <v>21.4516171422442</v>
      </c>
      <c r="AH223" s="5">
        <v>0.180279848744905</v>
      </c>
      <c r="AI223" s="5">
        <v>141.988</v>
      </c>
      <c r="AJ223" s="12">
        <v>189.7881</v>
      </c>
      <c r="AK223" s="12">
        <v>0.0603651717557252</v>
      </c>
      <c r="AL223" s="14">
        <v>0.405</v>
      </c>
      <c r="AM223" s="14">
        <v>0.503</v>
      </c>
      <c r="AN223" s="14">
        <v>0.806</v>
      </c>
      <c r="AO223" s="6">
        <v>5.75548008644643</v>
      </c>
      <c r="AP223" s="5">
        <v>7732.57451694684</v>
      </c>
      <c r="AQ223" s="16">
        <v>5883.1</v>
      </c>
      <c r="AR223" s="16">
        <v>1118.52</v>
      </c>
      <c r="AS223" s="16">
        <v>194.34</v>
      </c>
      <c r="AT223" s="6">
        <v>1012.4</v>
      </c>
      <c r="AU223" s="6">
        <v>6625.3</v>
      </c>
      <c r="AV223" s="5">
        <v>6.54415250888977</v>
      </c>
      <c r="AW223" s="16">
        <v>985907</v>
      </c>
      <c r="AX223" s="16">
        <v>16.425</v>
      </c>
      <c r="AY223" s="16">
        <v>20300</v>
      </c>
      <c r="AZ223" s="16">
        <v>64.0197</v>
      </c>
      <c r="BA223" s="16">
        <v>4.7494</v>
      </c>
      <c r="BB223" s="16">
        <v>1355.0737</v>
      </c>
      <c r="BC223" s="16">
        <v>1050.987</v>
      </c>
      <c r="BD223" s="5">
        <v>1</v>
      </c>
      <c r="BE223" s="5">
        <v>0</v>
      </c>
      <c r="BF223" s="5">
        <f t="shared" si="14"/>
        <v>1</v>
      </c>
      <c r="BG223" s="5">
        <v>0.592327361155813</v>
      </c>
      <c r="BH223" s="5">
        <v>0.0905124628974001</v>
      </c>
      <c r="BI223" s="17">
        <v>0.366</v>
      </c>
      <c r="BJ223" s="17">
        <v>0.413</v>
      </c>
      <c r="BK223" s="17">
        <v>0.887</v>
      </c>
      <c r="BL223" s="18">
        <v>0.536416696724268</v>
      </c>
      <c r="BM223" s="18">
        <v>0.463583303275732</v>
      </c>
      <c r="BN223" s="5">
        <v>12.3</v>
      </c>
      <c r="BO223" s="5">
        <v>42.9</v>
      </c>
      <c r="BP223" s="5">
        <v>2.85</v>
      </c>
      <c r="BQ223" s="5">
        <v>2.9</v>
      </c>
      <c r="BR223" s="14">
        <v>1.01754385964912</v>
      </c>
    </row>
    <row r="224" ht="15.6" spans="1:70">
      <c r="A224" s="4">
        <f t="shared" ref="A224:A287" si="16">A194-1</f>
        <v>2013</v>
      </c>
      <c r="B224" s="9" t="str">
        <f t="shared" ref="B224:B287" si="17">B194</f>
        <v>福建</v>
      </c>
      <c r="C224" s="4">
        <f t="shared" ref="C224:C287" si="18">C194</f>
        <v>13</v>
      </c>
      <c r="D224" s="5">
        <v>0.0900636</v>
      </c>
      <c r="E224" s="5">
        <v>107.0490927257</v>
      </c>
      <c r="F224" s="6">
        <v>0.0722816291193113</v>
      </c>
      <c r="G224" s="6">
        <f t="shared" si="15"/>
        <v>0.00184107133417663</v>
      </c>
      <c r="H224" s="5">
        <v>106.9433749716</v>
      </c>
      <c r="I224" s="5">
        <v>0.0176107063</v>
      </c>
      <c r="J224" s="5">
        <v>0.0881070478</v>
      </c>
      <c r="K224" s="5">
        <v>1481</v>
      </c>
      <c r="L224" s="6">
        <v>58145</v>
      </c>
      <c r="M224" s="5">
        <v>39.1</v>
      </c>
      <c r="N224" s="5">
        <v>60.8</v>
      </c>
      <c r="O224" s="5">
        <v>268.286548325877</v>
      </c>
      <c r="P224" s="5">
        <v>0.75857535917828</v>
      </c>
      <c r="Q224" s="5">
        <v>10655.4347080478</v>
      </c>
      <c r="R224" s="5">
        <v>0.0325381862213623</v>
      </c>
      <c r="S224" s="5">
        <v>199.51</v>
      </c>
      <c r="T224" s="5">
        <v>0.749807371259792</v>
      </c>
      <c r="U224" s="5">
        <v>0.194625</v>
      </c>
      <c r="V224" s="12">
        <v>114.0239</v>
      </c>
      <c r="W224" s="12">
        <v>7726</v>
      </c>
      <c r="X224" s="12">
        <v>0.8828</v>
      </c>
      <c r="Y224" s="12">
        <v>99.5147</v>
      </c>
      <c r="Z224" s="12">
        <v>1439.4</v>
      </c>
      <c r="AA224" s="12">
        <v>835.6</v>
      </c>
      <c r="AB224" s="12">
        <v>9.8495</v>
      </c>
      <c r="AC224" s="12">
        <v>1439.4</v>
      </c>
      <c r="AD224" s="12">
        <v>2736.11904285717</v>
      </c>
      <c r="AE224" s="5">
        <v>0.641</v>
      </c>
      <c r="AF224" s="5">
        <v>0.000907446274393606</v>
      </c>
      <c r="AG224" s="5">
        <v>35.8256623620336</v>
      </c>
      <c r="AH224" s="5">
        <v>0.648402018156827</v>
      </c>
      <c r="AI224" s="5">
        <v>240.1922</v>
      </c>
      <c r="AJ224" s="12">
        <v>158.7961</v>
      </c>
      <c r="AK224" s="12">
        <v>0.107222214719784</v>
      </c>
      <c r="AL224" s="14">
        <v>1</v>
      </c>
      <c r="AM224" s="14">
        <v>1</v>
      </c>
      <c r="AN224" s="14">
        <v>1</v>
      </c>
      <c r="AO224" s="6">
        <v>13.8675311467073</v>
      </c>
      <c r="AP224" s="5">
        <v>10655.4347080478</v>
      </c>
      <c r="AQ224" s="16">
        <v>1338.74</v>
      </c>
      <c r="AR224" s="16">
        <v>1090.82</v>
      </c>
      <c r="AS224" s="16">
        <v>78.66</v>
      </c>
      <c r="AT224" s="6">
        <v>742.5</v>
      </c>
      <c r="AU224" s="6">
        <v>1202.1</v>
      </c>
      <c r="AV224" s="5">
        <v>1.6189898989899</v>
      </c>
      <c r="AW224" s="16">
        <v>1261514</v>
      </c>
      <c r="AX224" s="16">
        <v>15.1718</v>
      </c>
      <c r="AY224" s="16">
        <v>19025</v>
      </c>
      <c r="AZ224" s="16">
        <v>56.5597</v>
      </c>
      <c r="BA224" s="16">
        <v>5.7585</v>
      </c>
      <c r="BB224" s="16">
        <v>1710.4771</v>
      </c>
      <c r="BC224" s="16">
        <v>709.7869</v>
      </c>
      <c r="BD224" s="5">
        <v>0</v>
      </c>
      <c r="BE224" s="5">
        <v>0</v>
      </c>
      <c r="BF224" s="5">
        <f t="shared" ref="BF224:BF287" si="19">BF194</f>
        <v>0</v>
      </c>
      <c r="BG224" s="5">
        <v>0.110201499789149</v>
      </c>
      <c r="BH224" s="5">
        <v>0.0680680588914761</v>
      </c>
      <c r="BI224" s="17">
        <v>1</v>
      </c>
      <c r="BJ224" s="17">
        <v>1</v>
      </c>
      <c r="BK224" s="17">
        <v>1</v>
      </c>
      <c r="BL224" s="18">
        <v>0.573847858405094</v>
      </c>
      <c r="BM224" s="18">
        <v>0.426152141594906</v>
      </c>
      <c r="BN224" s="5">
        <v>8.9</v>
      </c>
      <c r="BO224" s="5">
        <v>28.7</v>
      </c>
      <c r="BP224" s="5">
        <v>2.76</v>
      </c>
      <c r="BQ224" s="5">
        <v>2.1</v>
      </c>
      <c r="BR224" s="14">
        <v>0.760869565217391</v>
      </c>
    </row>
    <row r="225" ht="15.6" spans="1:70">
      <c r="A225" s="4">
        <f t="shared" si="16"/>
        <v>2013</v>
      </c>
      <c r="B225" s="9" t="str">
        <f t="shared" si="17"/>
        <v>江西</v>
      </c>
      <c r="C225" s="4">
        <f t="shared" si="18"/>
        <v>14</v>
      </c>
      <c r="D225" s="5">
        <v>0.0644399</v>
      </c>
      <c r="E225" s="5">
        <v>29.2061005327</v>
      </c>
      <c r="F225" s="6">
        <v>0.0126323964241782</v>
      </c>
      <c r="G225" s="6">
        <f t="shared" si="15"/>
        <v>0.000914691529367366</v>
      </c>
      <c r="H225" s="5">
        <v>29.1201167972</v>
      </c>
      <c r="I225" s="5">
        <v>0.002357801</v>
      </c>
      <c r="J225" s="5">
        <v>0.0836259345</v>
      </c>
      <c r="K225" s="5">
        <v>2312</v>
      </c>
      <c r="L225" s="6">
        <v>31930</v>
      </c>
      <c r="M225" s="5">
        <v>35.1</v>
      </c>
      <c r="N225" s="5">
        <v>49.04</v>
      </c>
      <c r="O225" s="5">
        <v>394.211273702036</v>
      </c>
      <c r="P225" s="5">
        <v>0.940422415019417</v>
      </c>
      <c r="Q225" s="5">
        <v>8335.5798218503</v>
      </c>
      <c r="R225" s="5">
        <v>0.0230757956695921</v>
      </c>
      <c r="S225" s="5">
        <v>144.5</v>
      </c>
      <c r="T225" s="5">
        <v>0.712949813777766</v>
      </c>
      <c r="U225" s="5">
        <v>0.156517647058824</v>
      </c>
      <c r="V225" s="12">
        <v>62.0699</v>
      </c>
      <c r="W225" s="12">
        <v>4088.4</v>
      </c>
      <c r="X225" s="12">
        <v>1.1761</v>
      </c>
      <c r="Y225" s="12">
        <v>100</v>
      </c>
      <c r="Z225" s="12">
        <v>868.6</v>
      </c>
      <c r="AA225" s="12">
        <v>410.1</v>
      </c>
      <c r="AB225" s="12">
        <v>7.6364</v>
      </c>
      <c r="AC225" s="12">
        <v>868.6</v>
      </c>
      <c r="AD225" s="12">
        <v>1677.06988571311</v>
      </c>
      <c r="AE225" s="5">
        <v>0.326</v>
      </c>
      <c r="AF225" s="5">
        <v>0.000306553824767979</v>
      </c>
      <c r="AG225" s="5">
        <v>19.6999484852202</v>
      </c>
      <c r="AH225" s="5">
        <v>0.175135532932663</v>
      </c>
      <c r="AI225" s="5">
        <v>103.9332</v>
      </c>
      <c r="AJ225" s="12">
        <v>132.7351</v>
      </c>
      <c r="AK225" s="12">
        <v>0.0574113754325259</v>
      </c>
      <c r="AL225" s="14">
        <v>0.575</v>
      </c>
      <c r="AM225" s="14">
        <v>0.646</v>
      </c>
      <c r="AN225" s="14">
        <v>0.89</v>
      </c>
      <c r="AO225" s="6">
        <v>11.8375592998528</v>
      </c>
      <c r="AP225" s="5">
        <v>8335.5798218503</v>
      </c>
      <c r="AQ225" s="16">
        <v>3087.31</v>
      </c>
      <c r="AR225" s="16">
        <v>1447.26</v>
      </c>
      <c r="AS225" s="16">
        <v>122.26</v>
      </c>
      <c r="AT225" s="6">
        <v>638.5</v>
      </c>
      <c r="AU225" s="6">
        <v>3690.9</v>
      </c>
      <c r="AV225" s="5">
        <v>5.78057948316366</v>
      </c>
      <c r="AW225" s="16">
        <v>509018</v>
      </c>
      <c r="AX225" s="16">
        <v>12.1543</v>
      </c>
      <c r="AY225" s="16">
        <v>8805</v>
      </c>
      <c r="AZ225" s="16">
        <v>57.7037</v>
      </c>
      <c r="BA225" s="16">
        <v>3.2374</v>
      </c>
      <c r="BB225" s="16">
        <v>739.4593</v>
      </c>
      <c r="BC225" s="16">
        <v>437.8696</v>
      </c>
      <c r="BD225" s="5">
        <v>1</v>
      </c>
      <c r="BE225" s="5">
        <v>0</v>
      </c>
      <c r="BF225" s="5">
        <f t="shared" si="19"/>
        <v>1</v>
      </c>
      <c r="BG225" s="5">
        <v>0.255026740184901</v>
      </c>
      <c r="BH225" s="5">
        <v>0.044117850282603</v>
      </c>
      <c r="BI225" s="17">
        <v>0.575</v>
      </c>
      <c r="BJ225" s="17">
        <v>0.646</v>
      </c>
      <c r="BK225" s="17">
        <v>0.89</v>
      </c>
      <c r="BL225" s="18">
        <v>0.50362200534533</v>
      </c>
      <c r="BM225" s="18">
        <v>0.49637799465467</v>
      </c>
      <c r="BN225" s="5">
        <v>11.4</v>
      </c>
      <c r="BO225" s="5">
        <v>48</v>
      </c>
      <c r="BP225" s="5">
        <v>2.49</v>
      </c>
      <c r="BQ225" s="5">
        <v>2.3</v>
      </c>
      <c r="BR225" s="14">
        <v>0.923694779116466</v>
      </c>
    </row>
    <row r="226" ht="15.6" spans="1:70">
      <c r="A226" s="4">
        <f t="shared" si="16"/>
        <v>2013</v>
      </c>
      <c r="B226" s="9" t="str">
        <f t="shared" si="17"/>
        <v>山东</v>
      </c>
      <c r="C226" s="4">
        <f t="shared" si="18"/>
        <v>15</v>
      </c>
      <c r="D226" s="5">
        <v>0.1436148</v>
      </c>
      <c r="E226" s="5">
        <v>149.3077499186</v>
      </c>
      <c r="F226" s="6">
        <v>0.0331647600885384</v>
      </c>
      <c r="G226" s="6">
        <f t="shared" si="15"/>
        <v>0.00262472971642085</v>
      </c>
      <c r="H226" s="5">
        <v>149.0070109711</v>
      </c>
      <c r="I226" s="5">
        <v>0.001531449</v>
      </c>
      <c r="J226" s="5">
        <v>0.2992074985</v>
      </c>
      <c r="K226" s="5">
        <v>4502</v>
      </c>
      <c r="L226" s="6">
        <v>56885</v>
      </c>
      <c r="M226" s="5">
        <v>41.2</v>
      </c>
      <c r="N226" s="5">
        <v>53.46</v>
      </c>
      <c r="O226" s="5">
        <v>874.880245257712</v>
      </c>
      <c r="P226" s="5">
        <v>1.0342873173868</v>
      </c>
      <c r="Q226" s="5">
        <v>10174.2671009772</v>
      </c>
      <c r="R226" s="5">
        <v>0.0138457191629525</v>
      </c>
      <c r="S226" s="5">
        <v>157.91</v>
      </c>
      <c r="T226" s="5">
        <v>0.735419700987166</v>
      </c>
      <c r="U226" s="5">
        <v>0.36923125</v>
      </c>
      <c r="V226" s="12">
        <v>85.6165</v>
      </c>
      <c r="W226" s="12">
        <v>11424.4</v>
      </c>
      <c r="X226" s="12">
        <v>1.4821</v>
      </c>
      <c r="Y226" s="12">
        <v>100</v>
      </c>
      <c r="Z226" s="12">
        <v>2537</v>
      </c>
      <c r="AA226" s="12">
        <v>1465.1</v>
      </c>
      <c r="AB226" s="12">
        <v>14.2994</v>
      </c>
      <c r="AC226" s="12">
        <v>2537</v>
      </c>
      <c r="AD226" s="12">
        <v>5359.78172857107</v>
      </c>
      <c r="AE226" s="5">
        <v>0.447</v>
      </c>
      <c r="AF226" s="5">
        <v>0.000137429682191354</v>
      </c>
      <c r="AG226" s="5">
        <v>23.9296944447539</v>
      </c>
      <c r="AH226" s="5">
        <v>0.144898686658275</v>
      </c>
      <c r="AI226" s="5">
        <v>448.7687</v>
      </c>
      <c r="AJ226" s="12">
        <v>579.8768</v>
      </c>
      <c r="AK226" s="12">
        <v>0.128804264771213</v>
      </c>
      <c r="AL226" s="14">
        <v>0.643</v>
      </c>
      <c r="AM226" s="14">
        <v>1</v>
      </c>
      <c r="AN226" s="14">
        <v>0.643</v>
      </c>
      <c r="AO226" s="6">
        <v>4.18536073521962</v>
      </c>
      <c r="AP226" s="5">
        <v>10174.2671009772</v>
      </c>
      <c r="AQ226" s="16">
        <v>7633.53</v>
      </c>
      <c r="AR226" s="16">
        <v>1156.75</v>
      </c>
      <c r="AS226" s="16">
        <v>276.38</v>
      </c>
      <c r="AT226" s="6">
        <v>2112</v>
      </c>
      <c r="AU226" s="6">
        <v>7294.6</v>
      </c>
      <c r="AV226" s="5">
        <v>3.45388257575758</v>
      </c>
      <c r="AW226" s="16">
        <v>2253930</v>
      </c>
      <c r="AX226" s="16">
        <v>15.0411</v>
      </c>
      <c r="AY226" s="16">
        <v>39760</v>
      </c>
      <c r="AZ226" s="16">
        <v>49.2781</v>
      </c>
      <c r="BA226" s="16">
        <v>4.5671</v>
      </c>
      <c r="BB226" s="16">
        <v>4111.4125</v>
      </c>
      <c r="BC226" s="16">
        <v>3527.6783</v>
      </c>
      <c r="BD226" s="5">
        <v>0</v>
      </c>
      <c r="BE226" s="5">
        <v>0</v>
      </c>
      <c r="BF226" s="5">
        <f t="shared" si="19"/>
        <v>1</v>
      </c>
      <c r="BG226" s="5">
        <v>0.630611627404366</v>
      </c>
      <c r="BH226" s="5">
        <v>0.182580505727253</v>
      </c>
      <c r="BI226" s="17">
        <v>0.624</v>
      </c>
      <c r="BJ226" s="17">
        <v>1</v>
      </c>
      <c r="BK226" s="17">
        <v>0.624</v>
      </c>
      <c r="BL226" s="18">
        <v>0.391375386590418</v>
      </c>
      <c r="BM226" s="18">
        <v>0.608624613409582</v>
      </c>
      <c r="BN226" s="5">
        <v>8.7</v>
      </c>
      <c r="BO226" s="5">
        <v>39.5</v>
      </c>
      <c r="BP226" s="5">
        <v>2.66</v>
      </c>
      <c r="BQ226" s="5">
        <v>2.5</v>
      </c>
      <c r="BR226" s="14">
        <v>0.93984962406015</v>
      </c>
    </row>
    <row r="227" ht="15.6" spans="1:70">
      <c r="A227" s="4">
        <f t="shared" si="16"/>
        <v>2013</v>
      </c>
      <c r="B227" s="9" t="str">
        <f t="shared" si="17"/>
        <v>河南</v>
      </c>
      <c r="C227" s="4">
        <f t="shared" si="18"/>
        <v>16</v>
      </c>
      <c r="D227" s="5">
        <v>0.1019061</v>
      </c>
      <c r="E227" s="5">
        <v>173.0139580883</v>
      </c>
      <c r="F227" s="6">
        <v>0.0327058521906049</v>
      </c>
      <c r="G227" s="6">
        <f t="shared" si="15"/>
        <v>0.00505726105896641</v>
      </c>
      <c r="H227" s="5">
        <v>172.6804030412</v>
      </c>
      <c r="I227" s="5">
        <v>0.0132569741</v>
      </c>
      <c r="J227" s="5">
        <v>0.320298073</v>
      </c>
      <c r="K227" s="5">
        <v>5290</v>
      </c>
      <c r="L227" s="6">
        <v>34211</v>
      </c>
      <c r="M227" s="5">
        <v>32</v>
      </c>
      <c r="N227" s="5">
        <v>43.6</v>
      </c>
      <c r="O227" s="5">
        <v>852.542556035194</v>
      </c>
      <c r="P227" s="5">
        <v>1.06736070711243</v>
      </c>
      <c r="Q227" s="5">
        <v>8033.74908290535</v>
      </c>
      <c r="R227" s="5">
        <v>0.00556372684545203</v>
      </c>
      <c r="S227" s="5">
        <v>176.57</v>
      </c>
      <c r="T227" s="5">
        <v>0.703068684996396</v>
      </c>
      <c r="U227" s="5">
        <v>0.321294117647059</v>
      </c>
      <c r="V227" s="12">
        <v>76.4923</v>
      </c>
      <c r="W227" s="12">
        <v>8968.1</v>
      </c>
      <c r="X227" s="12">
        <v>1.6731</v>
      </c>
      <c r="Y227" s="12">
        <v>99.9313</v>
      </c>
      <c r="Z227" s="12">
        <v>1747</v>
      </c>
      <c r="AA227" s="12">
        <v>1000.5</v>
      </c>
      <c r="AB227" s="12">
        <v>12.5882</v>
      </c>
      <c r="AC227" s="12">
        <v>1747</v>
      </c>
      <c r="AD227" s="12">
        <v>4097.74661428775</v>
      </c>
      <c r="AE227" s="5">
        <v>0.349</v>
      </c>
      <c r="AF227" s="5">
        <v>0.000127534687196665</v>
      </c>
      <c r="AG227" s="5">
        <v>18.5394252107878</v>
      </c>
      <c r="AH227" s="5">
        <v>0.128597476256638</v>
      </c>
      <c r="AI227" s="5">
        <v>301.6769</v>
      </c>
      <c r="AJ227" s="12">
        <v>236.3909</v>
      </c>
      <c r="AK227" s="12">
        <v>0.044686370510397</v>
      </c>
      <c r="AL227" s="14">
        <v>0.42</v>
      </c>
      <c r="AM227" s="14">
        <v>0.736</v>
      </c>
      <c r="AN227" s="14">
        <v>0.57</v>
      </c>
      <c r="AO227" s="6">
        <v>5.05220947314091</v>
      </c>
      <c r="AP227" s="5">
        <v>8033.74908290535</v>
      </c>
      <c r="AQ227" s="16">
        <v>8140.7</v>
      </c>
      <c r="AR227" s="16">
        <v>1272.5</v>
      </c>
      <c r="AS227" s="16">
        <v>251.87</v>
      </c>
      <c r="AT227" s="6">
        <v>2082.2</v>
      </c>
      <c r="AU227" s="6">
        <v>10081.8</v>
      </c>
      <c r="AV227" s="5">
        <v>4.84189799250792</v>
      </c>
      <c r="AW227" s="16">
        <v>1173632</v>
      </c>
      <c r="AX227" s="16">
        <v>11.627</v>
      </c>
      <c r="AY227" s="16">
        <v>20927</v>
      </c>
      <c r="AZ227" s="16">
        <v>49.3503</v>
      </c>
      <c r="BA227" s="16">
        <v>2.8133</v>
      </c>
      <c r="BB227" s="16">
        <v>1831.8451</v>
      </c>
      <c r="BC227" s="16">
        <v>861.5964</v>
      </c>
      <c r="BD227" s="5">
        <v>1</v>
      </c>
      <c r="BE227" s="5">
        <v>0</v>
      </c>
      <c r="BF227" s="5">
        <f t="shared" si="19"/>
        <v>1</v>
      </c>
      <c r="BG227" s="5">
        <v>0.792282907662082</v>
      </c>
      <c r="BH227" s="5">
        <v>0.163630648330059</v>
      </c>
      <c r="BI227" s="17">
        <v>0.397</v>
      </c>
      <c r="BJ227" s="17">
        <v>0.736</v>
      </c>
      <c r="BK227" s="17">
        <v>0.539</v>
      </c>
      <c r="BL227" s="18">
        <v>0.471782530672551</v>
      </c>
      <c r="BM227" s="18">
        <v>0.528217469327449</v>
      </c>
      <c r="BN227" s="5">
        <v>12.6</v>
      </c>
      <c r="BO227" s="5">
        <v>42.6</v>
      </c>
      <c r="BP227" s="5">
        <v>2.64</v>
      </c>
      <c r="BQ227" s="5">
        <v>2.9</v>
      </c>
      <c r="BR227" s="14">
        <v>1.09848484848485</v>
      </c>
    </row>
    <row r="228" ht="15.6" spans="1:70">
      <c r="A228" s="4">
        <f t="shared" si="16"/>
        <v>2013</v>
      </c>
      <c r="B228" s="9" t="str">
        <f t="shared" si="17"/>
        <v>湖北</v>
      </c>
      <c r="C228" s="4">
        <f t="shared" si="18"/>
        <v>17</v>
      </c>
      <c r="D228" s="5">
        <v>0.093346</v>
      </c>
      <c r="E228" s="5">
        <v>69.5039854862</v>
      </c>
      <c r="F228" s="6">
        <v>0.0263472272502654</v>
      </c>
      <c r="G228" s="6">
        <f t="shared" si="15"/>
        <v>0.00162293899701583</v>
      </c>
      <c r="H228" s="5">
        <v>69.3189430295</v>
      </c>
      <c r="I228" s="5">
        <v>0.0129940431</v>
      </c>
      <c r="J228" s="5">
        <v>0.1720484136</v>
      </c>
      <c r="K228" s="5">
        <v>2638</v>
      </c>
      <c r="L228" s="6">
        <v>42826</v>
      </c>
      <c r="M228" s="5">
        <v>38.1</v>
      </c>
      <c r="N228" s="5">
        <v>54.51</v>
      </c>
      <c r="O228" s="5">
        <v>482.481343424644</v>
      </c>
      <c r="P228" s="5">
        <v>0.893878626490737</v>
      </c>
      <c r="Q228" s="5">
        <v>8380.33706590856</v>
      </c>
      <c r="R228" s="5">
        <v>0.0103350418262791</v>
      </c>
      <c r="S228" s="5">
        <v>110.82</v>
      </c>
      <c r="T228" s="5">
        <v>0.751483493522775</v>
      </c>
      <c r="U228" s="5">
        <v>0.189294736842105</v>
      </c>
      <c r="V228" s="12">
        <v>76.1643</v>
      </c>
      <c r="W228" s="12">
        <v>7235.2</v>
      </c>
      <c r="X228" s="12">
        <v>1.1165</v>
      </c>
      <c r="Y228" s="12">
        <v>99.1128</v>
      </c>
      <c r="Z228" s="12">
        <v>1153.2</v>
      </c>
      <c r="AA228" s="12">
        <v>813.3</v>
      </c>
      <c r="AB228" s="12">
        <v>8.5785</v>
      </c>
      <c r="AC228" s="12">
        <v>1153.2</v>
      </c>
      <c r="AD228" s="12">
        <v>2652.20021428682</v>
      </c>
      <c r="AE228" s="5">
        <v>0.431</v>
      </c>
      <c r="AF228" s="5">
        <v>0.00023892509808776</v>
      </c>
      <c r="AG228" s="5">
        <v>34.2254403857849</v>
      </c>
      <c r="AH228" s="5">
        <v>0.18951631566767</v>
      </c>
      <c r="AI228" s="5">
        <v>144.0658</v>
      </c>
      <c r="AJ228" s="12">
        <v>173.5048</v>
      </c>
      <c r="AK228" s="12">
        <v>0.0657713419257013</v>
      </c>
      <c r="AL228" s="14">
        <v>0.562</v>
      </c>
      <c r="AM228" s="14">
        <v>0.724</v>
      </c>
      <c r="AN228" s="14">
        <v>0.777</v>
      </c>
      <c r="AO228" s="6">
        <v>9.69759745035548</v>
      </c>
      <c r="AP228" s="5">
        <v>8380.33706590856</v>
      </c>
      <c r="AQ228" s="16">
        <v>5281.81</v>
      </c>
      <c r="AR228" s="16">
        <v>1582.26</v>
      </c>
      <c r="AS228" s="16">
        <v>163.16</v>
      </c>
      <c r="AT228" s="6">
        <v>1246.4</v>
      </c>
      <c r="AU228" s="6">
        <v>4258.4</v>
      </c>
      <c r="AV228" s="5">
        <v>3.41655969191271</v>
      </c>
      <c r="AW228" s="16">
        <v>1230455</v>
      </c>
      <c r="AX228" s="16">
        <v>18.0948</v>
      </c>
      <c r="AY228" s="16">
        <v>19512</v>
      </c>
      <c r="AZ228" s="16">
        <v>53.6398</v>
      </c>
      <c r="BA228" s="16">
        <v>3.3758</v>
      </c>
      <c r="BB228" s="16">
        <v>1843.1244</v>
      </c>
      <c r="BC228" s="16">
        <v>945.98</v>
      </c>
      <c r="BD228" s="5">
        <v>1</v>
      </c>
      <c r="BE228" s="5">
        <v>0</v>
      </c>
      <c r="BF228" s="5">
        <f t="shared" si="19"/>
        <v>1</v>
      </c>
      <c r="BG228" s="5">
        <v>0.269134023485394</v>
      </c>
      <c r="BH228" s="5">
        <v>0.0787734000733129</v>
      </c>
      <c r="BI228" s="17">
        <v>0.551</v>
      </c>
      <c r="BJ228" s="17">
        <v>0.721</v>
      </c>
      <c r="BK228" s="17">
        <v>0.764</v>
      </c>
      <c r="BL228" s="18">
        <v>0.298136645962733</v>
      </c>
      <c r="BM228" s="18">
        <v>0.701863354037267</v>
      </c>
      <c r="BN228" s="5">
        <v>12.6</v>
      </c>
      <c r="BO228" s="5">
        <v>29.4</v>
      </c>
      <c r="BP228" s="5">
        <v>2.58</v>
      </c>
      <c r="BQ228" s="5">
        <v>2.5</v>
      </c>
      <c r="BR228" s="14">
        <v>0.968992248062015</v>
      </c>
    </row>
    <row r="229" ht="15.6" spans="1:70">
      <c r="A229" s="4">
        <f t="shared" si="16"/>
        <v>2013</v>
      </c>
      <c r="B229" s="9" t="str">
        <f t="shared" si="17"/>
        <v>湖南</v>
      </c>
      <c r="C229" s="4">
        <f t="shared" si="18"/>
        <v>18</v>
      </c>
      <c r="D229" s="5">
        <v>0.0891984</v>
      </c>
      <c r="E229" s="5">
        <v>44.5243290375</v>
      </c>
      <c r="F229" s="6">
        <v>0.0127869985748133</v>
      </c>
      <c r="G229" s="6">
        <f t="shared" si="15"/>
        <v>0.00120521692979726</v>
      </c>
      <c r="H229" s="5">
        <v>44.3817692056</v>
      </c>
      <c r="I229" s="5">
        <v>0.0096217612</v>
      </c>
      <c r="J229" s="5">
        <v>0.1329380707</v>
      </c>
      <c r="K229" s="5">
        <v>3482</v>
      </c>
      <c r="L229" s="6">
        <v>36943</v>
      </c>
      <c r="M229" s="5">
        <v>40.3</v>
      </c>
      <c r="N229" s="5">
        <v>47.63</v>
      </c>
      <c r="O229" s="5">
        <v>589.05910188084</v>
      </c>
      <c r="P229" s="5">
        <v>0.721687809201032</v>
      </c>
      <c r="Q229" s="5">
        <v>8003.34584040341</v>
      </c>
      <c r="R229" s="5">
        <v>0.00641307839801281</v>
      </c>
      <c r="S229" s="5">
        <v>86.18</v>
      </c>
      <c r="T229" s="5">
        <v>0.711602890309495</v>
      </c>
      <c r="U229" s="5">
        <v>0.187114285714286</v>
      </c>
      <c r="V229" s="12">
        <v>68.3043</v>
      </c>
      <c r="W229" s="12">
        <v>7090.9</v>
      </c>
      <c r="X229" s="12">
        <v>1.053</v>
      </c>
      <c r="Y229" s="12">
        <v>99.6251</v>
      </c>
      <c r="Z229" s="12">
        <v>1219.6</v>
      </c>
      <c r="AA229" s="12">
        <v>702.4</v>
      </c>
      <c r="AB229" s="12">
        <v>9.0778</v>
      </c>
      <c r="AC229" s="12">
        <v>1219.6</v>
      </c>
      <c r="AD229" s="12">
        <v>2914.22495714397</v>
      </c>
      <c r="AE229" s="5">
        <v>0.363</v>
      </c>
      <c r="AF229" s="5">
        <v>0.000146911758946173</v>
      </c>
      <c r="AG229" s="5">
        <v>19.7462041594318</v>
      </c>
      <c r="AH229" s="5">
        <v>0.17550426256903</v>
      </c>
      <c r="AI229" s="5">
        <v>140.2046</v>
      </c>
      <c r="AJ229" s="12">
        <v>153.0961</v>
      </c>
      <c r="AK229" s="12">
        <v>0.0439678632969558</v>
      </c>
      <c r="AL229" s="14">
        <v>0.632</v>
      </c>
      <c r="AM229" s="14">
        <v>0.868</v>
      </c>
      <c r="AN229" s="14">
        <v>0.727</v>
      </c>
      <c r="AO229" s="6">
        <v>11.5171258847321</v>
      </c>
      <c r="AP229" s="5">
        <v>8003.34584040341</v>
      </c>
      <c r="AQ229" s="16">
        <v>4149.51</v>
      </c>
      <c r="AR229" s="16">
        <v>1822.47</v>
      </c>
      <c r="AS229" s="16">
        <v>158.24</v>
      </c>
      <c r="AT229" s="6">
        <v>1425.5</v>
      </c>
      <c r="AU229" s="6">
        <v>4936.6</v>
      </c>
      <c r="AV229" s="5">
        <v>3.46306559102069</v>
      </c>
      <c r="AW229" s="16">
        <v>904501</v>
      </c>
      <c r="AX229" s="16">
        <v>15.808</v>
      </c>
      <c r="AY229" s="16">
        <v>14770</v>
      </c>
      <c r="AZ229" s="16">
        <v>51.5011</v>
      </c>
      <c r="BA229" s="16">
        <v>4.0134</v>
      </c>
      <c r="BB229" s="16">
        <v>1364.9069</v>
      </c>
      <c r="BC229" s="16">
        <v>692.6561</v>
      </c>
      <c r="BD229" s="5">
        <v>1</v>
      </c>
      <c r="BE229" s="5">
        <v>0</v>
      </c>
      <c r="BF229" s="5">
        <f t="shared" si="19"/>
        <v>1</v>
      </c>
      <c r="BG229" s="5">
        <v>0.270874143332949</v>
      </c>
      <c r="BH229" s="5">
        <v>0.0782180227932421</v>
      </c>
      <c r="BI229" s="17">
        <v>0.632</v>
      </c>
      <c r="BJ229" s="17">
        <v>0.822</v>
      </c>
      <c r="BK229" s="17">
        <v>0.768</v>
      </c>
      <c r="BL229" s="18">
        <v>0.256226689231693</v>
      </c>
      <c r="BM229" s="18">
        <v>0.743773310768307</v>
      </c>
      <c r="BN229" s="5">
        <v>12.6</v>
      </c>
      <c r="BO229" s="5">
        <v>41</v>
      </c>
      <c r="BP229" s="5">
        <v>2.8</v>
      </c>
      <c r="BQ229" s="5">
        <v>2.8</v>
      </c>
      <c r="BR229" s="14">
        <v>1</v>
      </c>
    </row>
    <row r="230" ht="15.6" spans="1:70">
      <c r="A230" s="4">
        <f t="shared" si="16"/>
        <v>2013</v>
      </c>
      <c r="B230" s="9" t="str">
        <f t="shared" si="17"/>
        <v>广东</v>
      </c>
      <c r="C230" s="4">
        <f t="shared" si="18"/>
        <v>19</v>
      </c>
      <c r="D230" s="5">
        <v>0.1800622</v>
      </c>
      <c r="E230" s="5">
        <v>268.8217445342</v>
      </c>
      <c r="F230" s="6">
        <v>0.0783280141416667</v>
      </c>
      <c r="G230" s="6">
        <f t="shared" si="15"/>
        <v>0.00456923401040572</v>
      </c>
      <c r="H230" s="5">
        <v>268.63983879</v>
      </c>
      <c r="I230" s="5">
        <v>0.0495085333</v>
      </c>
      <c r="J230" s="5">
        <v>0.1323972109</v>
      </c>
      <c r="K230" s="5">
        <v>3432</v>
      </c>
      <c r="L230" s="6">
        <v>58833</v>
      </c>
      <c r="M230" s="5">
        <v>47.8</v>
      </c>
      <c r="N230" s="5">
        <v>68.09</v>
      </c>
      <c r="O230" s="5">
        <v>486.867210267022</v>
      </c>
      <c r="P230" s="5">
        <v>0.605064237378703</v>
      </c>
      <c r="Q230" s="5">
        <v>11077.0121598147</v>
      </c>
      <c r="R230" s="5">
        <v>0.0402816175932724</v>
      </c>
      <c r="S230" s="5">
        <v>165.32</v>
      </c>
      <c r="T230" s="5">
        <v>0.760754493608205</v>
      </c>
      <c r="U230" s="5">
        <v>0.371277777777778</v>
      </c>
      <c r="V230" s="12">
        <v>138.1629</v>
      </c>
      <c r="W230" s="12">
        <v>21148.1</v>
      </c>
      <c r="X230" s="12">
        <v>0.7592</v>
      </c>
      <c r="Y230" s="12">
        <v>99.9951</v>
      </c>
      <c r="Z230" s="12">
        <v>3325.2</v>
      </c>
      <c r="AA230" s="12">
        <v>2081.7</v>
      </c>
      <c r="AB230" s="12">
        <v>21.8854</v>
      </c>
      <c r="AC230" s="12">
        <v>3325.2</v>
      </c>
      <c r="AD230" s="12">
        <v>9856.58857142542</v>
      </c>
      <c r="AE230" s="5">
        <v>0.66</v>
      </c>
      <c r="AF230" s="5">
        <v>0.000253201912294163</v>
      </c>
      <c r="AG230" s="5">
        <v>34.9863365401641</v>
      </c>
      <c r="AH230" s="5">
        <v>0.298648409372602</v>
      </c>
      <c r="AI230" s="5">
        <v>518.563</v>
      </c>
      <c r="AJ230" s="12">
        <v>583.9056</v>
      </c>
      <c r="AK230" s="12">
        <v>0.170135664335664</v>
      </c>
      <c r="AL230" s="14">
        <v>0.86</v>
      </c>
      <c r="AM230" s="14">
        <v>1</v>
      </c>
      <c r="AN230" s="14">
        <v>0.86</v>
      </c>
      <c r="AO230" s="6">
        <v>7.77989439900611</v>
      </c>
      <c r="AP230" s="5">
        <v>11077.0121598147</v>
      </c>
      <c r="AQ230" s="16">
        <v>2621.83</v>
      </c>
      <c r="AR230" s="16">
        <v>1502.92</v>
      </c>
      <c r="AS230" s="16">
        <v>193.18</v>
      </c>
      <c r="AT230" s="6">
        <v>1349.9</v>
      </c>
      <c r="AU230" s="6">
        <v>2507.6</v>
      </c>
      <c r="AV230" s="5">
        <v>1.85761908289503</v>
      </c>
      <c r="AW230" s="16">
        <v>5611448</v>
      </c>
      <c r="AX230" s="16">
        <v>26.084</v>
      </c>
      <c r="AY230" s="16">
        <v>55718</v>
      </c>
      <c r="AZ230" s="16">
        <v>63.229</v>
      </c>
      <c r="BA230" s="16">
        <v>7.7019</v>
      </c>
      <c r="BB230" s="16">
        <v>10279.0503</v>
      </c>
      <c r="BC230" s="16">
        <v>7690.789</v>
      </c>
      <c r="BD230" s="5">
        <v>0</v>
      </c>
      <c r="BE230" s="5">
        <v>0</v>
      </c>
      <c r="BF230" s="5">
        <f t="shared" si="19"/>
        <v>0</v>
      </c>
      <c r="BG230" s="5">
        <v>0.166848534852154</v>
      </c>
      <c r="BH230" s="5">
        <v>0.0898184866792644</v>
      </c>
      <c r="BI230" s="17">
        <v>0.846</v>
      </c>
      <c r="BJ230" s="17">
        <v>1</v>
      </c>
      <c r="BK230" s="17">
        <v>0.846</v>
      </c>
      <c r="BL230" s="18">
        <v>0.616972341805744</v>
      </c>
      <c r="BM230" s="18">
        <v>0.383027658194256</v>
      </c>
      <c r="BN230" s="5">
        <v>4.9</v>
      </c>
      <c r="BO230" s="5">
        <v>23.4</v>
      </c>
      <c r="BP230" s="5">
        <v>2.84</v>
      </c>
      <c r="BQ230" s="5">
        <v>3.1</v>
      </c>
      <c r="BR230" s="14">
        <v>1.09154929577465</v>
      </c>
    </row>
    <row r="231" ht="15.6" spans="1:70">
      <c r="A231" s="4">
        <f t="shared" si="16"/>
        <v>2013</v>
      </c>
      <c r="B231" s="9" t="str">
        <f t="shared" si="17"/>
        <v>广西</v>
      </c>
      <c r="C231" s="4">
        <f t="shared" si="18"/>
        <v>20</v>
      </c>
      <c r="D231" s="5">
        <v>0.0686047</v>
      </c>
      <c r="E231" s="5">
        <v>10.0417864607</v>
      </c>
      <c r="F231" s="6">
        <v>0.00385629280364823</v>
      </c>
      <c r="G231" s="6">
        <f t="shared" si="15"/>
        <v>0.000326657768475326</v>
      </c>
      <c r="H231" s="5">
        <v>9.9117118351</v>
      </c>
      <c r="I231" s="5">
        <v>0.0057378269</v>
      </c>
      <c r="J231" s="5">
        <v>0.1243367987</v>
      </c>
      <c r="K231" s="5">
        <v>2604</v>
      </c>
      <c r="L231" s="6">
        <v>30741</v>
      </c>
      <c r="M231" s="5">
        <v>36</v>
      </c>
      <c r="N231" s="5">
        <v>45.11</v>
      </c>
      <c r="O231" s="5">
        <v>496.341648343316</v>
      </c>
      <c r="P231" s="5">
        <v>0.793489133278833</v>
      </c>
      <c r="Q231" s="5">
        <v>6436.13996512245</v>
      </c>
      <c r="R231" s="5">
        <v>0.0097054235669451</v>
      </c>
      <c r="S231" s="5">
        <v>121.04</v>
      </c>
      <c r="T231" s="5">
        <v>0.692376819780728</v>
      </c>
      <c r="U231" s="5">
        <v>0.112358333333333</v>
      </c>
      <c r="V231" s="12">
        <v>62.2034</v>
      </c>
      <c r="W231" s="12">
        <v>4462</v>
      </c>
      <c r="X231" s="12">
        <v>1.7073</v>
      </c>
      <c r="Y231" s="12">
        <v>100</v>
      </c>
      <c r="Z231" s="12">
        <v>978.8</v>
      </c>
      <c r="AA231" s="12">
        <v>559.6</v>
      </c>
      <c r="AB231" s="12">
        <v>7.2888</v>
      </c>
      <c r="AC231" s="12">
        <v>978.8</v>
      </c>
      <c r="AD231" s="12">
        <v>2104.76059999959</v>
      </c>
      <c r="AE231" s="5">
        <v>0.379</v>
      </c>
      <c r="AF231" s="5">
        <v>0.000275960070463887</v>
      </c>
      <c r="AG231" s="5">
        <v>14.6708385202584</v>
      </c>
      <c r="AH231" s="5">
        <v>0.136199647680564</v>
      </c>
      <c r="AI231" s="5">
        <v>102.5512</v>
      </c>
      <c r="AJ231" s="12">
        <v>86.5715</v>
      </c>
      <c r="AK231" s="12">
        <v>0.0332455837173579</v>
      </c>
      <c r="AL231" s="14">
        <v>0.59</v>
      </c>
      <c r="AM231" s="14">
        <v>0.763</v>
      </c>
      <c r="AN231" s="14">
        <v>0.773</v>
      </c>
      <c r="AO231" s="6">
        <v>16.5916828999746</v>
      </c>
      <c r="AP231" s="5">
        <v>6436.13996512245</v>
      </c>
      <c r="AQ231" s="16">
        <v>4419.45</v>
      </c>
      <c r="AR231" s="16">
        <v>1958.98</v>
      </c>
      <c r="AS231" s="16">
        <v>118.07</v>
      </c>
      <c r="AT231" s="6">
        <v>1222</v>
      </c>
      <c r="AU231" s="6">
        <v>3076</v>
      </c>
      <c r="AV231" s="5">
        <v>2.51718494271686</v>
      </c>
      <c r="AW231" s="16">
        <v>503282</v>
      </c>
      <c r="AX231" s="16">
        <v>16.718</v>
      </c>
      <c r="AY231" s="16">
        <v>5982</v>
      </c>
      <c r="AZ231" s="16">
        <v>45.825</v>
      </c>
      <c r="BA231" s="16">
        <v>3.746</v>
      </c>
      <c r="BB231" s="16">
        <v>544.5361</v>
      </c>
      <c r="BC231" s="16">
        <v>250.4245</v>
      </c>
      <c r="BD231" s="5">
        <v>1</v>
      </c>
      <c r="BE231" s="5">
        <v>0</v>
      </c>
      <c r="BF231" s="5">
        <f t="shared" si="19"/>
        <v>0</v>
      </c>
      <c r="BG231" s="5">
        <v>0.157020490255133</v>
      </c>
      <c r="BH231" s="5">
        <v>0.0623794015252836</v>
      </c>
      <c r="BI231" s="17">
        <v>0.59</v>
      </c>
      <c r="BJ231" s="17">
        <v>0.752</v>
      </c>
      <c r="BK231" s="17">
        <v>0.784</v>
      </c>
      <c r="BL231" s="18">
        <v>0.393267651888342</v>
      </c>
      <c r="BM231" s="18">
        <v>0.606732348111658</v>
      </c>
      <c r="BN231" s="5">
        <v>16.3</v>
      </c>
      <c r="BO231" s="5">
        <v>41.1</v>
      </c>
      <c r="BP231" s="5">
        <v>3.43</v>
      </c>
      <c r="BQ231" s="5">
        <v>3.3</v>
      </c>
      <c r="BR231" s="14">
        <v>0.962099125364431</v>
      </c>
    </row>
    <row r="232" ht="15.6" spans="1:70">
      <c r="A232" s="4">
        <f t="shared" si="16"/>
        <v>2013</v>
      </c>
      <c r="B232" s="9" t="str">
        <f t="shared" si="17"/>
        <v>海南</v>
      </c>
      <c r="C232" s="4">
        <f t="shared" si="18"/>
        <v>21</v>
      </c>
      <c r="D232" s="5">
        <v>0.0437003</v>
      </c>
      <c r="E232" s="5">
        <v>99.5775784026</v>
      </c>
      <c r="F232" s="6">
        <v>0.235407986767376</v>
      </c>
      <c r="G232" s="6">
        <f t="shared" si="15"/>
        <v>0.00279218176829207</v>
      </c>
      <c r="H232" s="5">
        <v>99.5264107143</v>
      </c>
      <c r="I232" s="5">
        <v>0.0163259902</v>
      </c>
      <c r="J232" s="5">
        <v>0.0348416981</v>
      </c>
      <c r="K232" s="5">
        <v>423</v>
      </c>
      <c r="L232" s="6">
        <v>35663</v>
      </c>
      <c r="M232" s="5">
        <v>48.3</v>
      </c>
      <c r="N232" s="5">
        <v>52.28</v>
      </c>
      <c r="O232" s="5">
        <v>68.1636909083024</v>
      </c>
      <c r="P232" s="5">
        <v>0.551546459850765</v>
      </c>
      <c r="Q232" s="5">
        <v>7865.31684331402</v>
      </c>
      <c r="R232" s="5">
        <v>0.035979304875439</v>
      </c>
      <c r="S232" s="5">
        <v>86.4</v>
      </c>
      <c r="T232" s="5">
        <v>0.731086750575179</v>
      </c>
      <c r="U232" s="5">
        <v>0.158882352941176</v>
      </c>
      <c r="V232" s="12">
        <v>95.8693</v>
      </c>
      <c r="W232" s="12">
        <v>1532.4</v>
      </c>
      <c r="X232" s="12">
        <v>1.0194</v>
      </c>
      <c r="Y232" s="12">
        <v>100</v>
      </c>
      <c r="Z232" s="12">
        <v>198.6</v>
      </c>
      <c r="AA232" s="12">
        <v>110.9</v>
      </c>
      <c r="AB232" s="12">
        <v>2.0948</v>
      </c>
      <c r="AC232" s="12">
        <v>198.6</v>
      </c>
      <c r="AD232" s="12">
        <v>691.047471428546</v>
      </c>
      <c r="AE232" s="5">
        <v>0.464</v>
      </c>
      <c r="AF232" s="5">
        <v>0.00177607655502392</v>
      </c>
      <c r="AG232" s="5">
        <v>7.77033492822966</v>
      </c>
      <c r="AH232" s="5">
        <v>0.340414673046252</v>
      </c>
      <c r="AI232" s="5">
        <v>25.9981</v>
      </c>
      <c r="AJ232" s="12">
        <v>33.871</v>
      </c>
      <c r="AK232" s="12">
        <v>0.0800732860520095</v>
      </c>
      <c r="AL232" s="14">
        <v>1</v>
      </c>
      <c r="AM232" s="14">
        <v>1</v>
      </c>
      <c r="AN232" s="14">
        <v>1</v>
      </c>
      <c r="AO232" s="6">
        <v>8.97111044237135</v>
      </c>
      <c r="AP232" s="5">
        <v>7865.31684331402</v>
      </c>
      <c r="AQ232" s="16">
        <v>726.72</v>
      </c>
      <c r="AR232" s="16">
        <v>298.11</v>
      </c>
      <c r="AS232" s="16">
        <v>33.23</v>
      </c>
      <c r="AT232" s="6">
        <v>271.8</v>
      </c>
      <c r="AU232" s="6">
        <v>421.8</v>
      </c>
      <c r="AV232" s="5">
        <v>1.55187637969095</v>
      </c>
      <c r="AW232" s="16">
        <v>146446</v>
      </c>
      <c r="AX232" s="16">
        <v>33.6475</v>
      </c>
      <c r="AY232" s="16">
        <v>1904</v>
      </c>
      <c r="AZ232" s="16">
        <v>69.6161</v>
      </c>
      <c r="BA232" s="16">
        <v>4.7898</v>
      </c>
      <c r="BB232" s="16">
        <v>177.2462</v>
      </c>
      <c r="BC232" s="16">
        <v>70.1464</v>
      </c>
      <c r="BD232" s="5">
        <v>0</v>
      </c>
      <c r="BE232" s="5">
        <v>0</v>
      </c>
      <c r="BF232" s="5">
        <f t="shared" si="19"/>
        <v>0</v>
      </c>
      <c r="BG232" s="5">
        <v>0.141491395793499</v>
      </c>
      <c r="BH232" s="5">
        <v>0.0911743987118849</v>
      </c>
      <c r="BI232" s="17">
        <v>1</v>
      </c>
      <c r="BJ232" s="17">
        <v>1</v>
      </c>
      <c r="BK232" s="17">
        <v>1</v>
      </c>
      <c r="BL232" s="18">
        <v>0.26221352525621</v>
      </c>
      <c r="BM232" s="18">
        <v>0.73778647474379</v>
      </c>
      <c r="BN232" s="5">
        <v>24</v>
      </c>
      <c r="BO232" s="5">
        <v>28.9</v>
      </c>
      <c r="BP232" s="5">
        <v>2.75</v>
      </c>
      <c r="BQ232" s="5">
        <v>2.2</v>
      </c>
      <c r="BR232" s="14">
        <v>0.8</v>
      </c>
    </row>
    <row r="233" ht="15.6" spans="1:70">
      <c r="A233" s="4">
        <f t="shared" si="16"/>
        <v>2013</v>
      </c>
      <c r="B233" s="9" t="str">
        <f t="shared" si="17"/>
        <v>重庆</v>
      </c>
      <c r="C233" s="4">
        <f t="shared" si="18"/>
        <v>22</v>
      </c>
      <c r="D233" s="5">
        <v>0.0515514</v>
      </c>
      <c r="E233" s="5">
        <v>156.2055184779</v>
      </c>
      <c r="F233" s="6">
        <v>0.126277702892401</v>
      </c>
      <c r="G233" s="6">
        <f t="shared" si="15"/>
        <v>0.00361394439252019</v>
      </c>
      <c r="H233" s="5">
        <v>156.143885419</v>
      </c>
      <c r="I233" s="5">
        <v>0.0116103977</v>
      </c>
      <c r="J233" s="5">
        <v>0.0500226612</v>
      </c>
      <c r="K233" s="5">
        <v>1237</v>
      </c>
      <c r="L233" s="6">
        <v>43223</v>
      </c>
      <c r="M233" s="5">
        <v>41.4</v>
      </c>
      <c r="N233" s="5">
        <v>58.29</v>
      </c>
      <c r="O233" s="5">
        <v>137.029879730878</v>
      </c>
      <c r="P233" s="5">
        <v>0.727495649576015</v>
      </c>
      <c r="Q233" s="5">
        <v>7912.21731058682</v>
      </c>
      <c r="R233" s="5">
        <v>0.022604867615929</v>
      </c>
      <c r="S233" s="5">
        <v>96.32</v>
      </c>
      <c r="T233" s="5">
        <v>0.711488250652741</v>
      </c>
      <c r="U233" s="5">
        <v>0.212682926829268</v>
      </c>
      <c r="V233" s="12">
        <v>80.1608</v>
      </c>
      <c r="W233" s="12">
        <v>3810</v>
      </c>
      <c r="X233" s="12">
        <v>0.9369</v>
      </c>
      <c r="Y233" s="12">
        <v>98.7691</v>
      </c>
      <c r="Z233" s="12">
        <v>778.8</v>
      </c>
      <c r="AA233" s="12">
        <v>438.8</v>
      </c>
      <c r="AB233" s="12">
        <v>5.4454</v>
      </c>
      <c r="AC233" s="12">
        <v>778.8</v>
      </c>
      <c r="AD233" s="12">
        <v>1944.86524285733</v>
      </c>
      <c r="AE233" s="5">
        <v>0.439</v>
      </c>
      <c r="AF233" s="5">
        <v>8.26068498651827e-5</v>
      </c>
      <c r="AG233" s="5">
        <v>21.1683200906431</v>
      </c>
      <c r="AH233" s="5">
        <v>0.284275859101601</v>
      </c>
      <c r="AI233" s="5">
        <v>66.6114</v>
      </c>
      <c r="AJ233" s="12">
        <v>124.6343</v>
      </c>
      <c r="AK233" s="12">
        <v>0.100755295068715</v>
      </c>
      <c r="AL233" s="14">
        <v>0.616</v>
      </c>
      <c r="AM233" s="14">
        <v>0.619</v>
      </c>
      <c r="AN233" s="14">
        <v>0.995</v>
      </c>
      <c r="AO233" s="6">
        <v>11.1251762494125</v>
      </c>
      <c r="AP233" s="5">
        <v>7912.21731058682</v>
      </c>
      <c r="AQ233" s="16">
        <v>2455.82</v>
      </c>
      <c r="AR233" s="16">
        <v>710.12</v>
      </c>
      <c r="AS233" s="16">
        <v>63.83</v>
      </c>
      <c r="AT233" s="6">
        <v>704.4</v>
      </c>
      <c r="AU233" s="6">
        <v>2253.9</v>
      </c>
      <c r="AV233" s="5">
        <v>3.19974446337308</v>
      </c>
      <c r="AW233" s="16">
        <v>760575</v>
      </c>
      <c r="AX233" s="16">
        <v>16.7228</v>
      </c>
      <c r="AY233" s="16">
        <v>8713</v>
      </c>
      <c r="AZ233" s="16">
        <v>47.3816</v>
      </c>
      <c r="BA233" s="16">
        <v>3.4803</v>
      </c>
      <c r="BB233" s="16">
        <v>999.7607</v>
      </c>
      <c r="BC233" s="16">
        <v>213.6872</v>
      </c>
      <c r="BD233" s="5">
        <v>1</v>
      </c>
      <c r="BE233" s="5">
        <v>0</v>
      </c>
      <c r="BF233" s="5">
        <f t="shared" si="19"/>
        <v>0</v>
      </c>
      <c r="BG233" s="5">
        <v>0.31739705965189</v>
      </c>
      <c r="BH233" s="5">
        <v>0.0991945023376331</v>
      </c>
      <c r="BI233" s="17">
        <v>0.605</v>
      </c>
      <c r="BJ233" s="17">
        <v>0.612</v>
      </c>
      <c r="BK233" s="17">
        <v>0.989</v>
      </c>
      <c r="BL233" s="18">
        <v>0.56282031020703</v>
      </c>
      <c r="BM233" s="18">
        <v>0.43717968979297</v>
      </c>
      <c r="BN233" s="5">
        <v>8</v>
      </c>
      <c r="BO233" s="5">
        <v>33</v>
      </c>
      <c r="BP233" s="5">
        <v>3.03</v>
      </c>
      <c r="BQ233" s="5">
        <v>3.3</v>
      </c>
      <c r="BR233" s="14">
        <v>1.08910891089109</v>
      </c>
    </row>
    <row r="234" ht="15.6" spans="1:70">
      <c r="A234" s="4">
        <f t="shared" si="16"/>
        <v>2013</v>
      </c>
      <c r="B234" s="9" t="str">
        <f t="shared" si="17"/>
        <v>四川</v>
      </c>
      <c r="C234" s="4">
        <f t="shared" si="18"/>
        <v>23</v>
      </c>
      <c r="D234" s="5">
        <v>0.0897748</v>
      </c>
      <c r="E234" s="5">
        <v>321.0957219933</v>
      </c>
      <c r="F234" s="6">
        <v>0.0718817376300201</v>
      </c>
      <c r="G234" s="6">
        <f t="shared" si="15"/>
        <v>0.00984442842668854</v>
      </c>
      <c r="H234" s="5">
        <v>320.9150593117</v>
      </c>
      <c r="I234" s="5">
        <v>0.0483465068</v>
      </c>
      <c r="J234" s="5">
        <v>0.1323161748</v>
      </c>
      <c r="K234" s="5">
        <v>4467</v>
      </c>
      <c r="L234" s="6">
        <v>32617</v>
      </c>
      <c r="M234" s="5">
        <v>35.2</v>
      </c>
      <c r="N234" s="5">
        <v>44.96</v>
      </c>
      <c r="O234" s="5">
        <v>541.486108054369</v>
      </c>
      <c r="P234" s="5">
        <v>0.577011008516579</v>
      </c>
      <c r="Q234" s="5">
        <v>7489.83053420052</v>
      </c>
      <c r="R234" s="5">
        <v>0.0122821324738833</v>
      </c>
      <c r="S234" s="5">
        <v>98.65</v>
      </c>
      <c r="T234" s="5">
        <v>0.706908406074375</v>
      </c>
      <c r="U234" s="5">
        <v>0.0965204081632653</v>
      </c>
      <c r="V234" s="12">
        <v>77.5044</v>
      </c>
      <c r="W234" s="12">
        <v>14820.6</v>
      </c>
      <c r="X234" s="12">
        <v>0.8776</v>
      </c>
      <c r="Y234" s="12">
        <v>98.751</v>
      </c>
      <c r="Z234" s="12">
        <v>1775.7</v>
      </c>
      <c r="AA234" s="12">
        <v>835.2</v>
      </c>
      <c r="AB234" s="12">
        <v>12.4273</v>
      </c>
      <c r="AC234" s="12">
        <v>1775.7</v>
      </c>
      <c r="AD234" s="12">
        <v>4834.98171428796</v>
      </c>
      <c r="AE234" s="5">
        <v>0.351</v>
      </c>
      <c r="AF234" s="5">
        <v>0.000162389489953632</v>
      </c>
      <c r="AG234" s="5">
        <v>16.6875695517774</v>
      </c>
      <c r="AH234" s="5">
        <v>0.177820710973725</v>
      </c>
      <c r="AI234" s="5">
        <v>188.7218</v>
      </c>
      <c r="AJ234" s="12">
        <v>220.3115</v>
      </c>
      <c r="AK234" s="12">
        <v>0.0493197895679427</v>
      </c>
      <c r="AL234" s="14">
        <v>0.734</v>
      </c>
      <c r="AM234" s="14">
        <v>1</v>
      </c>
      <c r="AN234" s="14">
        <v>0.734</v>
      </c>
      <c r="AO234" s="6">
        <v>24.1574672539038</v>
      </c>
      <c r="AP234" s="5">
        <v>7489.83053420052</v>
      </c>
      <c r="AQ234" s="16">
        <v>6734.78</v>
      </c>
      <c r="AR234" s="16">
        <v>4223.45</v>
      </c>
      <c r="AS234" s="16">
        <v>174.83</v>
      </c>
      <c r="AT234" s="6">
        <v>1324</v>
      </c>
      <c r="AU234" s="6">
        <v>6469.9</v>
      </c>
      <c r="AV234" s="5">
        <v>4.88663141993958</v>
      </c>
      <c r="AW234" s="16">
        <v>1386034</v>
      </c>
      <c r="AX234" s="16">
        <v>17.898</v>
      </c>
      <c r="AY234" s="16">
        <v>17143</v>
      </c>
      <c r="AZ234" s="16">
        <v>55.0708</v>
      </c>
      <c r="BA234" s="16">
        <v>3.7618</v>
      </c>
      <c r="BB234" s="16">
        <v>925.8662</v>
      </c>
      <c r="BC234" s="16">
        <v>720.9535</v>
      </c>
      <c r="BD234" s="5">
        <v>1</v>
      </c>
      <c r="BE234" s="5">
        <v>0</v>
      </c>
      <c r="BF234" s="5">
        <f t="shared" si="19"/>
        <v>1</v>
      </c>
      <c r="BG234" s="5">
        <v>0.153189927665771</v>
      </c>
      <c r="BH234" s="5">
        <v>0.031348778841942</v>
      </c>
      <c r="BI234" s="17">
        <v>0.734</v>
      </c>
      <c r="BJ234" s="17">
        <v>1</v>
      </c>
      <c r="BK234" s="17">
        <v>0.734</v>
      </c>
      <c r="BL234" s="18">
        <v>0.411668110579671</v>
      </c>
      <c r="BM234" s="18">
        <v>0.588331889420329</v>
      </c>
      <c r="BN234" s="5">
        <v>13</v>
      </c>
      <c r="BO234" s="5">
        <v>39.3</v>
      </c>
      <c r="BP234" s="5">
        <v>2.83</v>
      </c>
      <c r="BQ234" s="5">
        <v>2.2</v>
      </c>
      <c r="BR234" s="14">
        <v>0.777385159010601</v>
      </c>
    </row>
    <row r="235" ht="15.6" spans="1:70">
      <c r="A235" s="4">
        <f t="shared" si="16"/>
        <v>2013</v>
      </c>
      <c r="B235" s="9" t="str">
        <f t="shared" si="17"/>
        <v>贵州</v>
      </c>
      <c r="C235" s="4">
        <f t="shared" si="18"/>
        <v>24</v>
      </c>
      <c r="D235" s="5">
        <v>0.042391</v>
      </c>
      <c r="E235" s="5">
        <v>18.3246922395</v>
      </c>
      <c r="F235" s="6">
        <v>0.00841740571405604</v>
      </c>
      <c r="G235" s="6">
        <f t="shared" si="15"/>
        <v>0.000791529188350395</v>
      </c>
      <c r="H235" s="5">
        <v>18.271989126</v>
      </c>
      <c r="I235" s="5">
        <v>0.005730098</v>
      </c>
      <c r="J235" s="5">
        <v>0.0469730155</v>
      </c>
      <c r="K235" s="5">
        <v>2177</v>
      </c>
      <c r="L235" s="6">
        <v>23151</v>
      </c>
      <c r="M235" s="5">
        <v>46.6</v>
      </c>
      <c r="N235" s="5">
        <v>37.89</v>
      </c>
      <c r="O235" s="5">
        <v>257.107483840586</v>
      </c>
      <c r="P235" s="5">
        <v>1.34920923108143</v>
      </c>
      <c r="Q235" s="5">
        <v>5159.2395391054</v>
      </c>
      <c r="R235" s="5">
        <v>0.0060939227339165</v>
      </c>
      <c r="S235" s="5">
        <v>75.05</v>
      </c>
      <c r="T235" s="5">
        <v>0.686317246151185</v>
      </c>
      <c r="U235" s="5">
        <v>0.110211111111111</v>
      </c>
      <c r="V235" s="12">
        <v>76.0254</v>
      </c>
      <c r="W235" s="12">
        <v>4954</v>
      </c>
      <c r="X235" s="12">
        <v>1.1385</v>
      </c>
      <c r="Y235" s="12">
        <v>91.8805</v>
      </c>
      <c r="Z235" s="12">
        <v>494.2</v>
      </c>
      <c r="AA235" s="12">
        <v>292.4</v>
      </c>
      <c r="AB235" s="12">
        <v>6.3899</v>
      </c>
      <c r="AC235" s="12">
        <v>494.2</v>
      </c>
      <c r="AD235" s="12">
        <v>1705.31274285752</v>
      </c>
      <c r="AE235" s="5">
        <v>0.329</v>
      </c>
      <c r="AF235" s="5">
        <v>0.00041861871884191</v>
      </c>
      <c r="AG235" s="5">
        <v>17.919626207213</v>
      </c>
      <c r="AH235" s="5">
        <v>0.161271145783359</v>
      </c>
      <c r="AI235" s="5">
        <v>44.5092</v>
      </c>
      <c r="AJ235" s="12">
        <v>91.0298</v>
      </c>
      <c r="AK235" s="12">
        <v>0.0418143316490583</v>
      </c>
      <c r="AL235" s="14">
        <v>0.583</v>
      </c>
      <c r="AM235" s="14">
        <v>0.588</v>
      </c>
      <c r="AN235" s="14">
        <v>0.991</v>
      </c>
      <c r="AO235" s="6">
        <v>23.3656185811345</v>
      </c>
      <c r="AP235" s="5">
        <v>5159.2395391054</v>
      </c>
      <c r="AQ235" s="16">
        <v>4548.14</v>
      </c>
      <c r="AR235" s="16">
        <v>1478.81</v>
      </c>
      <c r="AS235" s="16">
        <v>63.29</v>
      </c>
      <c r="AT235" s="6">
        <v>874.9</v>
      </c>
      <c r="AU235" s="6">
        <v>3118.4</v>
      </c>
      <c r="AV235" s="5">
        <v>3.56429306206424</v>
      </c>
      <c r="AW235" s="16">
        <v>335967</v>
      </c>
      <c r="AX235" s="16">
        <v>19.5762</v>
      </c>
      <c r="AY235" s="16">
        <v>4146</v>
      </c>
      <c r="AZ235" s="16">
        <v>42.8173</v>
      </c>
      <c r="BA235" s="16">
        <v>3.0466</v>
      </c>
      <c r="BB235" s="16">
        <v>667.5071</v>
      </c>
      <c r="BC235" s="16">
        <v>322.3938</v>
      </c>
      <c r="BD235" s="5">
        <v>1</v>
      </c>
      <c r="BE235" s="5">
        <v>0</v>
      </c>
      <c r="BF235" s="5">
        <f t="shared" si="19"/>
        <v>0</v>
      </c>
      <c r="BG235" s="5">
        <v>0.21087225539454</v>
      </c>
      <c r="BH235" s="5">
        <v>0.0591624346603012</v>
      </c>
      <c r="BI235" s="17">
        <v>0.583</v>
      </c>
      <c r="BJ235" s="17">
        <v>0.588</v>
      </c>
      <c r="BK235" s="17">
        <v>0.991</v>
      </c>
      <c r="BL235" s="18">
        <v>0.0365688340111389</v>
      </c>
      <c r="BM235" s="18">
        <v>0.963431165988861</v>
      </c>
      <c r="BN235" s="5">
        <v>12.9</v>
      </c>
      <c r="BO235" s="5">
        <v>34.4</v>
      </c>
      <c r="BP235" s="5">
        <v>3.8</v>
      </c>
      <c r="BQ235" s="5">
        <v>3.1</v>
      </c>
      <c r="BR235" s="14">
        <v>0.815789473684211</v>
      </c>
    </row>
    <row r="236" ht="15.6" spans="1:70">
      <c r="A236" s="4">
        <f t="shared" si="16"/>
        <v>2013</v>
      </c>
      <c r="B236" s="9" t="str">
        <f t="shared" si="17"/>
        <v>云南</v>
      </c>
      <c r="C236" s="4">
        <f t="shared" si="18"/>
        <v>25</v>
      </c>
      <c r="D236" s="5">
        <v>0.0703056</v>
      </c>
      <c r="E236" s="5">
        <v>9.466541035</v>
      </c>
      <c r="F236" s="6">
        <v>0.00339424203477949</v>
      </c>
      <c r="G236" s="6">
        <f t="shared" si="15"/>
        <v>0.000373846498499329</v>
      </c>
      <c r="H236" s="5">
        <v>9.3250152691</v>
      </c>
      <c r="I236" s="5">
        <v>0.0136274439</v>
      </c>
      <c r="J236" s="5">
        <v>0.127898322</v>
      </c>
      <c r="K236" s="5">
        <v>2789</v>
      </c>
      <c r="L236" s="6">
        <v>25322</v>
      </c>
      <c r="M236" s="5">
        <v>41.8</v>
      </c>
      <c r="N236" s="5">
        <v>39.99</v>
      </c>
      <c r="O236" s="5">
        <v>327.08674737009</v>
      </c>
      <c r="P236" s="5">
        <v>0.944057799263064</v>
      </c>
      <c r="Q236" s="5">
        <v>5797.22320814989</v>
      </c>
      <c r="R236" s="5">
        <v>0.00905583102538727</v>
      </c>
      <c r="S236" s="5">
        <v>143.11</v>
      </c>
      <c r="T236" s="5">
        <v>0.719622543950362</v>
      </c>
      <c r="U236" s="5">
        <v>0.0713717948717949</v>
      </c>
      <c r="V236" s="12">
        <v>72.4569</v>
      </c>
      <c r="W236" s="12">
        <v>5922.6</v>
      </c>
      <c r="X236" s="12">
        <v>1.4113</v>
      </c>
      <c r="Y236" s="12">
        <v>100</v>
      </c>
      <c r="Z236" s="12">
        <v>736.9</v>
      </c>
      <c r="AA236" s="12">
        <v>404.7</v>
      </c>
      <c r="AB236" s="12">
        <v>8.8065</v>
      </c>
      <c r="AC236" s="12">
        <v>736.9</v>
      </c>
      <c r="AD236" s="12">
        <v>2390.63101428571</v>
      </c>
      <c r="AE236" s="5">
        <v>0.328</v>
      </c>
      <c r="AF236" s="5">
        <v>0.000267679752356831</v>
      </c>
      <c r="AG236" s="5">
        <v>20.7271816518925</v>
      </c>
      <c r="AH236" s="5">
        <v>0.181837624876882</v>
      </c>
      <c r="AI236" s="5">
        <v>76.8835</v>
      </c>
      <c r="AJ236" s="12">
        <v>157.3289</v>
      </c>
      <c r="AK236" s="12">
        <v>0.0564105055575475</v>
      </c>
      <c r="AL236" s="14">
        <v>0.52</v>
      </c>
      <c r="AM236" s="14">
        <v>0.568</v>
      </c>
      <c r="AN236" s="14">
        <v>0.915</v>
      </c>
      <c r="AO236" s="6">
        <v>33.1977060066405</v>
      </c>
      <c r="AP236" s="5">
        <v>5797.22320814989</v>
      </c>
      <c r="AQ236" s="16">
        <v>6219.81</v>
      </c>
      <c r="AR236" s="16">
        <v>3299.52</v>
      </c>
      <c r="AS236" s="16">
        <v>99.39</v>
      </c>
      <c r="AT236" s="6">
        <v>926</v>
      </c>
      <c r="AU236" s="6">
        <v>4499.4</v>
      </c>
      <c r="AV236" s="5">
        <v>4.85896328293736</v>
      </c>
      <c r="AW236" s="16">
        <v>531742</v>
      </c>
      <c r="AX236" s="16">
        <v>21.3106</v>
      </c>
      <c r="AY236" s="16">
        <v>6373</v>
      </c>
      <c r="AZ236" s="16">
        <v>47.8669</v>
      </c>
      <c r="BA236" s="16">
        <v>3.0569</v>
      </c>
      <c r="BB236" s="16">
        <v>1182.2538</v>
      </c>
      <c r="BC236" s="16">
        <v>503.3999</v>
      </c>
      <c r="BD236" s="5">
        <v>1</v>
      </c>
      <c r="BE236" s="5">
        <v>0</v>
      </c>
      <c r="BF236" s="5">
        <f t="shared" si="19"/>
        <v>0</v>
      </c>
      <c r="BG236" s="5">
        <v>0.136365289496654</v>
      </c>
      <c r="BH236" s="5">
        <v>0.0280646881970711</v>
      </c>
      <c r="BI236" s="17">
        <v>0.52</v>
      </c>
      <c r="BJ236" s="17">
        <v>0.568</v>
      </c>
      <c r="BK236" s="17">
        <v>0.915</v>
      </c>
      <c r="BL236" s="18">
        <v>0.267308574048602</v>
      </c>
      <c r="BM236" s="18">
        <v>0.732691425951398</v>
      </c>
      <c r="BN236" s="5">
        <v>16.2</v>
      </c>
      <c r="BO236" s="5">
        <v>35.3</v>
      </c>
      <c r="BP236" s="5">
        <v>3.78</v>
      </c>
      <c r="BQ236" s="5">
        <v>3.2</v>
      </c>
      <c r="BR236" s="14">
        <v>0.846560846560847</v>
      </c>
    </row>
    <row r="237" ht="15.6" spans="1:70">
      <c r="A237" s="4">
        <f t="shared" si="16"/>
        <v>2013</v>
      </c>
      <c r="B237" s="9" t="str">
        <f t="shared" si="17"/>
        <v>陕西</v>
      </c>
      <c r="C237" s="4">
        <f t="shared" si="18"/>
        <v>26</v>
      </c>
      <c r="D237" s="5">
        <v>0.0654987</v>
      </c>
      <c r="E237" s="5">
        <v>152.2016593996</v>
      </c>
      <c r="F237" s="6">
        <v>0.0830341840696127</v>
      </c>
      <c r="G237" s="6">
        <f t="shared" si="15"/>
        <v>0.00352996867591901</v>
      </c>
      <c r="H237" s="5">
        <v>152.0773123678</v>
      </c>
      <c r="I237" s="5">
        <v>0.0063064581</v>
      </c>
      <c r="J237" s="5">
        <v>0.1180405737</v>
      </c>
      <c r="K237" s="5">
        <v>1833</v>
      </c>
      <c r="L237" s="6">
        <v>43117</v>
      </c>
      <c r="M237" s="5">
        <v>34.9</v>
      </c>
      <c r="N237" s="5">
        <v>51.57</v>
      </c>
      <c r="O237" s="5">
        <v>331.006094250823</v>
      </c>
      <c r="P237" s="5">
        <v>1.48451257830783</v>
      </c>
      <c r="Q237" s="5">
        <v>6139.19061173816</v>
      </c>
      <c r="R237" s="5">
        <v>0.0096511790786433</v>
      </c>
      <c r="S237" s="5">
        <v>82.97</v>
      </c>
      <c r="T237" s="5">
        <v>0.750861153140392</v>
      </c>
      <c r="U237" s="5">
        <v>0.111066666666667</v>
      </c>
      <c r="V237" s="12">
        <v>93.3247</v>
      </c>
      <c r="W237" s="12">
        <v>4961.9</v>
      </c>
      <c r="X237" s="12">
        <v>1.393</v>
      </c>
      <c r="Y237" s="12">
        <v>100</v>
      </c>
      <c r="Z237" s="12">
        <v>940.9</v>
      </c>
      <c r="AA237" s="12">
        <v>506.2</v>
      </c>
      <c r="AB237" s="12">
        <v>7.6667</v>
      </c>
      <c r="AC237" s="12">
        <v>940.9</v>
      </c>
      <c r="AD237" s="12">
        <v>2534.27315714364</v>
      </c>
      <c r="AE237" s="5">
        <v>0.45</v>
      </c>
      <c r="AF237" s="5">
        <v>0.000211513702409417</v>
      </c>
      <c r="AG237" s="5">
        <v>39.854392741095</v>
      </c>
      <c r="AH237" s="5">
        <v>0.210594077616333</v>
      </c>
      <c r="AI237" s="5">
        <v>96.4104</v>
      </c>
      <c r="AJ237" s="12">
        <v>197.2038</v>
      </c>
      <c r="AK237" s="12">
        <v>0.1075852700491</v>
      </c>
      <c r="AL237" s="14">
        <v>0.634</v>
      </c>
      <c r="AM237" s="14">
        <v>0.673</v>
      </c>
      <c r="AN237" s="14">
        <v>0.941</v>
      </c>
      <c r="AO237" s="6">
        <v>20.5123348017621</v>
      </c>
      <c r="AP237" s="5">
        <v>6139.19061173816</v>
      </c>
      <c r="AQ237" s="16">
        <v>3992.01</v>
      </c>
      <c r="AR237" s="16">
        <v>1862.52</v>
      </c>
      <c r="AS237" s="16">
        <v>90.8</v>
      </c>
      <c r="AT237" s="6">
        <v>567.3</v>
      </c>
      <c r="AU237" s="6">
        <v>3105.1</v>
      </c>
      <c r="AV237" s="5">
        <v>5.47347082672307</v>
      </c>
      <c r="AW237" s="16">
        <v>639118</v>
      </c>
      <c r="AX237" s="16">
        <v>19.6547</v>
      </c>
      <c r="AY237" s="16">
        <v>7277</v>
      </c>
      <c r="AZ237" s="16">
        <v>55.5411</v>
      </c>
      <c r="BA237" s="16">
        <v>2.7019</v>
      </c>
      <c r="BB237" s="16">
        <v>552.0949</v>
      </c>
      <c r="BC237" s="16">
        <v>293.6576</v>
      </c>
      <c r="BD237" s="5">
        <v>1</v>
      </c>
      <c r="BE237" s="5">
        <v>0</v>
      </c>
      <c r="BF237" s="5">
        <f t="shared" si="19"/>
        <v>0</v>
      </c>
      <c r="BG237" s="5">
        <v>0.166714988295428</v>
      </c>
      <c r="BH237" s="5">
        <v>0.0304587333290381</v>
      </c>
      <c r="BI237" s="17">
        <v>0.483</v>
      </c>
      <c r="BJ237" s="17">
        <v>0.632</v>
      </c>
      <c r="BK237" s="17">
        <v>0.765</v>
      </c>
      <c r="BL237" s="18">
        <v>0.383292117834395</v>
      </c>
      <c r="BM237" s="18">
        <v>0.616707882165605</v>
      </c>
      <c r="BN237" s="5">
        <v>9.5</v>
      </c>
      <c r="BO237" s="5">
        <v>32.3</v>
      </c>
      <c r="BP237" s="5">
        <v>3.52</v>
      </c>
      <c r="BQ237" s="5">
        <v>3</v>
      </c>
      <c r="BR237" s="14">
        <v>0.852272727272727</v>
      </c>
    </row>
    <row r="238" ht="15.6" spans="1:70">
      <c r="A238" s="4">
        <f t="shared" si="16"/>
        <v>2013</v>
      </c>
      <c r="B238" s="9" t="str">
        <f t="shared" si="17"/>
        <v>甘肃</v>
      </c>
      <c r="C238" s="4">
        <f t="shared" si="18"/>
        <v>27</v>
      </c>
      <c r="D238" s="5">
        <v>0.0537315</v>
      </c>
      <c r="E238" s="5">
        <v>50.3605728598</v>
      </c>
      <c r="F238" s="6">
        <v>0.0325747560542044</v>
      </c>
      <c r="G238" s="6">
        <f t="shared" si="15"/>
        <v>0.00205226671257182</v>
      </c>
      <c r="H238" s="5">
        <v>50.2704974859</v>
      </c>
      <c r="I238" s="5">
        <v>0.002631759</v>
      </c>
      <c r="J238" s="5">
        <v>0.0874436149</v>
      </c>
      <c r="K238" s="5">
        <v>1546</v>
      </c>
      <c r="L238" s="6">
        <v>24539</v>
      </c>
      <c r="M238" s="5">
        <v>41</v>
      </c>
      <c r="N238" s="5">
        <v>40.5</v>
      </c>
      <c r="O238" s="5">
        <v>113.930586350795</v>
      </c>
      <c r="P238" s="5">
        <v>0.935915731962811</v>
      </c>
      <c r="Q238" s="5">
        <v>4821.33097732055</v>
      </c>
      <c r="R238" s="5">
        <v>0.00295207947316959</v>
      </c>
      <c r="S238" s="5">
        <v>63.92</v>
      </c>
      <c r="T238" s="5">
        <v>0.742011167941439</v>
      </c>
      <c r="U238" s="5">
        <v>0.0367744186046512</v>
      </c>
      <c r="V238" s="12">
        <v>76.5337</v>
      </c>
      <c r="W238" s="12">
        <v>2633.8</v>
      </c>
      <c r="X238" s="12">
        <v>1.2663</v>
      </c>
      <c r="Y238" s="12">
        <v>100</v>
      </c>
      <c r="Z238" s="12">
        <v>460.3</v>
      </c>
      <c r="AA238" s="12">
        <v>192.2</v>
      </c>
      <c r="AB238" s="12">
        <v>4.7299</v>
      </c>
      <c r="AC238" s="12">
        <v>460.3</v>
      </c>
      <c r="AD238" s="12">
        <v>1456.48504285693</v>
      </c>
      <c r="AE238" s="5">
        <v>0.347</v>
      </c>
      <c r="AF238" s="5">
        <v>0.000552795727876503</v>
      </c>
      <c r="AG238" s="5">
        <v>22.8670570813139</v>
      </c>
      <c r="AH238" s="5">
        <v>0.173624573685155</v>
      </c>
      <c r="AI238" s="5">
        <v>34.0198</v>
      </c>
      <c r="AJ238" s="12">
        <v>72.4228</v>
      </c>
      <c r="AK238" s="12">
        <v>0.0468452781371281</v>
      </c>
      <c r="AL238" s="14">
        <v>0.49</v>
      </c>
      <c r="AM238" s="14">
        <v>0.518</v>
      </c>
      <c r="AN238" s="14">
        <v>0.944</v>
      </c>
      <c r="AO238" s="6">
        <v>21.4670291531698</v>
      </c>
      <c r="AP238" s="5">
        <v>4821.33097732055</v>
      </c>
      <c r="AQ238" s="16">
        <v>5378.83</v>
      </c>
      <c r="AR238" s="16">
        <v>1855.61</v>
      </c>
      <c r="AS238" s="16">
        <v>86.44</v>
      </c>
      <c r="AT238" s="6">
        <v>535.2</v>
      </c>
      <c r="AU238" s="6">
        <v>2858.7</v>
      </c>
      <c r="AV238" s="5">
        <v>5.34136771300448</v>
      </c>
      <c r="AW238" s="16">
        <v>246424</v>
      </c>
      <c r="AX238" s="16">
        <v>15.8737</v>
      </c>
      <c r="AY238" s="16">
        <v>3297</v>
      </c>
      <c r="AZ238" s="16">
        <v>48.2017</v>
      </c>
      <c r="BA238" s="16">
        <v>2.9678</v>
      </c>
      <c r="BB238" s="16">
        <v>225.1022</v>
      </c>
      <c r="BC238" s="16">
        <v>127.5055</v>
      </c>
      <c r="BD238" s="5">
        <v>1</v>
      </c>
      <c r="BE238" s="5">
        <v>0</v>
      </c>
      <c r="BF238" s="5">
        <f t="shared" si="19"/>
        <v>0</v>
      </c>
      <c r="BG238" s="5">
        <v>0.154057156406788</v>
      </c>
      <c r="BH238" s="5">
        <v>0.0288422675023308</v>
      </c>
      <c r="BI238" s="17">
        <v>0.49</v>
      </c>
      <c r="BJ238" s="17">
        <v>0.518</v>
      </c>
      <c r="BK238" s="17">
        <v>0.944</v>
      </c>
      <c r="BL238" s="18">
        <v>0.395985693695617</v>
      </c>
      <c r="BM238" s="18">
        <v>0.604014306304383</v>
      </c>
      <c r="BN238" s="5">
        <v>14</v>
      </c>
      <c r="BO238" s="5">
        <v>40.5</v>
      </c>
      <c r="BP238" s="5">
        <v>3.71</v>
      </c>
      <c r="BQ238" s="5">
        <v>3.1</v>
      </c>
      <c r="BR238" s="14">
        <v>0.835579514824798</v>
      </c>
    </row>
    <row r="239" ht="15.6" spans="1:70">
      <c r="A239" s="4">
        <f t="shared" si="16"/>
        <v>2013</v>
      </c>
      <c r="B239" s="9" t="str">
        <f t="shared" si="17"/>
        <v>青海</v>
      </c>
      <c r="C239" s="4">
        <f t="shared" si="18"/>
        <v>28</v>
      </c>
      <c r="D239" s="5">
        <v>0.0264981</v>
      </c>
      <c r="E239" s="5">
        <v>89.87872926102</v>
      </c>
      <c r="F239" s="6">
        <v>0.301606474030268</v>
      </c>
      <c r="G239" s="6">
        <f t="shared" si="15"/>
        <v>0.00243738926809546</v>
      </c>
      <c r="H239" s="5">
        <v>89.8716239695</v>
      </c>
      <c r="I239" s="5">
        <v>0.000268866119999999</v>
      </c>
      <c r="J239" s="5">
        <v>0.0068364254</v>
      </c>
      <c r="K239" s="5">
        <v>298</v>
      </c>
      <c r="L239" s="6">
        <v>36875</v>
      </c>
      <c r="M239" s="5">
        <v>32.8</v>
      </c>
      <c r="N239" s="5">
        <v>49.29</v>
      </c>
      <c r="O239" s="5">
        <v>70.7554214708167</v>
      </c>
      <c r="P239" s="5">
        <v>0.527516557606851</v>
      </c>
      <c r="Q239" s="5">
        <v>5784.02234303124</v>
      </c>
      <c r="R239" s="5">
        <v>0.00416948625392307</v>
      </c>
      <c r="S239" s="5">
        <v>62.43</v>
      </c>
      <c r="T239" s="5">
        <v>0.7295030404697</v>
      </c>
      <c r="U239" s="5">
        <v>0.00483194444444444</v>
      </c>
      <c r="V239" s="12">
        <v>93.8778</v>
      </c>
      <c r="W239" s="12">
        <v>1130</v>
      </c>
      <c r="X239" s="12">
        <v>0.7727</v>
      </c>
      <c r="Y239" s="12">
        <v>73.5569</v>
      </c>
      <c r="Z239" s="12">
        <v>117.8</v>
      </c>
      <c r="AA239" s="12">
        <v>54.9</v>
      </c>
      <c r="AB239" s="12">
        <v>1.2871</v>
      </c>
      <c r="AC239" s="12">
        <v>117.8</v>
      </c>
      <c r="AD239" s="12">
        <v>308.83471428557</v>
      </c>
      <c r="AE239" s="5">
        <v>0.478</v>
      </c>
      <c r="AF239" s="5">
        <v>0.000732829108748978</v>
      </c>
      <c r="AG239" s="5">
        <v>80.2399018806214</v>
      </c>
      <c r="AH239" s="5">
        <v>0.200306623058054</v>
      </c>
      <c r="AI239" s="5">
        <v>3.742</v>
      </c>
      <c r="AJ239" s="12">
        <v>34.0504</v>
      </c>
      <c r="AK239" s="12">
        <v>0.114263087248322</v>
      </c>
      <c r="AL239" s="14">
        <v>0.957</v>
      </c>
      <c r="AM239" s="14">
        <v>1</v>
      </c>
      <c r="AN239" s="14">
        <v>0.957</v>
      </c>
      <c r="AO239" s="6">
        <v>133.890768774117</v>
      </c>
      <c r="AP239" s="5">
        <v>5784.02234303124</v>
      </c>
      <c r="AQ239" s="16">
        <v>588.21</v>
      </c>
      <c r="AR239" s="16">
        <v>4510.78</v>
      </c>
      <c r="AS239" s="16">
        <v>33.69</v>
      </c>
      <c r="AT239" s="6">
        <v>51</v>
      </c>
      <c r="AU239" s="6">
        <v>280</v>
      </c>
      <c r="AV239" s="5">
        <v>5.49019607843137</v>
      </c>
      <c r="AW239" s="16">
        <v>93675</v>
      </c>
      <c r="AX239" s="16">
        <v>22.8522</v>
      </c>
      <c r="AY239" s="16">
        <v>886</v>
      </c>
      <c r="AZ239" s="16">
        <v>50.4843</v>
      </c>
      <c r="BA239" s="16">
        <v>2.3362</v>
      </c>
      <c r="BB239" s="16">
        <v>35.2592</v>
      </c>
      <c r="BC239" s="16">
        <v>23.7976</v>
      </c>
      <c r="BD239" s="5">
        <v>1</v>
      </c>
      <c r="BE239" s="5">
        <v>0</v>
      </c>
      <c r="BF239" s="5">
        <f t="shared" si="19"/>
        <v>0</v>
      </c>
      <c r="BG239" s="5">
        <v>0.00620735216525745</v>
      </c>
      <c r="BH239" s="5">
        <v>0.00113062485867189</v>
      </c>
      <c r="BI239" s="17">
        <v>0.957</v>
      </c>
      <c r="BJ239" s="17">
        <v>1</v>
      </c>
      <c r="BK239" s="17">
        <v>0.957</v>
      </c>
      <c r="BL239" s="18">
        <v>0.43187254690171</v>
      </c>
      <c r="BM239" s="18">
        <v>0.56812745309829</v>
      </c>
      <c r="BN239" s="5">
        <v>9.9</v>
      </c>
      <c r="BO239" s="5">
        <v>35.9</v>
      </c>
      <c r="BP239" s="5">
        <v>3.15</v>
      </c>
      <c r="BQ239" s="5">
        <v>2.5</v>
      </c>
      <c r="BR239" s="14">
        <v>0.793650793650794</v>
      </c>
    </row>
    <row r="240" ht="15.6" spans="1:70">
      <c r="A240" s="4">
        <f t="shared" si="16"/>
        <v>2013</v>
      </c>
      <c r="B240" s="9" t="str">
        <f t="shared" si="17"/>
        <v>宁夏</v>
      </c>
      <c r="C240" s="4">
        <f t="shared" si="18"/>
        <v>29</v>
      </c>
      <c r="D240" s="5">
        <v>0.0368676</v>
      </c>
      <c r="E240" s="5">
        <v>42.3457804415</v>
      </c>
      <c r="F240" s="6">
        <v>0.134859173380573</v>
      </c>
      <c r="G240" s="6">
        <f t="shared" si="15"/>
        <v>0.00106898695987428</v>
      </c>
      <c r="H240" s="5">
        <v>42.3216569644</v>
      </c>
      <c r="I240" s="5">
        <v>0.0003040916</v>
      </c>
      <c r="J240" s="5">
        <v>0.0238193855</v>
      </c>
      <c r="K240" s="5">
        <v>314</v>
      </c>
      <c r="L240" s="6">
        <v>39613</v>
      </c>
      <c r="M240" s="5">
        <v>42</v>
      </c>
      <c r="N240" s="5">
        <v>52.84</v>
      </c>
      <c r="O240" s="5">
        <v>69.5657448415673</v>
      </c>
      <c r="P240" s="5">
        <v>1.76552221155164</v>
      </c>
      <c r="Q240" s="5">
        <v>6568.93974791421</v>
      </c>
      <c r="R240" s="5">
        <v>0.00529304732752166</v>
      </c>
      <c r="S240" s="5">
        <v>100.33</v>
      </c>
      <c r="T240" s="5">
        <v>0.726801259492499</v>
      </c>
      <c r="U240" s="5">
        <v>0.0594545454545455</v>
      </c>
      <c r="V240" s="12">
        <v>95.8735</v>
      </c>
      <c r="W240" s="12">
        <v>1158</v>
      </c>
      <c r="X240" s="12">
        <v>1.0332</v>
      </c>
      <c r="Y240" s="12">
        <v>100</v>
      </c>
      <c r="Z240" s="12">
        <v>150.3</v>
      </c>
      <c r="AA240" s="12">
        <v>71.1</v>
      </c>
      <c r="AB240" s="12">
        <v>1.1757</v>
      </c>
      <c r="AC240" s="12">
        <v>150.3</v>
      </c>
      <c r="AD240" s="12">
        <v>472.501799999931</v>
      </c>
      <c r="AE240" s="5">
        <v>0.437</v>
      </c>
      <c r="AF240" s="5">
        <v>0.000447898872565767</v>
      </c>
      <c r="AG240" s="5">
        <v>66.7717685912766</v>
      </c>
      <c r="AH240" s="5">
        <v>0.487712105682724</v>
      </c>
      <c r="AI240" s="5">
        <v>7.7312</v>
      </c>
      <c r="AJ240" s="12">
        <v>30.8724</v>
      </c>
      <c r="AK240" s="12">
        <v>0.0983197452229299</v>
      </c>
      <c r="AL240" s="14">
        <v>0.437</v>
      </c>
      <c r="AM240" s="14">
        <v>1</v>
      </c>
      <c r="AN240" s="14">
        <v>0.437</v>
      </c>
      <c r="AO240" s="6">
        <v>12.7248747913189</v>
      </c>
      <c r="AP240" s="5">
        <v>6568.93974791421</v>
      </c>
      <c r="AQ240" s="16">
        <v>128.44</v>
      </c>
      <c r="AR240" s="16">
        <v>381.11</v>
      </c>
      <c r="AS240" s="16">
        <v>29.95</v>
      </c>
      <c r="AT240" s="6">
        <v>199.5</v>
      </c>
      <c r="AU240" s="6">
        <v>801.6</v>
      </c>
      <c r="AV240" s="5">
        <v>4.01804511278196</v>
      </c>
      <c r="AW240" s="16">
        <v>128788</v>
      </c>
      <c r="AX240" s="16">
        <v>19.524</v>
      </c>
      <c r="AY240" s="16">
        <v>1628</v>
      </c>
      <c r="AZ240" s="16">
        <v>55.4685</v>
      </c>
      <c r="BA240" s="16">
        <v>3.7138</v>
      </c>
      <c r="BB240" s="16">
        <v>86.2948</v>
      </c>
      <c r="BC240" s="16">
        <v>32.0558</v>
      </c>
      <c r="BD240" s="5">
        <v>1</v>
      </c>
      <c r="BE240" s="5">
        <v>0</v>
      </c>
      <c r="BF240" s="5">
        <f t="shared" si="19"/>
        <v>0</v>
      </c>
      <c r="BG240" s="5">
        <v>0.210332974731705</v>
      </c>
      <c r="BH240" s="5">
        <v>0.052347091390937</v>
      </c>
      <c r="BI240" s="17">
        <v>0.369</v>
      </c>
      <c r="BJ240" s="17">
        <v>1</v>
      </c>
      <c r="BK240" s="17">
        <v>0.369</v>
      </c>
      <c r="BL240" s="18">
        <v>0.439580371768261</v>
      </c>
      <c r="BM240" s="18">
        <v>0.560419628231739</v>
      </c>
      <c r="BN240" s="5">
        <v>8.7</v>
      </c>
      <c r="BO240" s="5">
        <v>35.5</v>
      </c>
      <c r="BP240" s="5">
        <v>3.15</v>
      </c>
      <c r="BQ240" s="5">
        <v>2.8</v>
      </c>
      <c r="BR240" s="14">
        <v>0.888888888888889</v>
      </c>
    </row>
    <row r="241" ht="15.6" spans="1:70">
      <c r="A241" s="4">
        <f t="shared" si="16"/>
        <v>2013</v>
      </c>
      <c r="B241" s="9" t="str">
        <f t="shared" si="17"/>
        <v>新疆</v>
      </c>
      <c r="C241" s="4">
        <f t="shared" si="18"/>
        <v>30</v>
      </c>
      <c r="D241" s="5">
        <v>0.0428781</v>
      </c>
      <c r="E241" s="5">
        <v>275.6981087269</v>
      </c>
      <c r="F241" s="6">
        <v>0.219330237650676</v>
      </c>
      <c r="G241" s="6">
        <f t="shared" si="15"/>
        <v>0.00734157347553857</v>
      </c>
      <c r="H241" s="5">
        <v>275.5566894616</v>
      </c>
      <c r="I241" s="5">
        <v>0.0073067979</v>
      </c>
      <c r="J241" s="5">
        <v>0.1341124674</v>
      </c>
      <c r="K241" s="5">
        <v>1257</v>
      </c>
      <c r="L241" s="6">
        <v>37553</v>
      </c>
      <c r="M241" s="5">
        <v>37.4</v>
      </c>
      <c r="N241" s="5">
        <v>44.94</v>
      </c>
      <c r="O241" s="5">
        <v>334.58916231327</v>
      </c>
      <c r="P241" s="5">
        <v>1.01661796795006</v>
      </c>
      <c r="Q241" s="5">
        <v>6760.81368822702</v>
      </c>
      <c r="R241" s="5">
        <v>0.00323358803577519</v>
      </c>
      <c r="S241" s="5">
        <v>75.65</v>
      </c>
      <c r="T241" s="5">
        <v>0.72800727739726</v>
      </c>
      <c r="U241" s="5">
        <v>0.00819578313253012</v>
      </c>
      <c r="V241" s="12">
        <v>94.2431</v>
      </c>
      <c r="W241" s="12">
        <v>5162</v>
      </c>
      <c r="X241" s="12">
        <v>0.8586</v>
      </c>
      <c r="Y241" s="12">
        <v>99.8559</v>
      </c>
      <c r="Z241" s="12">
        <v>628.6</v>
      </c>
      <c r="AA241" s="12">
        <v>293</v>
      </c>
      <c r="AB241" s="12">
        <v>4.9906</v>
      </c>
      <c r="AC241" s="12">
        <v>628.6</v>
      </c>
      <c r="AD241" s="12">
        <v>1158.36438571354</v>
      </c>
      <c r="AE241" s="5">
        <v>0.49</v>
      </c>
      <c r="AF241" s="5">
        <v>0.000895605414426108</v>
      </c>
      <c r="AG241" s="5">
        <v>62.2186167253848</v>
      </c>
      <c r="AH241" s="5">
        <v>0.414055256814389</v>
      </c>
      <c r="AI241" s="5">
        <v>54.3893</v>
      </c>
      <c r="AJ241" s="12">
        <v>142.7777</v>
      </c>
      <c r="AK241" s="12">
        <v>0.113586077963405</v>
      </c>
      <c r="AL241" s="14">
        <v>0.406</v>
      </c>
      <c r="AM241" s="14">
        <v>0.462</v>
      </c>
      <c r="AN241" s="14">
        <v>0.878</v>
      </c>
      <c r="AO241" s="6">
        <v>34.4326160815402</v>
      </c>
      <c r="AP241" s="5">
        <v>6760.81368822702</v>
      </c>
      <c r="AQ241" s="16">
        <v>5160.2</v>
      </c>
      <c r="AR241" s="16">
        <v>5168.68</v>
      </c>
      <c r="AS241" s="16">
        <v>150.11</v>
      </c>
      <c r="AT241" s="6">
        <v>433.1</v>
      </c>
      <c r="AU241" s="6">
        <v>2234.8</v>
      </c>
      <c r="AV241" s="5">
        <v>5.16000923574232</v>
      </c>
      <c r="AW241" s="16">
        <v>367045</v>
      </c>
      <c r="AX241" s="16">
        <v>19.9448</v>
      </c>
      <c r="AY241" s="16">
        <v>2965</v>
      </c>
      <c r="AZ241" s="16">
        <v>40.6499</v>
      </c>
      <c r="BA241" s="16">
        <v>2.4129</v>
      </c>
      <c r="BB241" s="16">
        <v>50.6394</v>
      </c>
      <c r="BC241" s="16">
        <v>187.557</v>
      </c>
      <c r="BD241" s="5">
        <v>1</v>
      </c>
      <c r="BE241" s="5">
        <v>0</v>
      </c>
      <c r="BF241" s="5">
        <f t="shared" si="19"/>
        <v>0</v>
      </c>
      <c r="BG241" s="5">
        <v>0.0432373449313945</v>
      </c>
      <c r="BH241" s="5">
        <v>0.00837931541515435</v>
      </c>
      <c r="BI241" s="17">
        <v>0.406</v>
      </c>
      <c r="BJ241" s="17">
        <v>0.462</v>
      </c>
      <c r="BK241" s="17">
        <v>0.878</v>
      </c>
      <c r="BL241" s="18">
        <v>0.202890876613856</v>
      </c>
      <c r="BM241" s="18">
        <v>0.797109123386144</v>
      </c>
      <c r="BN241" s="5">
        <v>17.6</v>
      </c>
      <c r="BO241" s="5">
        <v>23.3</v>
      </c>
      <c r="BP241" s="5">
        <v>2.72</v>
      </c>
      <c r="BQ241" s="5">
        <v>3.1</v>
      </c>
      <c r="BR241" s="14">
        <v>1.13970588235294</v>
      </c>
    </row>
    <row r="242" ht="15.6" spans="1:70">
      <c r="A242" s="4">
        <f t="shared" si="16"/>
        <v>2012</v>
      </c>
      <c r="B242" s="9" t="str">
        <f t="shared" si="17"/>
        <v>北京</v>
      </c>
      <c r="C242" s="4">
        <f t="shared" si="18"/>
        <v>1</v>
      </c>
      <c r="D242" s="5">
        <v>0.0835695</v>
      </c>
      <c r="E242" s="5">
        <v>199.285242040028</v>
      </c>
      <c r="F242" s="6">
        <v>0.696801545594504</v>
      </c>
      <c r="G242" s="6">
        <f t="shared" si="15"/>
        <v>0.00227819653661078</v>
      </c>
      <c r="H242" s="5">
        <v>199.192152557741</v>
      </c>
      <c r="I242" s="5">
        <v>0.084276702987</v>
      </c>
      <c r="J242" s="5">
        <v>0.0088127793</v>
      </c>
      <c r="K242" s="5">
        <v>286</v>
      </c>
      <c r="L242" s="6">
        <v>87475</v>
      </c>
      <c r="M242" s="5">
        <v>76.4563</v>
      </c>
      <c r="N242" s="5">
        <v>86.29</v>
      </c>
      <c r="O242" s="5">
        <v>46.0011892517979</v>
      </c>
      <c r="P242" s="5">
        <v>0.338155332093404</v>
      </c>
      <c r="Q242" s="5">
        <v>15955.8272369652</v>
      </c>
      <c r="R242" s="5">
        <v>0.0413231931720304</v>
      </c>
      <c r="S242" s="5">
        <v>127.13</v>
      </c>
      <c r="T242" s="5">
        <v>0.820282636395228</v>
      </c>
      <c r="U242" s="5">
        <v>0.8851875</v>
      </c>
      <c r="V242" s="12">
        <v>156.9</v>
      </c>
      <c r="W242" s="12">
        <v>4734</v>
      </c>
      <c r="X242" s="12">
        <v>0.6704</v>
      </c>
      <c r="Y242" s="12">
        <v>100</v>
      </c>
      <c r="Z242" s="12">
        <v>1076.7615</v>
      </c>
      <c r="AA242" s="12">
        <v>473.6949</v>
      </c>
      <c r="AB242" s="12">
        <v>4.37223214285421</v>
      </c>
      <c r="AC242" s="12">
        <v>1076.7615</v>
      </c>
      <c r="AD242" s="12">
        <v>3225.81667857121</v>
      </c>
      <c r="AE242" s="5">
        <v>0.722</v>
      </c>
      <c r="AF242" s="5">
        <v>0.00348327302735987</v>
      </c>
      <c r="AG242" s="5">
        <v>294.520664846908</v>
      </c>
      <c r="AH242" s="5">
        <v>0.360549313358302</v>
      </c>
      <c r="AI242" s="5">
        <v>94.3896</v>
      </c>
      <c r="AJ242" s="12">
        <v>199.6947</v>
      </c>
      <c r="AK242" s="12">
        <v>0.698233216783217</v>
      </c>
      <c r="AL242" s="14">
        <v>1</v>
      </c>
      <c r="AM242" s="14">
        <v>1</v>
      </c>
      <c r="AN242" s="14">
        <v>1</v>
      </c>
      <c r="AO242" s="6">
        <v>3.24548415753627</v>
      </c>
      <c r="AP242" s="5">
        <v>15955.8272369652</v>
      </c>
      <c r="AQ242" s="16">
        <v>220.86</v>
      </c>
      <c r="AR242" s="16">
        <v>109.6</v>
      </c>
      <c r="AS242" s="16">
        <v>33.77</v>
      </c>
      <c r="AT242" s="6">
        <v>71.8</v>
      </c>
      <c r="AU242" s="6">
        <v>193.9</v>
      </c>
      <c r="AV242" s="5">
        <v>2.70055710306407</v>
      </c>
      <c r="AW242" s="16">
        <v>2978663.92857143</v>
      </c>
      <c r="AX242" s="16">
        <v>54.833064285719</v>
      </c>
      <c r="AY242" s="16">
        <v>19639.5357142857</v>
      </c>
      <c r="AZ242" s="16">
        <v>62.2094785714278</v>
      </c>
      <c r="BA242" s="16">
        <v>8.5185214285759</v>
      </c>
      <c r="BB242" s="16">
        <v>3314.46276785542</v>
      </c>
      <c r="BC242" s="16">
        <v>4471.38117142756</v>
      </c>
      <c r="BD242" s="5">
        <v>0</v>
      </c>
      <c r="BE242" s="5">
        <v>0</v>
      </c>
      <c r="BF242" s="5">
        <f t="shared" si="19"/>
        <v>0</v>
      </c>
      <c r="BG242" s="5">
        <v>0.176916058394161</v>
      </c>
      <c r="BH242" s="5">
        <v>0.0655109489051095</v>
      </c>
      <c r="BI242" s="17">
        <v>1</v>
      </c>
      <c r="BJ242" s="17">
        <v>1</v>
      </c>
      <c r="BK242" s="17">
        <v>1</v>
      </c>
      <c r="BL242" s="18">
        <v>0.835177055896986</v>
      </c>
      <c r="BM242" s="18">
        <v>0.164822944103014</v>
      </c>
      <c r="BN242" s="5">
        <v>0.8</v>
      </c>
      <c r="BO242" s="5">
        <v>6.5</v>
      </c>
      <c r="BP242" s="5">
        <v>2.21</v>
      </c>
      <c r="BQ242" s="5">
        <v>2.2</v>
      </c>
      <c r="BR242" s="14">
        <v>0.995475113122172</v>
      </c>
    </row>
    <row r="243" ht="15.6" spans="1:70">
      <c r="A243" s="4">
        <f t="shared" si="16"/>
        <v>2012</v>
      </c>
      <c r="B243" s="9" t="str">
        <f t="shared" si="17"/>
        <v>天津</v>
      </c>
      <c r="C243" s="4">
        <f t="shared" si="18"/>
        <v>2</v>
      </c>
      <c r="D243" s="5">
        <v>0.0475264</v>
      </c>
      <c r="E243" s="5">
        <v>70.5488404271</v>
      </c>
      <c r="F243" s="6">
        <v>0.270302070601916</v>
      </c>
      <c r="G243" s="6">
        <f t="shared" si="15"/>
        <v>0.000757181162215449</v>
      </c>
      <c r="H243" s="5">
        <v>70.5271076765</v>
      </c>
      <c r="I243" s="5">
        <v>0.0056508743</v>
      </c>
      <c r="J243" s="5">
        <v>0.0160818763</v>
      </c>
      <c r="K243" s="5">
        <v>261</v>
      </c>
      <c r="L243" s="6">
        <v>93173</v>
      </c>
      <c r="M243" s="5">
        <v>46.9871</v>
      </c>
      <c r="N243" s="5">
        <v>81.55</v>
      </c>
      <c r="O243" s="5">
        <v>20.9294017208836</v>
      </c>
      <c r="P243" s="5">
        <v>0.692509656574696</v>
      </c>
      <c r="Q243" s="5">
        <v>13653.2708761048</v>
      </c>
      <c r="R243" s="5">
        <v>0.0421152670879518</v>
      </c>
      <c r="S243" s="5">
        <v>178.98</v>
      </c>
      <c r="T243" s="5">
        <v>0.778135866338733</v>
      </c>
      <c r="U243" s="5">
        <v>0.764583333333333</v>
      </c>
      <c r="V243" s="12">
        <v>97.8</v>
      </c>
      <c r="W243" s="12">
        <v>2045</v>
      </c>
      <c r="X243" s="12">
        <v>1.323</v>
      </c>
      <c r="Y243" s="12">
        <v>100</v>
      </c>
      <c r="Z243" s="12">
        <v>461.6728</v>
      </c>
      <c r="AA243" s="12">
        <v>204.778</v>
      </c>
      <c r="AB243" s="12">
        <v>0.908346428571229</v>
      </c>
      <c r="AC243" s="12">
        <v>461.6728</v>
      </c>
      <c r="AD243" s="12">
        <v>630.541535714576</v>
      </c>
      <c r="AE243" s="5">
        <v>0.585</v>
      </c>
      <c r="AF243" s="5">
        <v>0.000329519708595677</v>
      </c>
      <c r="AG243" s="5">
        <v>90.9862496714191</v>
      </c>
      <c r="AH243" s="5">
        <v>0.182334238756274</v>
      </c>
      <c r="AI243" s="5">
        <v>0.51</v>
      </c>
      <c r="AJ243" s="12">
        <v>99.786</v>
      </c>
      <c r="AK243" s="12">
        <v>0.38232183908046</v>
      </c>
      <c r="AL243" s="14">
        <v>0.545</v>
      </c>
      <c r="AM243" s="14">
        <v>0.603</v>
      </c>
      <c r="AN243" s="14">
        <v>0.904</v>
      </c>
      <c r="AO243" s="6">
        <v>1.76594148537134</v>
      </c>
      <c r="AP243" s="5">
        <v>13653.2708761048</v>
      </c>
      <c r="AQ243" s="16">
        <v>439.28</v>
      </c>
      <c r="AR243" s="16">
        <v>70.62</v>
      </c>
      <c r="AS243" s="16">
        <v>39.99</v>
      </c>
      <c r="AT243" s="6">
        <v>94.4</v>
      </c>
      <c r="AU243" s="6">
        <v>322.9</v>
      </c>
      <c r="AV243" s="5">
        <v>3.42055084745763</v>
      </c>
      <c r="AW243" s="16">
        <v>776246.678571429</v>
      </c>
      <c r="AX243" s="16">
        <v>24.9799321428562</v>
      </c>
      <c r="AY243" s="16">
        <v>9999.03571428571</v>
      </c>
      <c r="AZ243" s="16">
        <v>58.4708749999893</v>
      </c>
      <c r="BA243" s="16">
        <v>7.06007142857183</v>
      </c>
      <c r="BB243" s="16">
        <v>1263.59810000011</v>
      </c>
      <c r="BC243" s="16">
        <v>984.680589285375</v>
      </c>
      <c r="BD243" s="5">
        <v>0</v>
      </c>
      <c r="BE243" s="5">
        <v>0</v>
      </c>
      <c r="BF243" s="5">
        <f t="shared" si="19"/>
        <v>0</v>
      </c>
      <c r="BG243" s="5">
        <v>0.457235910506938</v>
      </c>
      <c r="BH243" s="5">
        <v>0.133673180402152</v>
      </c>
      <c r="BI243" s="17">
        <v>0.542</v>
      </c>
      <c r="BJ243" s="17">
        <v>0.603</v>
      </c>
      <c r="BK243" s="17">
        <v>0.899</v>
      </c>
      <c r="BL243" s="18">
        <v>0.602309595820731</v>
      </c>
      <c r="BM243" s="18">
        <v>0.397690404179269</v>
      </c>
      <c r="BN243" s="5">
        <v>1.3</v>
      </c>
      <c r="BO243" s="5">
        <v>17.1</v>
      </c>
      <c r="BP243" s="5">
        <v>2.11</v>
      </c>
      <c r="BQ243" s="5">
        <v>2.1</v>
      </c>
      <c r="BR243" s="14">
        <v>0.995260663507109</v>
      </c>
    </row>
    <row r="244" ht="15.6" spans="1:70">
      <c r="A244" s="4">
        <f t="shared" si="16"/>
        <v>2012</v>
      </c>
      <c r="B244" s="9" t="str">
        <f t="shared" si="17"/>
        <v>河北</v>
      </c>
      <c r="C244" s="4">
        <f t="shared" si="18"/>
        <v>3</v>
      </c>
      <c r="D244" s="5">
        <v>0.0833779</v>
      </c>
      <c r="E244" s="5">
        <v>97.977361907705</v>
      </c>
      <c r="F244" s="6">
        <v>0.0252714371699007</v>
      </c>
      <c r="G244" s="6">
        <f t="shared" si="15"/>
        <v>0.00267814787633132</v>
      </c>
      <c r="H244" s="5">
        <v>97.735298475344</v>
      </c>
      <c r="I244" s="5">
        <v>0.003891160661</v>
      </c>
      <c r="J244" s="5">
        <v>0.2381722717</v>
      </c>
      <c r="K244" s="5">
        <v>3877</v>
      </c>
      <c r="L244" s="6">
        <v>36584</v>
      </c>
      <c r="M244" s="5">
        <v>35.3143</v>
      </c>
      <c r="N244" s="5">
        <v>46.6</v>
      </c>
      <c r="O244" s="5">
        <v>542.611102717929</v>
      </c>
      <c r="P244" s="5">
        <v>1.04384875012692</v>
      </c>
      <c r="Q244" s="5">
        <v>7876.87689151189</v>
      </c>
      <c r="R244" s="5">
        <v>0.00710998791721998</v>
      </c>
      <c r="S244" s="5">
        <v>147.8</v>
      </c>
      <c r="T244" s="5">
        <v>0.729631944216031</v>
      </c>
      <c r="U244" s="5">
        <v>0.233505263157895</v>
      </c>
      <c r="V244" s="12">
        <v>76.1</v>
      </c>
      <c r="W244" s="12">
        <v>11205.22</v>
      </c>
      <c r="X244" s="12">
        <v>2.5635</v>
      </c>
      <c r="Y244" s="12">
        <v>100</v>
      </c>
      <c r="Z244" s="12">
        <v>1755.9999</v>
      </c>
      <c r="AA244" s="12">
        <v>963.9093</v>
      </c>
      <c r="AB244" s="12">
        <v>4.6157571428517</v>
      </c>
      <c r="AC244" s="12">
        <v>1755.9999</v>
      </c>
      <c r="AD244" s="12">
        <v>3187.9075714281</v>
      </c>
      <c r="AE244" s="5">
        <v>0.415</v>
      </c>
      <c r="AF244" s="5">
        <v>0.000283173709381954</v>
      </c>
      <c r="AG244" s="5">
        <v>33.3160246874116</v>
      </c>
      <c r="AH244" s="5">
        <v>0.215569175160136</v>
      </c>
      <c r="AI244" s="5">
        <v>222.565</v>
      </c>
      <c r="AJ244" s="12">
        <v>230.7493</v>
      </c>
      <c r="AK244" s="12">
        <v>0.059517487748259</v>
      </c>
      <c r="AL244" s="14">
        <v>0.573</v>
      </c>
      <c r="AM244" s="14">
        <v>0.802</v>
      </c>
      <c r="AN244" s="14">
        <v>0.715</v>
      </c>
      <c r="AO244" s="6">
        <v>7.29155055177795</v>
      </c>
      <c r="AP244" s="5">
        <v>7876.87689151189</v>
      </c>
      <c r="AQ244" s="16">
        <v>6558.33</v>
      </c>
      <c r="AR244" s="16">
        <v>1308.25</v>
      </c>
      <c r="AS244" s="16">
        <v>179.42</v>
      </c>
      <c r="AT244" s="6">
        <v>1309.7</v>
      </c>
      <c r="AU244" s="6">
        <v>6302.4</v>
      </c>
      <c r="AV244" s="5">
        <v>4.81209437275712</v>
      </c>
      <c r="AW244" s="16">
        <v>883574.392857143</v>
      </c>
      <c r="AX244" s="16">
        <v>12.2592499999984</v>
      </c>
      <c r="AY244" s="16">
        <v>14513.3928571429</v>
      </c>
      <c r="AZ244" s="16">
        <v>54.8995607142869</v>
      </c>
      <c r="BA244" s="16">
        <v>3.78206071428627</v>
      </c>
      <c r="BB244" s="16">
        <v>659.159296429076</v>
      </c>
      <c r="BC244" s="16">
        <v>705.532974999884</v>
      </c>
      <c r="BD244" s="5">
        <v>0</v>
      </c>
      <c r="BE244" s="5">
        <v>0</v>
      </c>
      <c r="BF244" s="5">
        <f t="shared" si="19"/>
        <v>1</v>
      </c>
      <c r="BG244" s="5">
        <v>0.481742786164724</v>
      </c>
      <c r="BH244" s="5">
        <v>0.100110835085037</v>
      </c>
      <c r="BI244" s="17">
        <v>0.572</v>
      </c>
      <c r="BJ244" s="17">
        <v>0.756</v>
      </c>
      <c r="BK244" s="17">
        <v>0.757</v>
      </c>
      <c r="BL244" s="18">
        <v>0.530375045065606</v>
      </c>
      <c r="BM244" s="18">
        <v>0.469624954934394</v>
      </c>
      <c r="BN244" s="5">
        <v>12</v>
      </c>
      <c r="BO244" s="5">
        <v>49.8</v>
      </c>
      <c r="BP244" s="5">
        <v>2.54</v>
      </c>
      <c r="BQ244" s="5">
        <v>2.9</v>
      </c>
      <c r="BR244" s="14">
        <v>1.14173228346457</v>
      </c>
    </row>
    <row r="245" ht="15.6" spans="1:70">
      <c r="A245" s="4">
        <f t="shared" si="16"/>
        <v>2012</v>
      </c>
      <c r="B245" s="9" t="str">
        <f t="shared" si="17"/>
        <v>山西</v>
      </c>
      <c r="C245" s="4">
        <f t="shared" si="18"/>
        <v>4</v>
      </c>
      <c r="D245" s="5">
        <v>0.0499885</v>
      </c>
      <c r="E245" s="5">
        <v>80.9884357087</v>
      </c>
      <c r="F245" s="6">
        <v>0.0460161566526705</v>
      </c>
      <c r="G245" s="6">
        <f t="shared" si="15"/>
        <v>0.00240836314109373</v>
      </c>
      <c r="H245" s="5">
        <v>80.9211002071</v>
      </c>
      <c r="I245" s="5">
        <v>0.004661908</v>
      </c>
      <c r="J245" s="5">
        <v>0.0626735936</v>
      </c>
      <c r="K245" s="5">
        <v>1760</v>
      </c>
      <c r="L245" s="6">
        <v>33628</v>
      </c>
      <c r="M245" s="5">
        <v>38.6611</v>
      </c>
      <c r="N245" s="5">
        <v>51.32</v>
      </c>
      <c r="O245" s="5">
        <v>271.614260919449</v>
      </c>
      <c r="P245" s="5">
        <v>1.82792420124763</v>
      </c>
      <c r="Q245" s="5">
        <v>6201.66383247332</v>
      </c>
      <c r="R245" s="5">
        <v>0.0068755691279412</v>
      </c>
      <c r="S245" s="5">
        <v>86.94</v>
      </c>
      <c r="T245" s="5">
        <v>0.763309877854488</v>
      </c>
      <c r="U245" s="5">
        <v>0.14373125</v>
      </c>
      <c r="V245" s="12">
        <v>76.9</v>
      </c>
      <c r="W245" s="12">
        <v>4648.9</v>
      </c>
      <c r="X245" s="12">
        <v>1.722</v>
      </c>
      <c r="Y245" s="12">
        <v>100</v>
      </c>
      <c r="Z245" s="12">
        <v>737.3558</v>
      </c>
      <c r="AA245" s="12">
        <v>504.7848</v>
      </c>
      <c r="AB245" s="12">
        <v>5.60417857142456</v>
      </c>
      <c r="AC245" s="12">
        <v>737.3558</v>
      </c>
      <c r="AD245" s="12">
        <v>1536.42059285736</v>
      </c>
      <c r="AE245" s="5">
        <v>0.442</v>
      </c>
      <c r="AF245" s="5">
        <v>0.000821465907770937</v>
      </c>
      <c r="AG245" s="5">
        <v>61.6076612330765</v>
      </c>
      <c r="AH245" s="5">
        <v>0.265265032717699</v>
      </c>
      <c r="AI245" s="5">
        <v>52.4542</v>
      </c>
      <c r="AJ245" s="12">
        <v>149.9926</v>
      </c>
      <c r="AK245" s="12">
        <v>0.0852230681818182</v>
      </c>
      <c r="AL245" s="14">
        <v>0.414</v>
      </c>
      <c r="AM245" s="14">
        <v>0.414</v>
      </c>
      <c r="AN245" s="14">
        <v>0.998</v>
      </c>
      <c r="AO245" s="6">
        <v>11.6671267540833</v>
      </c>
      <c r="AP245" s="5">
        <v>6201.66383247332</v>
      </c>
      <c r="AQ245" s="16">
        <v>4064.19</v>
      </c>
      <c r="AR245" s="16">
        <v>1014.34</v>
      </c>
      <c r="AS245" s="16">
        <v>86.94</v>
      </c>
      <c r="AT245" s="6">
        <v>271.1</v>
      </c>
      <c r="AU245" s="6">
        <v>3291.5</v>
      </c>
      <c r="AV245" s="5">
        <v>12.1412762818148</v>
      </c>
      <c r="AW245" s="16">
        <v>533238.642857143</v>
      </c>
      <c r="AX245" s="16">
        <v>14.9571392857151</v>
      </c>
      <c r="AY245" s="16">
        <v>6295</v>
      </c>
      <c r="AZ245" s="16">
        <v>49.9375250000038</v>
      </c>
      <c r="BA245" s="16">
        <v>3.27726785714145</v>
      </c>
      <c r="BB245" s="16">
        <v>240.042832143024</v>
      </c>
      <c r="BC245" s="16">
        <v>117.447324999878</v>
      </c>
      <c r="BD245" s="5">
        <v>1</v>
      </c>
      <c r="BE245" s="5">
        <v>0</v>
      </c>
      <c r="BF245" s="5">
        <f t="shared" si="19"/>
        <v>0</v>
      </c>
      <c r="BG245" s="5">
        <v>0.324496717077114</v>
      </c>
      <c r="BH245" s="5">
        <v>0.0267267385689217</v>
      </c>
      <c r="BI245" s="17">
        <v>0.404</v>
      </c>
      <c r="BJ245" s="17">
        <v>0.407</v>
      </c>
      <c r="BK245" s="17">
        <v>0.992</v>
      </c>
      <c r="BL245" s="18">
        <v>0.436863848114617</v>
      </c>
      <c r="BM245" s="18">
        <v>0.563136151885383</v>
      </c>
      <c r="BN245" s="5">
        <v>5.8</v>
      </c>
      <c r="BO245" s="5">
        <v>45.8</v>
      </c>
      <c r="BP245" s="5">
        <v>3.21</v>
      </c>
      <c r="BQ245" s="5">
        <v>2.3</v>
      </c>
      <c r="BR245" s="14">
        <v>0.716510903426791</v>
      </c>
    </row>
    <row r="246" ht="15.6" spans="1:70">
      <c r="A246" s="4">
        <f t="shared" si="16"/>
        <v>2012</v>
      </c>
      <c r="B246" s="9" t="str">
        <f t="shared" si="17"/>
        <v>内蒙古</v>
      </c>
      <c r="C246" s="4">
        <f t="shared" si="18"/>
        <v>5</v>
      </c>
      <c r="D246" s="5">
        <v>0.0458243</v>
      </c>
      <c r="E246" s="5">
        <v>82.010696715409</v>
      </c>
      <c r="F246" s="6">
        <v>0.0779569360412633</v>
      </c>
      <c r="G246" s="6">
        <f t="shared" si="15"/>
        <v>0.00128370373345348</v>
      </c>
      <c r="H246" s="5">
        <v>81.904791290762</v>
      </c>
      <c r="I246" s="5">
        <v>0.004854278847</v>
      </c>
      <c r="J246" s="5">
        <v>0.1010511458</v>
      </c>
      <c r="K246" s="5">
        <v>1052</v>
      </c>
      <c r="L246" s="6">
        <v>63886</v>
      </c>
      <c r="M246" s="5">
        <v>35.4553</v>
      </c>
      <c r="N246" s="5">
        <v>58.42</v>
      </c>
      <c r="O246" s="5">
        <v>122.208837444788</v>
      </c>
      <c r="P246" s="5">
        <v>1.85107985050511</v>
      </c>
      <c r="Q246" s="5">
        <v>7382.28670193265</v>
      </c>
      <c r="R246" s="5">
        <v>0.00656702714888247</v>
      </c>
      <c r="S246" s="5">
        <v>100.6</v>
      </c>
      <c r="T246" s="5">
        <v>0.782719614921781</v>
      </c>
      <c r="U246" s="5">
        <v>0.0137805084745763</v>
      </c>
      <c r="V246" s="12">
        <v>102.7</v>
      </c>
      <c r="W246" s="12">
        <v>5148.3029</v>
      </c>
      <c r="X246" s="12">
        <v>1.1298</v>
      </c>
      <c r="Y246" s="12">
        <v>94</v>
      </c>
      <c r="Z246" s="12">
        <v>548.735</v>
      </c>
      <c r="AA246" s="12">
        <v>274.7991</v>
      </c>
      <c r="AB246" s="12">
        <v>3.08483928571428</v>
      </c>
      <c r="AC246" s="12">
        <v>548.735</v>
      </c>
      <c r="AD246" s="12">
        <v>1402.56462857078</v>
      </c>
      <c r="AE246" s="5">
        <v>0.389</v>
      </c>
      <c r="AF246" s="5">
        <v>0.000238647692290838</v>
      </c>
      <c r="AG246" s="5">
        <v>32.4765416680361</v>
      </c>
      <c r="AH246" s="5">
        <v>0.21776601921539</v>
      </c>
      <c r="AI246" s="5">
        <v>24.785</v>
      </c>
      <c r="AJ246" s="12">
        <v>211.5037</v>
      </c>
      <c r="AK246" s="12">
        <v>0.201049144486692</v>
      </c>
      <c r="AL246" s="14">
        <v>0.445</v>
      </c>
      <c r="AM246" s="14">
        <v>0.465</v>
      </c>
      <c r="AN246" s="14">
        <v>0.958</v>
      </c>
      <c r="AO246" s="6">
        <v>63.8097024926293</v>
      </c>
      <c r="AP246" s="5">
        <v>7382.28670193265</v>
      </c>
      <c r="AQ246" s="16">
        <v>9186.93</v>
      </c>
      <c r="AR246" s="16">
        <v>9522.96</v>
      </c>
      <c r="AS246" s="16">
        <v>149.24</v>
      </c>
      <c r="AT246" s="6">
        <v>351.3</v>
      </c>
      <c r="AU246" s="6">
        <v>5589.4</v>
      </c>
      <c r="AV246" s="5">
        <v>15.9106177056647</v>
      </c>
      <c r="AW246" s="16">
        <v>404238.357142857</v>
      </c>
      <c r="AX246" s="16">
        <v>14.8148464285738</v>
      </c>
      <c r="AY246" s="16">
        <v>5937.75</v>
      </c>
      <c r="AZ246" s="16">
        <v>53.0392249999929</v>
      </c>
      <c r="BA246" s="16">
        <v>2.89173214285709</v>
      </c>
      <c r="BB246" s="16">
        <v>86.4512642858783</v>
      </c>
      <c r="BC246" s="16">
        <v>133.630682143024</v>
      </c>
      <c r="BD246" s="5">
        <v>1</v>
      </c>
      <c r="BE246" s="5">
        <v>0</v>
      </c>
      <c r="BF246" s="5">
        <f t="shared" si="19"/>
        <v>0</v>
      </c>
      <c r="BG246" s="5">
        <v>0.0586939354990465</v>
      </c>
      <c r="BH246" s="5">
        <v>0.00368897905693188</v>
      </c>
      <c r="BI246" s="17">
        <v>0.445</v>
      </c>
      <c r="BJ246" s="17">
        <v>0.465</v>
      </c>
      <c r="BK246" s="17">
        <v>0.958</v>
      </c>
      <c r="BL246" s="18">
        <v>0.27130244862803</v>
      </c>
      <c r="BM246" s="18">
        <v>0.72869755137197</v>
      </c>
      <c r="BN246" s="5">
        <v>9.1</v>
      </c>
      <c r="BO246" s="5">
        <v>31.7</v>
      </c>
      <c r="BP246" s="5">
        <v>3.04</v>
      </c>
      <c r="BQ246" s="5">
        <v>3</v>
      </c>
      <c r="BR246" s="14">
        <v>0.986842105263158</v>
      </c>
    </row>
    <row r="247" ht="15.6" spans="1:70">
      <c r="A247" s="4">
        <f t="shared" si="16"/>
        <v>2012</v>
      </c>
      <c r="B247" s="9" t="str">
        <f t="shared" si="17"/>
        <v>辽宁</v>
      </c>
      <c r="C247" s="4">
        <f t="shared" si="18"/>
        <v>6</v>
      </c>
      <c r="D247" s="5">
        <v>0.0645301</v>
      </c>
      <c r="E247" s="5">
        <v>138.1500771878</v>
      </c>
      <c r="F247" s="6">
        <v>0.0916114570210875</v>
      </c>
      <c r="G247" s="6">
        <f t="shared" si="15"/>
        <v>0.00243870284008191</v>
      </c>
      <c r="H247" s="5">
        <v>138.0336812204</v>
      </c>
      <c r="I247" s="5">
        <v>0.0074369094</v>
      </c>
      <c r="J247" s="5">
        <v>0.108959058</v>
      </c>
      <c r="K247" s="5">
        <v>1508</v>
      </c>
      <c r="L247" s="6">
        <v>56649</v>
      </c>
      <c r="M247" s="5">
        <v>38.0744</v>
      </c>
      <c r="N247" s="5">
        <v>65.65</v>
      </c>
      <c r="O247" s="5">
        <v>292.583888147192</v>
      </c>
      <c r="P247" s="5">
        <v>0.79488544911499</v>
      </c>
      <c r="Q247" s="5">
        <v>9124.35836226922</v>
      </c>
      <c r="R247" s="5">
        <v>0.0387400523938449</v>
      </c>
      <c r="S247" s="5">
        <v>117.85</v>
      </c>
      <c r="T247" s="5">
        <v>0.796837879904973</v>
      </c>
      <c r="U247" s="5">
        <v>0.19454</v>
      </c>
      <c r="V247" s="12">
        <v>97.9</v>
      </c>
      <c r="W247" s="12">
        <v>6229.8238</v>
      </c>
      <c r="X247" s="12">
        <v>1.4218</v>
      </c>
      <c r="Y247" s="12">
        <v>94.2</v>
      </c>
      <c r="Z247" s="12">
        <v>1267.4684</v>
      </c>
      <c r="AA247" s="12">
        <v>707.9349</v>
      </c>
      <c r="AB247" s="12">
        <v>6.16112142856991</v>
      </c>
      <c r="AC247" s="12">
        <v>1267.4684</v>
      </c>
      <c r="AD247" s="12">
        <v>2624.88959285556</v>
      </c>
      <c r="AE247" s="5">
        <v>0.502</v>
      </c>
      <c r="AF247" s="5">
        <v>0.000207137563998922</v>
      </c>
      <c r="AG247" s="5">
        <v>50.728271243151</v>
      </c>
      <c r="AH247" s="5">
        <v>0.22573767178658</v>
      </c>
      <c r="AI247" s="5">
        <v>130.3496</v>
      </c>
      <c r="AJ247" s="12">
        <v>459.5259</v>
      </c>
      <c r="AK247" s="12">
        <v>0.304725397877984</v>
      </c>
      <c r="AL247" s="14">
        <v>1</v>
      </c>
      <c r="AM247" s="14">
        <v>1</v>
      </c>
      <c r="AN247" s="14">
        <v>1</v>
      </c>
      <c r="AO247" s="6">
        <v>8.02680869316557</v>
      </c>
      <c r="AP247" s="5">
        <v>9124.35836226922</v>
      </c>
      <c r="AQ247" s="16">
        <v>408.5</v>
      </c>
      <c r="AR247" s="16">
        <v>1122.79</v>
      </c>
      <c r="AS247" s="16">
        <v>139.88</v>
      </c>
      <c r="AT247" s="6">
        <v>540.6</v>
      </c>
      <c r="AU247" s="6">
        <v>3217.3</v>
      </c>
      <c r="AV247" s="5">
        <v>5.95135035146134</v>
      </c>
      <c r="AW247" s="16">
        <v>1156472.78571429</v>
      </c>
      <c r="AX247" s="16">
        <v>12.7024000000038</v>
      </c>
      <c r="AY247" s="16">
        <v>17808.0714285714</v>
      </c>
      <c r="AZ247" s="16">
        <v>48.3646178571435</v>
      </c>
      <c r="BA247" s="16">
        <v>2.51197857142857</v>
      </c>
      <c r="BB247" s="16">
        <v>832.026753570731</v>
      </c>
      <c r="BC247" s="16">
        <v>284.814196428893</v>
      </c>
      <c r="BD247" s="5">
        <v>0</v>
      </c>
      <c r="BE247" s="5">
        <v>0</v>
      </c>
      <c r="BF247" s="5">
        <f t="shared" si="19"/>
        <v>1</v>
      </c>
      <c r="BG247" s="5">
        <v>0.286545124199539</v>
      </c>
      <c r="BH247" s="5">
        <v>0.0481479172418707</v>
      </c>
      <c r="BI247" s="17">
        <v>1</v>
      </c>
      <c r="BJ247" s="17">
        <v>1</v>
      </c>
      <c r="BK247" s="17">
        <v>1</v>
      </c>
      <c r="BL247" s="18">
        <v>0.458022154887132</v>
      </c>
      <c r="BM247" s="18">
        <v>0.541977845112868</v>
      </c>
      <c r="BN247" s="5">
        <v>8.7</v>
      </c>
      <c r="BO247" s="5">
        <v>20.2</v>
      </c>
      <c r="BP247" s="5">
        <v>2.47</v>
      </c>
      <c r="BQ247" s="5">
        <v>2.7</v>
      </c>
      <c r="BR247" s="14">
        <v>1.09311740890688</v>
      </c>
    </row>
    <row r="248" ht="15.6" spans="1:70">
      <c r="A248" s="4">
        <f t="shared" si="16"/>
        <v>2012</v>
      </c>
      <c r="B248" s="9" t="str">
        <f t="shared" si="17"/>
        <v>吉林</v>
      </c>
      <c r="C248" s="4">
        <f t="shared" si="18"/>
        <v>7</v>
      </c>
      <c r="D248" s="5">
        <v>0.0459788</v>
      </c>
      <c r="E248" s="5">
        <v>49.4373784155</v>
      </c>
      <c r="F248" s="6">
        <v>0.0388353326123331</v>
      </c>
      <c r="G248" s="6">
        <f t="shared" si="15"/>
        <v>0.00113871653611655</v>
      </c>
      <c r="H248" s="5">
        <v>49.327866646</v>
      </c>
      <c r="I248" s="5">
        <v>0.0005888163</v>
      </c>
      <c r="J248" s="5">
        <v>0.1089229532</v>
      </c>
      <c r="K248" s="5">
        <v>1273</v>
      </c>
      <c r="L248" s="6">
        <v>43415</v>
      </c>
      <c r="M248" s="5">
        <v>34.7623</v>
      </c>
      <c r="N248" s="5">
        <v>54.54</v>
      </c>
      <c r="O248" s="5">
        <v>243.246803299882</v>
      </c>
      <c r="P248" s="5">
        <v>1.212232170704</v>
      </c>
      <c r="Q248" s="5">
        <v>8389.4290578943</v>
      </c>
      <c r="R248" s="5">
        <v>0.00729092471547603</v>
      </c>
      <c r="S248" s="5">
        <v>125.38</v>
      </c>
      <c r="T248" s="5">
        <v>0.800165584557061</v>
      </c>
      <c r="U248" s="5">
        <v>0.0966473684210526</v>
      </c>
      <c r="V248" s="12">
        <v>82.1</v>
      </c>
      <c r="W248" s="12">
        <v>3751</v>
      </c>
      <c r="X248" s="12">
        <v>1.7091</v>
      </c>
      <c r="Y248" s="12">
        <v>100</v>
      </c>
      <c r="Z248" s="12">
        <v>635.5814</v>
      </c>
      <c r="AA248" s="12">
        <v>364.5579</v>
      </c>
      <c r="AB248" s="12">
        <v>3.19763928571194</v>
      </c>
      <c r="AC248" s="12">
        <v>635.5814</v>
      </c>
      <c r="AD248" s="12">
        <v>1462.79451428569</v>
      </c>
      <c r="AE248" s="5">
        <v>0.386</v>
      </c>
      <c r="AF248" s="5">
        <v>0.000188632528197142</v>
      </c>
      <c r="AG248" s="5">
        <v>35.5685495168531</v>
      </c>
      <c r="AH248" s="5">
        <v>0.148139412144156</v>
      </c>
      <c r="AI248" s="5">
        <v>68.0637</v>
      </c>
      <c r="AJ248" s="12">
        <v>112.2493</v>
      </c>
      <c r="AK248" s="12">
        <v>0.088176983503535</v>
      </c>
      <c r="AL248" s="14">
        <v>0.473</v>
      </c>
      <c r="AM248" s="14">
        <v>0.473</v>
      </c>
      <c r="AN248" s="14">
        <v>0.999</v>
      </c>
      <c r="AO248" s="6">
        <v>15.3883413123064</v>
      </c>
      <c r="AP248" s="5">
        <v>8389.4290578943</v>
      </c>
      <c r="AQ248" s="16">
        <v>7013.7</v>
      </c>
      <c r="AR248" s="16">
        <v>1639.32</v>
      </c>
      <c r="AS248" s="16">
        <v>106.53</v>
      </c>
      <c r="AT248" s="6">
        <v>288.5</v>
      </c>
      <c r="AU248" s="6">
        <v>4610.3</v>
      </c>
      <c r="AV248" s="5">
        <v>15.9802426343154</v>
      </c>
      <c r="AW248" s="16">
        <v>462350.5</v>
      </c>
      <c r="AX248" s="16">
        <v>14.0461714285699</v>
      </c>
      <c r="AY248" s="16">
        <v>6379.60714285714</v>
      </c>
      <c r="AZ248" s="16">
        <v>48.0140250000012</v>
      </c>
      <c r="BA248" s="16">
        <v>1.86540000000093</v>
      </c>
      <c r="BB248" s="16">
        <v>333.461989285691</v>
      </c>
      <c r="BC248" s="16">
        <v>145.742592857168</v>
      </c>
      <c r="BD248" s="5">
        <v>1</v>
      </c>
      <c r="BE248" s="5">
        <v>0</v>
      </c>
      <c r="BF248" s="5">
        <f t="shared" si="19"/>
        <v>1</v>
      </c>
      <c r="BG248" s="5">
        <v>0.281232462240441</v>
      </c>
      <c r="BH248" s="5">
        <v>0.0175987604616548</v>
      </c>
      <c r="BI248" s="17">
        <v>0.473</v>
      </c>
      <c r="BJ248" s="17">
        <v>0.473</v>
      </c>
      <c r="BK248" s="17">
        <v>0.999</v>
      </c>
      <c r="BL248" s="18">
        <v>0.329620313810037</v>
      </c>
      <c r="BM248" s="18">
        <v>0.670379686189963</v>
      </c>
      <c r="BN248" s="5">
        <v>11.8</v>
      </c>
      <c r="BO248" s="5">
        <v>23.8</v>
      </c>
      <c r="BP248" s="5">
        <v>2.35</v>
      </c>
      <c r="BQ248" s="5">
        <v>2.4</v>
      </c>
      <c r="BR248" s="14">
        <v>1.02127659574468</v>
      </c>
    </row>
    <row r="249" ht="15.6" spans="1:70">
      <c r="A249" s="4">
        <f t="shared" si="16"/>
        <v>2012</v>
      </c>
      <c r="B249" s="9" t="str">
        <f t="shared" si="17"/>
        <v>黑龙江</v>
      </c>
      <c r="C249" s="4">
        <f t="shared" si="18"/>
        <v>8</v>
      </c>
      <c r="D249" s="5">
        <v>0.0481795</v>
      </c>
      <c r="E249" s="5">
        <v>73.1330537069</v>
      </c>
      <c r="F249" s="6">
        <v>0.0442694029702784</v>
      </c>
      <c r="G249" s="6">
        <f t="shared" si="15"/>
        <v>0.00204791391187309</v>
      </c>
      <c r="H249" s="5">
        <v>72.9662087269</v>
      </c>
      <c r="I249" s="5">
        <v>0.0138310222</v>
      </c>
      <c r="J249" s="5">
        <v>0.1530139578</v>
      </c>
      <c r="K249" s="5">
        <v>1652</v>
      </c>
      <c r="L249" s="6">
        <v>35711</v>
      </c>
      <c r="M249" s="5">
        <v>40.4651</v>
      </c>
      <c r="N249" s="5">
        <v>56.88</v>
      </c>
      <c r="O249" s="5">
        <v>309.466995679286</v>
      </c>
      <c r="P249" s="5">
        <v>1.08924602305835</v>
      </c>
      <c r="Q249" s="5">
        <v>8338.84164555416</v>
      </c>
      <c r="R249" s="5">
        <v>0.00690271685225518</v>
      </c>
      <c r="S249" s="5">
        <v>108.66</v>
      </c>
      <c r="T249" s="5">
        <v>0.790403251015942</v>
      </c>
      <c r="U249" s="5">
        <v>0.0549673913043478</v>
      </c>
      <c r="V249" s="12">
        <v>69.5</v>
      </c>
      <c r="W249" s="12">
        <v>5010.755</v>
      </c>
      <c r="X249" s="12">
        <v>1.5649</v>
      </c>
      <c r="Y249" s="12">
        <v>100</v>
      </c>
      <c r="Z249" s="12">
        <v>771.666</v>
      </c>
      <c r="AA249" s="12">
        <v>435.8319</v>
      </c>
      <c r="AB249" s="12">
        <v>4.07562142856965</v>
      </c>
      <c r="AC249" s="12">
        <v>771.666</v>
      </c>
      <c r="AD249" s="12">
        <v>1691.83751428489</v>
      </c>
      <c r="AE249" s="5">
        <v>0.347</v>
      </c>
      <c r="AF249" s="5">
        <v>0.000339052321916369</v>
      </c>
      <c r="AG249" s="5">
        <v>27.162465854171</v>
      </c>
      <c r="AH249" s="5">
        <v>0.143823807522589</v>
      </c>
      <c r="AI249" s="5">
        <v>48.9588</v>
      </c>
      <c r="AJ249" s="12">
        <v>185.6552</v>
      </c>
      <c r="AK249" s="12">
        <v>0.112382082324455</v>
      </c>
      <c r="AL249" s="14">
        <v>0.561</v>
      </c>
      <c r="AM249" s="14">
        <v>0.642</v>
      </c>
      <c r="AN249" s="14">
        <v>0.873</v>
      </c>
      <c r="AO249" s="6">
        <v>25.411149825784</v>
      </c>
      <c r="AP249" s="5">
        <v>8338.84164555416</v>
      </c>
      <c r="AQ249" s="16">
        <v>15845.89</v>
      </c>
      <c r="AR249" s="16">
        <v>3792.36</v>
      </c>
      <c r="AS249" s="16">
        <v>149.24</v>
      </c>
      <c r="AT249" s="6">
        <v>307.7</v>
      </c>
      <c r="AU249" s="6">
        <v>11519.5</v>
      </c>
      <c r="AV249" s="5">
        <v>37.4374390640234</v>
      </c>
      <c r="AW249" s="16">
        <v>384075.714285714</v>
      </c>
      <c r="AX249" s="16">
        <v>13.3564499999992</v>
      </c>
      <c r="AY249" s="16">
        <v>5240.14285714286</v>
      </c>
      <c r="AZ249" s="16">
        <v>45.4247178571347</v>
      </c>
      <c r="BA249" s="16">
        <v>2.20692500000089</v>
      </c>
      <c r="BB249" s="16">
        <v>235.430157142825</v>
      </c>
      <c r="BC249" s="16">
        <v>518.190871428556</v>
      </c>
      <c r="BD249" s="5">
        <v>1</v>
      </c>
      <c r="BE249" s="5">
        <v>0</v>
      </c>
      <c r="BF249" s="5">
        <f t="shared" si="19"/>
        <v>1</v>
      </c>
      <c r="BG249" s="5">
        <v>0.30375544515816</v>
      </c>
      <c r="BH249" s="5">
        <v>0.00811368119060427</v>
      </c>
      <c r="BI249" s="17">
        <v>0.561</v>
      </c>
      <c r="BJ249" s="17">
        <v>0.591</v>
      </c>
      <c r="BK249" s="17">
        <v>0.948</v>
      </c>
      <c r="BL249" s="18">
        <v>0.3249116332522</v>
      </c>
      <c r="BM249" s="18">
        <v>0.6750883667478</v>
      </c>
      <c r="BN249" s="5">
        <v>15.4</v>
      </c>
      <c r="BO249" s="5">
        <v>30</v>
      </c>
      <c r="BP249" s="5">
        <v>2.06</v>
      </c>
      <c r="BQ249" s="5">
        <v>2.4</v>
      </c>
      <c r="BR249" s="14">
        <v>1.16504854368932</v>
      </c>
    </row>
    <row r="250" ht="15.6" spans="1:70">
      <c r="A250" s="4">
        <f t="shared" si="16"/>
        <v>2012</v>
      </c>
      <c r="B250" s="9" t="str">
        <f t="shared" si="17"/>
        <v>上海</v>
      </c>
      <c r="C250" s="4">
        <f t="shared" si="18"/>
        <v>9</v>
      </c>
      <c r="D250" s="5">
        <v>0.0787452</v>
      </c>
      <c r="E250" s="5">
        <v>139.4611409363</v>
      </c>
      <c r="F250" s="6">
        <v>0.546906435044314</v>
      </c>
      <c r="G250" s="6">
        <f t="shared" si="15"/>
        <v>0.00163355089942136</v>
      </c>
      <c r="H250" s="5">
        <v>139.3725325005</v>
      </c>
      <c r="I250" s="5">
        <v>0.0765465722</v>
      </c>
      <c r="J250" s="5">
        <v>0.0120618636</v>
      </c>
      <c r="K250" s="5">
        <v>255</v>
      </c>
      <c r="L250" s="6">
        <v>85373</v>
      </c>
      <c r="M250" s="5">
        <v>60.4465</v>
      </c>
      <c r="N250" s="5">
        <v>89.3</v>
      </c>
      <c r="O250" s="5">
        <v>2.9173117167018</v>
      </c>
      <c r="P250" s="5">
        <v>0.544963344427445</v>
      </c>
      <c r="Q250" s="5">
        <v>17312.9808702146</v>
      </c>
      <c r="R250" s="5">
        <v>0.100763032090426</v>
      </c>
      <c r="S250" s="5">
        <v>742.02</v>
      </c>
      <c r="T250" s="5">
        <v>0.825244184875642</v>
      </c>
      <c r="U250" s="5">
        <v>2.58533123028391</v>
      </c>
      <c r="V250" s="12">
        <v>128.2</v>
      </c>
      <c r="W250" s="12">
        <v>3973</v>
      </c>
      <c r="X250" s="12">
        <v>0.6276</v>
      </c>
      <c r="Y250" s="12">
        <v>100</v>
      </c>
      <c r="Z250" s="12">
        <v>1491.4957</v>
      </c>
      <c r="AA250" s="12">
        <v>541.0208</v>
      </c>
      <c r="AB250" s="12">
        <v>2.52404285714386</v>
      </c>
      <c r="AC250" s="12">
        <v>1491.4957</v>
      </c>
      <c r="AD250" s="12">
        <v>2248.41367857165</v>
      </c>
      <c r="AE250" s="5">
        <v>0.684</v>
      </c>
      <c r="AF250" s="5">
        <v>0.00166915121432959</v>
      </c>
      <c r="AG250" s="5">
        <v>168.775032786069</v>
      </c>
      <c r="AH250" s="5">
        <v>0.271379006955627</v>
      </c>
      <c r="AI250" s="5">
        <v>0.613215238095433</v>
      </c>
      <c r="AJ250" s="12">
        <v>195.8617</v>
      </c>
      <c r="AK250" s="12">
        <v>0.768085098039216</v>
      </c>
      <c r="AL250" s="14">
        <v>1</v>
      </c>
      <c r="AM250" s="14">
        <v>1</v>
      </c>
      <c r="AN250" s="14">
        <v>1</v>
      </c>
      <c r="AO250" s="6">
        <v>1.44930966469428</v>
      </c>
      <c r="AP250" s="5">
        <v>17312.9808702146</v>
      </c>
      <c r="AQ250" s="16">
        <v>188.19</v>
      </c>
      <c r="AR250" s="16">
        <v>36.74</v>
      </c>
      <c r="AS250" s="16">
        <v>25.35</v>
      </c>
      <c r="AT250" s="6">
        <v>145.7</v>
      </c>
      <c r="AU250" s="6">
        <v>187.6</v>
      </c>
      <c r="AV250" s="5">
        <v>1.2875772134523</v>
      </c>
      <c r="AW250" s="16">
        <v>2394327.35714286</v>
      </c>
      <c r="AX250" s="16">
        <v>37.9991035714264</v>
      </c>
      <c r="AY250" s="16">
        <v>22829.8214285714</v>
      </c>
      <c r="AZ250" s="16">
        <v>77.2742214285783</v>
      </c>
      <c r="BA250" s="16">
        <v>8.46781071428562</v>
      </c>
      <c r="BB250" s="16">
        <v>5285.57400000101</v>
      </c>
      <c r="BC250" s="16">
        <v>2120.38414642733</v>
      </c>
      <c r="BD250" s="5">
        <v>0</v>
      </c>
      <c r="BE250" s="5">
        <v>0</v>
      </c>
      <c r="BF250" s="5">
        <f t="shared" si="19"/>
        <v>0</v>
      </c>
      <c r="BG250" s="5">
        <v>0.510615133369624</v>
      </c>
      <c r="BH250" s="5">
        <v>0.396570495372891</v>
      </c>
      <c r="BI250" s="17">
        <v>1</v>
      </c>
      <c r="BJ250" s="17">
        <v>1</v>
      </c>
      <c r="BK250" s="17">
        <v>1</v>
      </c>
      <c r="BL250" s="18">
        <v>0.76062950120032</v>
      </c>
      <c r="BM250" s="18">
        <v>0.23937049879968</v>
      </c>
      <c r="BN250" s="5">
        <v>0.6</v>
      </c>
      <c r="BO250" s="5">
        <v>7</v>
      </c>
      <c r="BP250" s="5">
        <v>2.26</v>
      </c>
      <c r="BQ250" s="5">
        <v>2.1</v>
      </c>
      <c r="BR250" s="14">
        <v>0.929203539823009</v>
      </c>
    </row>
    <row r="251" ht="15.6" spans="1:70">
      <c r="A251" s="4">
        <f t="shared" si="16"/>
        <v>2012</v>
      </c>
      <c r="B251" s="9" t="str">
        <f t="shared" si="17"/>
        <v>江苏</v>
      </c>
      <c r="C251" s="4">
        <f t="shared" si="18"/>
        <v>10</v>
      </c>
      <c r="D251" s="5">
        <v>0.1677676</v>
      </c>
      <c r="E251" s="5">
        <v>245.2413581492</v>
      </c>
      <c r="F251" s="6">
        <v>0.0837001222352218</v>
      </c>
      <c r="G251" s="6">
        <f t="shared" si="15"/>
        <v>0.00358818028807702</v>
      </c>
      <c r="H251" s="5">
        <v>245.052781038</v>
      </c>
      <c r="I251" s="5">
        <v>0.0109576562</v>
      </c>
      <c r="J251" s="5">
        <v>0.177619455</v>
      </c>
      <c r="K251" s="5">
        <v>2930</v>
      </c>
      <c r="L251" s="6">
        <v>68347</v>
      </c>
      <c r="M251" s="5">
        <v>43.5049</v>
      </c>
      <c r="N251" s="5">
        <v>63.01</v>
      </c>
      <c r="O251" s="5">
        <v>370.980636858218</v>
      </c>
      <c r="P251" s="5">
        <v>0.991839337789372</v>
      </c>
      <c r="Q251" s="5">
        <v>11896.7299104967</v>
      </c>
      <c r="R251" s="5">
        <v>0.0518519015239495</v>
      </c>
      <c r="S251" s="5">
        <v>166.56</v>
      </c>
      <c r="T251" s="5">
        <v>0.753385893497571</v>
      </c>
      <c r="U251" s="5">
        <v>0.4526</v>
      </c>
      <c r="V251" s="12">
        <v>94.6</v>
      </c>
      <c r="W251" s="12">
        <v>9665.7372</v>
      </c>
      <c r="X251" s="12">
        <v>1.1695</v>
      </c>
      <c r="Y251" s="12">
        <v>100</v>
      </c>
      <c r="Z251" s="12">
        <v>2892.3719</v>
      </c>
      <c r="AA251" s="12">
        <v>1350.7157</v>
      </c>
      <c r="AB251" s="12">
        <v>12.2436892857092</v>
      </c>
      <c r="AC251" s="12">
        <v>2892.3719</v>
      </c>
      <c r="AD251" s="12">
        <v>5975.6393571442</v>
      </c>
      <c r="AE251" s="5">
        <v>0.5</v>
      </c>
      <c r="AF251" s="5">
        <v>0.000258449014247913</v>
      </c>
      <c r="AG251" s="5">
        <v>30.401705925531</v>
      </c>
      <c r="AH251" s="5">
        <v>0.235277723315342</v>
      </c>
      <c r="AI251" s="5">
        <v>539.5237</v>
      </c>
      <c r="AJ251" s="12">
        <v>508.4552</v>
      </c>
      <c r="AK251" s="12">
        <v>0.173534197952218</v>
      </c>
      <c r="AL251" s="14">
        <v>1</v>
      </c>
      <c r="AM251" s="14">
        <v>1</v>
      </c>
      <c r="AN251" s="14">
        <v>1</v>
      </c>
      <c r="AO251" s="6">
        <v>3.47220929631353</v>
      </c>
      <c r="AP251" s="5">
        <v>11896.7299104967</v>
      </c>
      <c r="AQ251" s="16">
        <v>4584.66</v>
      </c>
      <c r="AR251" s="16">
        <v>671.56</v>
      </c>
      <c r="AS251" s="16">
        <v>193.41</v>
      </c>
      <c r="AT251" s="6">
        <v>1466.9</v>
      </c>
      <c r="AU251" s="6">
        <v>5336.6</v>
      </c>
      <c r="AV251" s="5">
        <v>3.63801213443316</v>
      </c>
      <c r="AW251" s="16">
        <v>3660674.17857143</v>
      </c>
      <c r="AX251" s="16">
        <v>15.2274178571384</v>
      </c>
      <c r="AY251" s="16">
        <v>70991.75</v>
      </c>
      <c r="AZ251" s="16">
        <v>70.8062000000001</v>
      </c>
      <c r="BA251" s="16">
        <v>7.41798571428496</v>
      </c>
      <c r="BB251" s="16">
        <v>3928.07549285793</v>
      </c>
      <c r="BC251" s="16">
        <v>2738.86896428609</v>
      </c>
      <c r="BD251" s="5">
        <v>0</v>
      </c>
      <c r="BE251" s="5">
        <v>0</v>
      </c>
      <c r="BF251" s="5">
        <f t="shared" si="19"/>
        <v>1</v>
      </c>
      <c r="BG251" s="5">
        <v>0.794657216034308</v>
      </c>
      <c r="BH251" s="5">
        <v>0.218431711239502</v>
      </c>
      <c r="BI251" s="17">
        <v>0.652</v>
      </c>
      <c r="BJ251" s="17">
        <v>1</v>
      </c>
      <c r="BK251" s="17">
        <v>0.652</v>
      </c>
      <c r="BL251" s="18">
        <v>0.696266817255668</v>
      </c>
      <c r="BM251" s="18">
        <v>0.303733182744332</v>
      </c>
      <c r="BN251" s="5">
        <v>6.3</v>
      </c>
      <c r="BO251" s="5">
        <v>28.7</v>
      </c>
      <c r="BP251" s="5">
        <v>2.43</v>
      </c>
      <c r="BQ251" s="5">
        <v>2.1</v>
      </c>
      <c r="BR251" s="14">
        <v>0.864197530864197</v>
      </c>
    </row>
    <row r="252" ht="15.6" spans="1:70">
      <c r="A252" s="4">
        <f t="shared" si="16"/>
        <v>2012</v>
      </c>
      <c r="B252" s="9" t="str">
        <f t="shared" si="17"/>
        <v>浙江</v>
      </c>
      <c r="C252" s="4">
        <f t="shared" si="18"/>
        <v>11</v>
      </c>
      <c r="D252" s="5">
        <v>0.1506024</v>
      </c>
      <c r="E252" s="5">
        <v>104.371606182003</v>
      </c>
      <c r="F252" s="6">
        <v>0.0517716300505967</v>
      </c>
      <c r="G252" s="6">
        <f t="shared" si="15"/>
        <v>0.00164691523624835</v>
      </c>
      <c r="H252" s="5">
        <v>104.241266635313</v>
      </c>
      <c r="I252" s="5">
        <v>0.01597606819</v>
      </c>
      <c r="J252" s="5">
        <v>0.1143634785</v>
      </c>
      <c r="K252" s="5">
        <v>2016</v>
      </c>
      <c r="L252" s="6">
        <v>63374</v>
      </c>
      <c r="M252" s="5">
        <v>45.2358</v>
      </c>
      <c r="N252" s="5">
        <v>62.91</v>
      </c>
      <c r="O252" s="5">
        <v>541.573656072348</v>
      </c>
      <c r="P252" s="5">
        <v>0.828842698260158</v>
      </c>
      <c r="Q252" s="5">
        <v>14240.9210079494</v>
      </c>
      <c r="R252" s="5">
        <v>0.0280200505807964</v>
      </c>
      <c r="S252" s="5">
        <v>210.86</v>
      </c>
      <c r="T252" s="5">
        <v>0.789124726477024</v>
      </c>
      <c r="U252" s="5">
        <v>0.36063</v>
      </c>
      <c r="V252" s="12">
        <v>117.9</v>
      </c>
      <c r="W252" s="12">
        <v>9871.2166</v>
      </c>
      <c r="X252" s="12">
        <v>1.0324</v>
      </c>
      <c r="Y252" s="12">
        <v>100</v>
      </c>
      <c r="Z252" s="12">
        <v>2250.4207</v>
      </c>
      <c r="AA252" s="12">
        <v>1152.6431</v>
      </c>
      <c r="AB252" s="12">
        <v>13.3800928571521</v>
      </c>
      <c r="AC252" s="12">
        <v>2250.4207</v>
      </c>
      <c r="AD252" s="12">
        <v>5136.6140571445</v>
      </c>
      <c r="AE252" s="5">
        <v>0.59</v>
      </c>
      <c r="AF252" s="5">
        <v>0.000322004036496965</v>
      </c>
      <c r="AG252" s="5">
        <v>45.6039837514514</v>
      </c>
      <c r="AH252" s="5">
        <v>0.486896036394405</v>
      </c>
      <c r="AI252" s="5">
        <v>488.2088</v>
      </c>
      <c r="AJ252" s="12">
        <v>360.382</v>
      </c>
      <c r="AK252" s="12">
        <v>0.178760912698413</v>
      </c>
      <c r="AL252" s="14">
        <v>1</v>
      </c>
      <c r="AM252" s="14">
        <v>1</v>
      </c>
      <c r="AN252" s="14">
        <v>1</v>
      </c>
      <c r="AO252" s="6">
        <v>8.26408081578195</v>
      </c>
      <c r="AP252" s="5">
        <v>14240.9210079494</v>
      </c>
      <c r="AQ252" s="16">
        <v>1979.39</v>
      </c>
      <c r="AR252" s="16">
        <v>867.15</v>
      </c>
      <c r="AS252" s="16">
        <v>104.93</v>
      </c>
      <c r="AT252" s="6">
        <v>724.7</v>
      </c>
      <c r="AU252" s="6">
        <v>1251.6</v>
      </c>
      <c r="AV252" s="5">
        <v>1.72705947288533</v>
      </c>
      <c r="AW252" s="16">
        <v>2725389.17857143</v>
      </c>
      <c r="AX252" s="16">
        <v>15.0588785714258</v>
      </c>
      <c r="AY252" s="16">
        <v>49052.25</v>
      </c>
      <c r="AZ252" s="16">
        <v>67.2706321428448</v>
      </c>
      <c r="BA252" s="16">
        <v>12.6719607142883</v>
      </c>
      <c r="BB252" s="16">
        <v>2342.07199642919</v>
      </c>
      <c r="BC252" s="16">
        <v>829.412817856853</v>
      </c>
      <c r="BD252" s="5">
        <v>0</v>
      </c>
      <c r="BE252" s="5">
        <v>0</v>
      </c>
      <c r="BF252" s="5">
        <f t="shared" si="19"/>
        <v>0</v>
      </c>
      <c r="BG252" s="5">
        <v>0.144334890157412</v>
      </c>
      <c r="BH252" s="5">
        <v>0.0835726229602722</v>
      </c>
      <c r="BI252" s="17">
        <v>1</v>
      </c>
      <c r="BJ252" s="17">
        <v>1</v>
      </c>
      <c r="BK252" s="17">
        <v>1</v>
      </c>
      <c r="BL252" s="18">
        <v>0.746605384330992</v>
      </c>
      <c r="BM252" s="18">
        <v>0.253394615669008</v>
      </c>
      <c r="BN252" s="5">
        <v>4.8</v>
      </c>
      <c r="BO252" s="5">
        <v>39.8</v>
      </c>
      <c r="BP252" s="5">
        <v>2.37</v>
      </c>
      <c r="BQ252" s="5">
        <v>2.1</v>
      </c>
      <c r="BR252" s="14">
        <v>0.886075949367089</v>
      </c>
    </row>
    <row r="253" ht="15.6" spans="1:70">
      <c r="A253" s="4">
        <f t="shared" si="16"/>
        <v>2012</v>
      </c>
      <c r="B253" s="9" t="str">
        <f t="shared" si="17"/>
        <v>安徽</v>
      </c>
      <c r="C253" s="4">
        <f t="shared" si="18"/>
        <v>12</v>
      </c>
      <c r="D253" s="5">
        <v>0.076168</v>
      </c>
      <c r="E253" s="5">
        <v>54.091173743232</v>
      </c>
      <c r="F253" s="6">
        <v>0.0168823888087491</v>
      </c>
      <c r="G253" s="6">
        <f t="shared" si="15"/>
        <v>0.00187868761264351</v>
      </c>
      <c r="H253" s="5">
        <v>53.916657882432</v>
      </c>
      <c r="I253" s="5">
        <v>0.0037502351</v>
      </c>
      <c r="J253" s="5">
        <v>0.1707656257</v>
      </c>
      <c r="K253" s="5">
        <v>3204</v>
      </c>
      <c r="L253" s="6">
        <v>28792</v>
      </c>
      <c r="M253" s="5">
        <v>32.7008</v>
      </c>
      <c r="N253" s="5">
        <v>46.3</v>
      </c>
      <c r="O253" s="5">
        <v>471.343858057046</v>
      </c>
      <c r="P253" s="5">
        <v>1.33614745286653</v>
      </c>
      <c r="Q253" s="5">
        <v>7002.19438924788</v>
      </c>
      <c r="R253" s="5">
        <v>0.00896225028395804</v>
      </c>
      <c r="S253" s="5">
        <v>115.15</v>
      </c>
      <c r="T253" s="5">
        <v>0.715729639933551</v>
      </c>
      <c r="U253" s="5">
        <v>0.255428571428571</v>
      </c>
      <c r="V253" s="12">
        <v>60.5</v>
      </c>
      <c r="W253" s="12">
        <v>7479.9</v>
      </c>
      <c r="X253" s="12">
        <v>2.3501</v>
      </c>
      <c r="Y253" s="12">
        <v>100</v>
      </c>
      <c r="Z253" s="12">
        <v>1063.7677</v>
      </c>
      <c r="AA253" s="12">
        <v>507.011</v>
      </c>
      <c r="AB253" s="12">
        <v>5.5715392857179</v>
      </c>
      <c r="AC253" s="12">
        <v>1063.7677</v>
      </c>
      <c r="AD253" s="12">
        <v>2493.85998571461</v>
      </c>
      <c r="AE253" s="5">
        <v>0.313</v>
      </c>
      <c r="AF253" s="5">
        <v>0.00027490747693628</v>
      </c>
      <c r="AG253" s="5">
        <v>18.7029419652435</v>
      </c>
      <c r="AH253" s="5">
        <v>0.157179923836087</v>
      </c>
      <c r="AI253" s="5">
        <v>129.7274</v>
      </c>
      <c r="AJ253" s="12">
        <v>173.5222</v>
      </c>
      <c r="AK253" s="12">
        <v>0.0541579900124844</v>
      </c>
      <c r="AL253" s="14">
        <v>0.426</v>
      </c>
      <c r="AM253" s="14">
        <v>0.516</v>
      </c>
      <c r="AN253" s="14">
        <v>0.826</v>
      </c>
      <c r="AO253" s="6">
        <v>6.73378264532435</v>
      </c>
      <c r="AP253" s="5">
        <v>7002.19438924788</v>
      </c>
      <c r="AQ253" s="16">
        <v>5881.29</v>
      </c>
      <c r="AR253" s="16">
        <v>1119.02</v>
      </c>
      <c r="AS253" s="16">
        <v>166.18</v>
      </c>
      <c r="AT253" s="6">
        <v>983.2</v>
      </c>
      <c r="AU253" s="6">
        <v>6622</v>
      </c>
      <c r="AV253" s="5">
        <v>6.73515052888527</v>
      </c>
      <c r="AW253" s="16">
        <v>948192.642857143</v>
      </c>
      <c r="AX253" s="16">
        <v>15.2199285714241</v>
      </c>
      <c r="AY253" s="16">
        <v>22014.0357142857</v>
      </c>
      <c r="AZ253" s="16">
        <v>67.5708464285765</v>
      </c>
      <c r="BA253" s="16">
        <v>6.66655000000025</v>
      </c>
      <c r="BB253" s="16">
        <v>417.132621428813</v>
      </c>
      <c r="BC253" s="16">
        <v>1028.87280357116</v>
      </c>
      <c r="BD253" s="5">
        <v>1</v>
      </c>
      <c r="BE253" s="5">
        <v>0</v>
      </c>
      <c r="BF253" s="5">
        <f t="shared" si="19"/>
        <v>1</v>
      </c>
      <c r="BG253" s="5">
        <v>0.591767796822219</v>
      </c>
      <c r="BH253" s="5">
        <v>0.0878625940555129</v>
      </c>
      <c r="BI253" s="17">
        <v>0.415</v>
      </c>
      <c r="BJ253" s="17">
        <v>0.416</v>
      </c>
      <c r="BK253" s="17">
        <v>0.998</v>
      </c>
      <c r="BL253" s="18">
        <v>0.52307406997703</v>
      </c>
      <c r="BM253" s="18">
        <v>0.47692593002297</v>
      </c>
      <c r="BN253" s="5">
        <v>12.7</v>
      </c>
      <c r="BO253" s="5">
        <v>42.5</v>
      </c>
      <c r="BP253" s="5">
        <v>2.94</v>
      </c>
      <c r="BQ253" s="5">
        <v>2.9</v>
      </c>
      <c r="BR253" s="14">
        <v>0.986394557823129</v>
      </c>
    </row>
    <row r="254" ht="15.6" spans="1:70">
      <c r="A254" s="4">
        <f t="shared" si="16"/>
        <v>2012</v>
      </c>
      <c r="B254" s="9" t="str">
        <f t="shared" si="17"/>
        <v>福建</v>
      </c>
      <c r="C254" s="4">
        <f t="shared" si="18"/>
        <v>13</v>
      </c>
      <c r="D254" s="5">
        <v>0.0813973</v>
      </c>
      <c r="E254" s="5">
        <v>81.3103470266</v>
      </c>
      <c r="F254" s="6">
        <v>0.0537056453280053</v>
      </c>
      <c r="G254" s="6">
        <f t="shared" si="15"/>
        <v>0.00154104859516328</v>
      </c>
      <c r="H254" s="5">
        <v>81.2068589022</v>
      </c>
      <c r="I254" s="5">
        <v>0.0155479708</v>
      </c>
      <c r="J254" s="5">
        <v>0.0879401536</v>
      </c>
      <c r="K254" s="5">
        <v>1514</v>
      </c>
      <c r="L254" s="6">
        <v>52763</v>
      </c>
      <c r="M254" s="5">
        <v>39.2712</v>
      </c>
      <c r="N254" s="5">
        <v>59.32</v>
      </c>
      <c r="O254" s="5">
        <v>251.292339683981</v>
      </c>
      <c r="P254" s="5">
        <v>0.817993089966116</v>
      </c>
      <c r="Q254" s="5">
        <v>9730.69544715686</v>
      </c>
      <c r="R254" s="5">
        <v>0.0345337477121357</v>
      </c>
      <c r="S254" s="5">
        <v>191.55</v>
      </c>
      <c r="T254" s="5">
        <v>0.746874300514821</v>
      </c>
      <c r="U254" s="5">
        <v>0.194641666666667</v>
      </c>
      <c r="V254" s="12">
        <v>108.8</v>
      </c>
      <c r="W254" s="12">
        <v>7704.6</v>
      </c>
      <c r="X254" s="12">
        <v>1.1797</v>
      </c>
      <c r="Y254" s="12">
        <v>98.8</v>
      </c>
      <c r="Z254" s="12">
        <v>1439.8376</v>
      </c>
      <c r="AA254" s="12">
        <v>737.9513</v>
      </c>
      <c r="AB254" s="12">
        <v>8.48347499999639</v>
      </c>
      <c r="AC254" s="12">
        <v>1439.8376</v>
      </c>
      <c r="AD254" s="12">
        <v>2546.10537857146</v>
      </c>
      <c r="AE254" s="5">
        <v>0.613</v>
      </c>
      <c r="AF254" s="5">
        <v>0.000867807435574541</v>
      </c>
      <c r="AG254" s="5">
        <v>34.2607348329588</v>
      </c>
      <c r="AH254" s="5">
        <v>0.620078685070413</v>
      </c>
      <c r="AI254" s="5">
        <v>217.5551</v>
      </c>
      <c r="AJ254" s="12">
        <v>127.4583</v>
      </c>
      <c r="AK254" s="12">
        <v>0.0841864597093791</v>
      </c>
      <c r="AL254" s="14">
        <v>1</v>
      </c>
      <c r="AM254" s="14">
        <v>1</v>
      </c>
      <c r="AN254" s="14">
        <v>1</v>
      </c>
      <c r="AO254" s="6">
        <v>16.5773211802873</v>
      </c>
      <c r="AP254" s="5">
        <v>9730.69544715686</v>
      </c>
      <c r="AQ254" s="16">
        <v>1338.4</v>
      </c>
      <c r="AR254" s="16">
        <v>1073.05</v>
      </c>
      <c r="AS254" s="16">
        <v>64.73</v>
      </c>
      <c r="AT254" s="6">
        <v>728.2</v>
      </c>
      <c r="AU254" s="6">
        <v>1201.1</v>
      </c>
      <c r="AV254" s="5">
        <v>1.64940950288382</v>
      </c>
      <c r="AW254" s="16">
        <v>1228067.28571429</v>
      </c>
      <c r="AX254" s="16">
        <v>14.6718642857123</v>
      </c>
      <c r="AY254" s="16">
        <v>19805.4642857143</v>
      </c>
      <c r="AZ254" s="16">
        <v>59.3768071428652</v>
      </c>
      <c r="BA254" s="16">
        <v>6.83212857143056</v>
      </c>
      <c r="BB254" s="16">
        <v>943.24664285727</v>
      </c>
      <c r="BC254" s="16">
        <v>398.745564285714</v>
      </c>
      <c r="BD254" s="5">
        <v>0</v>
      </c>
      <c r="BE254" s="5">
        <v>0</v>
      </c>
      <c r="BF254" s="5">
        <f t="shared" si="19"/>
        <v>0</v>
      </c>
      <c r="BG254" s="5">
        <v>0.111933274311542</v>
      </c>
      <c r="BH254" s="5">
        <v>0.0678626345463865</v>
      </c>
      <c r="BI254" s="17">
        <v>1</v>
      </c>
      <c r="BJ254" s="17">
        <v>1</v>
      </c>
      <c r="BK254" s="17">
        <v>1</v>
      </c>
      <c r="BL254" s="18">
        <v>0.56804276512198</v>
      </c>
      <c r="BM254" s="18">
        <v>0.43195723487802</v>
      </c>
      <c r="BN254" s="5">
        <v>9</v>
      </c>
      <c r="BO254" s="5">
        <v>27.3</v>
      </c>
      <c r="BP254" s="5">
        <v>2.81</v>
      </c>
      <c r="BQ254" s="5">
        <v>2.2</v>
      </c>
      <c r="BR254" s="14">
        <v>0.782918149466192</v>
      </c>
    </row>
    <row r="255" ht="15.6" spans="1:70">
      <c r="A255" s="4">
        <f t="shared" si="16"/>
        <v>2012</v>
      </c>
      <c r="B255" s="9" t="str">
        <f t="shared" si="17"/>
        <v>江西</v>
      </c>
      <c r="C255" s="4">
        <f t="shared" si="18"/>
        <v>14</v>
      </c>
      <c r="D255" s="5">
        <v>0.0539577</v>
      </c>
      <c r="E255" s="5">
        <v>21.8650825604</v>
      </c>
      <c r="F255" s="6">
        <v>0.00924918890033841</v>
      </c>
      <c r="G255" s="6">
        <f t="shared" si="15"/>
        <v>0.000759204255569444</v>
      </c>
      <c r="H255" s="5">
        <v>21.7783919142</v>
      </c>
      <c r="I255" s="5">
        <v>0.0038150693</v>
      </c>
      <c r="J255" s="5">
        <v>0.0828755769</v>
      </c>
      <c r="K255" s="5">
        <v>2364</v>
      </c>
      <c r="L255" s="6">
        <v>28800</v>
      </c>
      <c r="M255" s="5">
        <v>34.6444</v>
      </c>
      <c r="N255" s="5">
        <v>47.39</v>
      </c>
      <c r="O255" s="5">
        <v>385.212436191283</v>
      </c>
      <c r="P255" s="5">
        <v>1.00869436894475</v>
      </c>
      <c r="Q255" s="5">
        <v>7619.96525496723</v>
      </c>
      <c r="R255" s="5">
        <v>0.0232612627501375</v>
      </c>
      <c r="S255" s="5">
        <v>140.97</v>
      </c>
      <c r="T255" s="5">
        <v>0.703964874933475</v>
      </c>
      <c r="U255" s="5">
        <v>0.155617647058824</v>
      </c>
      <c r="V255" s="12">
        <v>57.3</v>
      </c>
      <c r="W255" s="12">
        <v>3945.8662</v>
      </c>
      <c r="X255" s="12">
        <v>1.6589</v>
      </c>
      <c r="Y255" s="12">
        <v>100</v>
      </c>
      <c r="Z255" s="12">
        <v>719.3201</v>
      </c>
      <c r="AA255" s="12">
        <v>371.9891</v>
      </c>
      <c r="AB255" s="12">
        <v>5.65523214285546</v>
      </c>
      <c r="AC255" s="12">
        <v>719.3201</v>
      </c>
      <c r="AD255" s="12">
        <v>1374.54087856996</v>
      </c>
      <c r="AE255" s="5">
        <v>0.285</v>
      </c>
      <c r="AF255" s="5">
        <v>0.000267999509383049</v>
      </c>
      <c r="AG255" s="5">
        <v>17.2223476021097</v>
      </c>
      <c r="AH255" s="5">
        <v>0.153109284925794</v>
      </c>
      <c r="AI255" s="5">
        <v>92.1373</v>
      </c>
      <c r="AJ255" s="12">
        <v>109.7842</v>
      </c>
      <c r="AK255" s="12">
        <v>0.0464400169204738</v>
      </c>
      <c r="AL255" s="14">
        <v>0.601</v>
      </c>
      <c r="AM255" s="14">
        <v>0.602</v>
      </c>
      <c r="AN255" s="14">
        <v>1</v>
      </c>
      <c r="AO255" s="6">
        <v>14.8442674491721</v>
      </c>
      <c r="AP255" s="5">
        <v>7619.96525496723</v>
      </c>
      <c r="AQ255" s="16">
        <v>3083.5</v>
      </c>
      <c r="AR255" s="16">
        <v>1416.44</v>
      </c>
      <c r="AS255" s="16">
        <v>95.42</v>
      </c>
      <c r="AT255" s="6">
        <v>621.9</v>
      </c>
      <c r="AU255" s="6">
        <v>3675.9</v>
      </c>
      <c r="AV255" s="5">
        <v>5.91075735648818</v>
      </c>
      <c r="AW255" s="16">
        <v>447037.214285714</v>
      </c>
      <c r="AX255" s="16">
        <v>9.92555714285461</v>
      </c>
      <c r="AY255" s="16">
        <v>8615.35714285714</v>
      </c>
      <c r="AZ255" s="16">
        <v>62.557578571431</v>
      </c>
      <c r="BA255" s="16">
        <v>4.03921785714263</v>
      </c>
      <c r="BB255" s="16">
        <v>589.973735714087</v>
      </c>
      <c r="BC255" s="16">
        <v>105.377503571256</v>
      </c>
      <c r="BD255" s="5">
        <v>1</v>
      </c>
      <c r="BE255" s="5">
        <v>0</v>
      </c>
      <c r="BF255" s="5">
        <f t="shared" si="19"/>
        <v>1</v>
      </c>
      <c r="BG255" s="5">
        <v>0.259516816808336</v>
      </c>
      <c r="BH255" s="5">
        <v>0.0439058484651662</v>
      </c>
      <c r="BI255" s="17">
        <v>0.601</v>
      </c>
      <c r="BJ255" s="17">
        <v>0.601</v>
      </c>
      <c r="BK255" s="17">
        <v>1</v>
      </c>
      <c r="BL255" s="18">
        <v>0.539700990241499</v>
      </c>
      <c r="BM255" s="18">
        <v>0.460299009758501</v>
      </c>
      <c r="BN255" s="5">
        <v>11.7</v>
      </c>
      <c r="BO255" s="5">
        <v>48.5</v>
      </c>
      <c r="BP255" s="5">
        <v>2.54</v>
      </c>
      <c r="BQ255" s="5">
        <v>2.4</v>
      </c>
      <c r="BR255" s="14">
        <v>0.94488188976378</v>
      </c>
    </row>
    <row r="256" ht="15.6" spans="1:70">
      <c r="A256" s="4">
        <f t="shared" si="16"/>
        <v>2012</v>
      </c>
      <c r="B256" s="9" t="str">
        <f t="shared" si="17"/>
        <v>山东</v>
      </c>
      <c r="C256" s="4">
        <f t="shared" si="18"/>
        <v>15</v>
      </c>
      <c r="D256" s="5">
        <v>0.124528</v>
      </c>
      <c r="E256" s="5">
        <v>145.962320561344</v>
      </c>
      <c r="F256" s="6">
        <v>0.0316827264079323</v>
      </c>
      <c r="G256" s="6">
        <f t="shared" si="15"/>
        <v>0.00281954722147551</v>
      </c>
      <c r="H256" s="5">
        <v>145.644378443513</v>
      </c>
      <c r="I256" s="5">
        <v>0.015480645331</v>
      </c>
      <c r="J256" s="5">
        <v>0.3024614725</v>
      </c>
      <c r="K256" s="5">
        <v>4607</v>
      </c>
      <c r="L256" s="6">
        <v>51768</v>
      </c>
      <c r="M256" s="5">
        <v>39.981</v>
      </c>
      <c r="N256" s="5">
        <v>52.03</v>
      </c>
      <c r="O256" s="5">
        <v>916.913638527219</v>
      </c>
      <c r="P256" s="5">
        <v>1.04816697691211</v>
      </c>
      <c r="Q256" s="5">
        <v>9251.89562737382</v>
      </c>
      <c r="R256" s="5">
        <v>0.0136732653193434</v>
      </c>
      <c r="S256" s="5">
        <v>151.76</v>
      </c>
      <c r="T256" s="5">
        <v>0.733485954708576</v>
      </c>
      <c r="U256" s="5">
        <v>0.37045625</v>
      </c>
      <c r="V256" s="12">
        <v>78.7</v>
      </c>
      <c r="W256" s="12">
        <v>11103.3845</v>
      </c>
      <c r="X256" s="12">
        <v>1.6641</v>
      </c>
      <c r="Y256" s="12">
        <v>100</v>
      </c>
      <c r="Z256" s="12">
        <v>2144.8616</v>
      </c>
      <c r="AA256" s="12">
        <v>1364.118</v>
      </c>
      <c r="AB256" s="12">
        <v>8.67390000000346</v>
      </c>
      <c r="AC256" s="12">
        <v>2144.8616</v>
      </c>
      <c r="AD256" s="12">
        <v>4784.97844285669</v>
      </c>
      <c r="AE256" s="5">
        <v>0.401</v>
      </c>
      <c r="AF256" s="5">
        <v>0.000123287030332736</v>
      </c>
      <c r="AG256" s="5">
        <v>21.4671308106181</v>
      </c>
      <c r="AH256" s="5">
        <v>0.129987412416036</v>
      </c>
      <c r="AI256" s="5">
        <v>402.8549</v>
      </c>
      <c r="AJ256" s="12">
        <v>537.5448</v>
      </c>
      <c r="AK256" s="12">
        <v>0.11668000868244</v>
      </c>
      <c r="AL256" s="14">
        <v>0.635</v>
      </c>
      <c r="AM256" s="14">
        <v>1</v>
      </c>
      <c r="AN256" s="14">
        <v>0.635</v>
      </c>
      <c r="AO256" s="6">
        <v>4.23345762959713</v>
      </c>
      <c r="AP256" s="5">
        <v>9251.89562737382</v>
      </c>
      <c r="AQ256" s="16">
        <v>7635.67</v>
      </c>
      <c r="AR256" s="16">
        <v>1158.02</v>
      </c>
      <c r="AS256" s="16">
        <v>273.54</v>
      </c>
      <c r="AT256" s="6">
        <v>2083.1</v>
      </c>
      <c r="AU256" s="6">
        <v>7202.3</v>
      </c>
      <c r="AV256" s="5">
        <v>3.45749123901877</v>
      </c>
      <c r="AW256" s="16">
        <v>2218311</v>
      </c>
      <c r="AX256" s="16">
        <v>11.905992857142</v>
      </c>
      <c r="AY256" s="16">
        <v>45685.8214285714</v>
      </c>
      <c r="AZ256" s="16">
        <v>52.6048964285708</v>
      </c>
      <c r="BA256" s="16">
        <v>3.29793571428346</v>
      </c>
      <c r="BB256" s="16">
        <v>2634.70678214275</v>
      </c>
      <c r="BC256" s="16">
        <v>2585.94892857252</v>
      </c>
      <c r="BD256" s="5">
        <v>0</v>
      </c>
      <c r="BE256" s="5">
        <v>0</v>
      </c>
      <c r="BF256" s="5">
        <f t="shared" si="19"/>
        <v>1</v>
      </c>
      <c r="BG256" s="5">
        <v>0.621949534550353</v>
      </c>
      <c r="BH256" s="5">
        <v>0.179884630662683</v>
      </c>
      <c r="BI256" s="17">
        <v>0.622</v>
      </c>
      <c r="BJ256" s="17">
        <v>1</v>
      </c>
      <c r="BK256" s="17">
        <v>0.622</v>
      </c>
      <c r="BL256" s="18">
        <v>0.37521613832853</v>
      </c>
      <c r="BM256" s="18">
        <v>0.62478386167147</v>
      </c>
      <c r="BN256" s="5">
        <v>8.6</v>
      </c>
      <c r="BO256" s="5">
        <v>39.2</v>
      </c>
      <c r="BP256" s="5">
        <v>2.73</v>
      </c>
      <c r="BQ256" s="5">
        <v>2.6</v>
      </c>
      <c r="BR256" s="14">
        <v>0.952380952380952</v>
      </c>
    </row>
    <row r="257" ht="15.6" spans="1:70">
      <c r="A257" s="4">
        <f t="shared" si="16"/>
        <v>2012</v>
      </c>
      <c r="B257" s="9" t="str">
        <f t="shared" si="17"/>
        <v>河南</v>
      </c>
      <c r="C257" s="4">
        <f t="shared" si="18"/>
        <v>16</v>
      </c>
      <c r="D257" s="5">
        <v>0.0873757</v>
      </c>
      <c r="E257" s="5">
        <v>160.315826033167</v>
      </c>
      <c r="F257" s="6">
        <v>0.0296058773837797</v>
      </c>
      <c r="G257" s="6">
        <f t="shared" si="15"/>
        <v>0.00508955287574739</v>
      </c>
      <c r="H257" s="5">
        <v>159.987944169152</v>
      </c>
      <c r="I257" s="5">
        <v>0.014601662715</v>
      </c>
      <c r="J257" s="5">
        <v>0.3132802013</v>
      </c>
      <c r="K257" s="5">
        <v>5415</v>
      </c>
      <c r="L257" s="6">
        <v>31499</v>
      </c>
      <c r="M257" s="5">
        <v>30.9385</v>
      </c>
      <c r="N257" s="5">
        <v>41.99</v>
      </c>
      <c r="O257" s="5">
        <v>869.281141358142</v>
      </c>
      <c r="P257" s="5">
        <v>1.2303350591464</v>
      </c>
      <c r="Q257" s="5">
        <v>7338.18000965434</v>
      </c>
      <c r="R257" s="5">
        <v>0.0057879491109759</v>
      </c>
      <c r="S257" s="5">
        <v>167.76</v>
      </c>
      <c r="T257" s="5">
        <v>0.706280340965559</v>
      </c>
      <c r="U257" s="5">
        <v>0.326064705882353</v>
      </c>
      <c r="V257" s="12">
        <v>61.6</v>
      </c>
      <c r="W257" s="12">
        <v>8550.4</v>
      </c>
      <c r="X257" s="12">
        <v>2.1534</v>
      </c>
      <c r="Y257" s="12">
        <v>100</v>
      </c>
      <c r="Z257" s="12">
        <v>1435.7101</v>
      </c>
      <c r="AA257" s="12">
        <v>927.6176</v>
      </c>
      <c r="AB257" s="12">
        <v>8.65032142857095</v>
      </c>
      <c r="AC257" s="12">
        <v>1435.7101</v>
      </c>
      <c r="AD257" s="12">
        <v>3387.78045000255</v>
      </c>
      <c r="AE257" s="5">
        <v>0.304</v>
      </c>
      <c r="AF257" s="5">
        <v>0.000111090386555262</v>
      </c>
      <c r="AG257" s="5">
        <v>16.1489549114025</v>
      </c>
      <c r="AH257" s="5">
        <v>0.112016139776555</v>
      </c>
      <c r="AI257" s="5">
        <v>255.316</v>
      </c>
      <c r="AJ257" s="12">
        <v>215.6807</v>
      </c>
      <c r="AK257" s="12">
        <v>0.0398302308402585</v>
      </c>
      <c r="AL257" s="14">
        <v>0.394</v>
      </c>
      <c r="AM257" s="14">
        <v>0.753</v>
      </c>
      <c r="AN257" s="14">
        <v>0.523</v>
      </c>
      <c r="AO257" s="6">
        <v>5.61666514222995</v>
      </c>
      <c r="AP257" s="5">
        <v>7338.18000965434</v>
      </c>
      <c r="AQ257" s="16">
        <v>8156.76</v>
      </c>
      <c r="AR257" s="16">
        <v>1228.14</v>
      </c>
      <c r="AS257" s="16">
        <v>218.66</v>
      </c>
      <c r="AT257" s="6">
        <v>2060.9</v>
      </c>
      <c r="AU257" s="6">
        <v>9985.2</v>
      </c>
      <c r="AV257" s="5">
        <v>4.84506768887379</v>
      </c>
      <c r="AW257" s="16">
        <v>1193655.46428571</v>
      </c>
      <c r="AX257" s="16">
        <v>9.36957500000194</v>
      </c>
      <c r="AY257" s="16">
        <v>24068.0714285714</v>
      </c>
      <c r="AZ257" s="16">
        <v>50.9907928571473</v>
      </c>
      <c r="BA257" s="16">
        <v>3.090510714286</v>
      </c>
      <c r="BB257" s="16">
        <v>2263.34506071398</v>
      </c>
      <c r="BC257" s="16">
        <v>721.04758928579</v>
      </c>
      <c r="BD257" s="5">
        <v>1</v>
      </c>
      <c r="BE257" s="5">
        <v>0</v>
      </c>
      <c r="BF257" s="5">
        <f t="shared" si="19"/>
        <v>1</v>
      </c>
      <c r="BG257" s="5">
        <v>0.813034344618692</v>
      </c>
      <c r="BH257" s="5">
        <v>0.167806601853209</v>
      </c>
      <c r="BI257" s="17">
        <v>0.391</v>
      </c>
      <c r="BJ257" s="17">
        <v>0.753</v>
      </c>
      <c r="BK257" s="17">
        <v>0.519</v>
      </c>
      <c r="BL257" s="18">
        <v>0.464218416293736</v>
      </c>
      <c r="BM257" s="18">
        <v>0.535781583706264</v>
      </c>
      <c r="BN257" s="5">
        <v>12.7</v>
      </c>
      <c r="BO257" s="5">
        <v>42.2</v>
      </c>
      <c r="BP257" s="5">
        <v>2.72</v>
      </c>
      <c r="BQ257" s="5">
        <v>3.1</v>
      </c>
      <c r="BR257" s="14">
        <v>1.13970588235294</v>
      </c>
    </row>
    <row r="258" ht="15.6" spans="1:70">
      <c r="A258" s="4">
        <f t="shared" si="16"/>
        <v>2012</v>
      </c>
      <c r="B258" s="9" t="str">
        <f t="shared" si="17"/>
        <v>湖北</v>
      </c>
      <c r="C258" s="4">
        <f t="shared" si="18"/>
        <v>17</v>
      </c>
      <c r="D258" s="5">
        <v>0.084004</v>
      </c>
      <c r="E258" s="5">
        <v>63.671567970706</v>
      </c>
      <c r="F258" s="6">
        <v>0.0236961548085992</v>
      </c>
      <c r="G258" s="6">
        <f t="shared" ref="G258:G301" si="20">E258/L258</f>
        <v>0.00165071989968646</v>
      </c>
      <c r="H258" s="5">
        <v>63.486631170148</v>
      </c>
      <c r="I258" s="5">
        <v>0.011109343758</v>
      </c>
      <c r="J258" s="5">
        <v>0.1738274568</v>
      </c>
      <c r="K258" s="5">
        <v>2687</v>
      </c>
      <c r="L258" s="6">
        <v>38572</v>
      </c>
      <c r="M258" s="5">
        <v>36.8918</v>
      </c>
      <c r="N258" s="5">
        <v>53.23</v>
      </c>
      <c r="O258" s="5">
        <v>417.473237400005</v>
      </c>
      <c r="P258" s="5">
        <v>0.953320659562218</v>
      </c>
      <c r="Q258" s="5">
        <v>7630.06196018067</v>
      </c>
      <c r="R258" s="5">
        <v>0.0107778179767151</v>
      </c>
      <c r="S258" s="5">
        <v>106.42</v>
      </c>
      <c r="T258" s="5">
        <v>0.751550218793422</v>
      </c>
      <c r="U258" s="5">
        <v>0.190731578947368</v>
      </c>
      <c r="V258" s="12">
        <v>79.1</v>
      </c>
      <c r="W258" s="12">
        <v>6805.69</v>
      </c>
      <c r="X258" s="12">
        <v>1.4283</v>
      </c>
      <c r="Y258" s="12">
        <v>99.8</v>
      </c>
      <c r="Z258" s="12">
        <v>1023.5322</v>
      </c>
      <c r="AA258" s="12">
        <v>707.9847</v>
      </c>
      <c r="AB258" s="12">
        <v>6.08100714286224</v>
      </c>
      <c r="AC258" s="12">
        <v>1023.5322</v>
      </c>
      <c r="AD258" s="12">
        <v>2319.05405000138</v>
      </c>
      <c r="AE258" s="5">
        <v>0.401</v>
      </c>
      <c r="AF258" s="5">
        <v>0.00022229458081947</v>
      </c>
      <c r="AG258" s="5">
        <v>31.8431591524356</v>
      </c>
      <c r="AH258" s="5">
        <v>0.176324924785929</v>
      </c>
      <c r="AI258" s="5">
        <v>126.3489</v>
      </c>
      <c r="AJ258" s="12">
        <v>145.2093</v>
      </c>
      <c r="AK258" s="12">
        <v>0.0540414216598437</v>
      </c>
      <c r="AL258" s="14">
        <v>0.552</v>
      </c>
      <c r="AM258" s="14">
        <v>0.762</v>
      </c>
      <c r="AN258" s="14">
        <v>0.724</v>
      </c>
      <c r="AO258" s="6">
        <v>10.4625821193945</v>
      </c>
      <c r="AP258" s="5">
        <v>7630.06196018067</v>
      </c>
      <c r="AQ258" s="16">
        <v>5289.97</v>
      </c>
      <c r="AR258" s="16">
        <v>1465.18</v>
      </c>
      <c r="AS258" s="16">
        <v>140.04</v>
      </c>
      <c r="AT258" s="6">
        <v>1240.2</v>
      </c>
      <c r="AU258" s="6">
        <v>4180.1</v>
      </c>
      <c r="AV258" s="5">
        <v>3.37050475729721</v>
      </c>
      <c r="AW258" s="16">
        <v>1140389.21428571</v>
      </c>
      <c r="AX258" s="16">
        <v>15.4807964285702</v>
      </c>
      <c r="AY258" s="16">
        <v>20612.1428571429</v>
      </c>
      <c r="AZ258" s="16">
        <v>56.3402500000138</v>
      </c>
      <c r="BA258" s="16">
        <v>4.54638214285814</v>
      </c>
      <c r="BB258" s="16">
        <v>1211.44731785765</v>
      </c>
      <c r="BC258" s="16">
        <v>471.384514285322</v>
      </c>
      <c r="BD258" s="5">
        <v>1</v>
      </c>
      <c r="BE258" s="5">
        <v>0</v>
      </c>
      <c r="BF258" s="5">
        <f t="shared" si="19"/>
        <v>1</v>
      </c>
      <c r="BG258" s="5">
        <v>0.285296004586467</v>
      </c>
      <c r="BH258" s="5">
        <v>0.0846448900476392</v>
      </c>
      <c r="BI258" s="17">
        <v>0.543</v>
      </c>
      <c r="BJ258" s="17">
        <v>0.762</v>
      </c>
      <c r="BK258" s="17">
        <v>0.712</v>
      </c>
      <c r="BL258" s="18">
        <v>0.607503102286829</v>
      </c>
      <c r="BM258" s="18">
        <v>0.392496897713171</v>
      </c>
      <c r="BN258" s="5">
        <v>12.8</v>
      </c>
      <c r="BO258" s="5">
        <v>28.1</v>
      </c>
      <c r="BP258" s="5">
        <v>2.65</v>
      </c>
      <c r="BQ258" s="5">
        <v>2.6</v>
      </c>
      <c r="BR258" s="14">
        <v>0.981132075471698</v>
      </c>
    </row>
    <row r="259" ht="15.6" spans="1:70">
      <c r="A259" s="4">
        <f t="shared" si="16"/>
        <v>2012</v>
      </c>
      <c r="B259" s="9" t="str">
        <f t="shared" si="17"/>
        <v>湖南</v>
      </c>
      <c r="C259" s="4">
        <f t="shared" si="18"/>
        <v>18</v>
      </c>
      <c r="D259" s="5">
        <v>0.080269</v>
      </c>
      <c r="E259" s="5">
        <v>40.8948575833</v>
      </c>
      <c r="F259" s="6">
        <v>0.011545696663834</v>
      </c>
      <c r="G259" s="6">
        <f t="shared" si="20"/>
        <v>0.00122147125398148</v>
      </c>
      <c r="H259" s="5">
        <v>40.7535977943</v>
      </c>
      <c r="I259" s="5">
        <v>0.0091487646</v>
      </c>
      <c r="J259" s="5">
        <v>0.1321110244</v>
      </c>
      <c r="K259" s="5">
        <v>3542</v>
      </c>
      <c r="L259" s="6">
        <v>33480</v>
      </c>
      <c r="M259" s="5">
        <v>39.0156</v>
      </c>
      <c r="N259" s="5">
        <v>46.22</v>
      </c>
      <c r="O259" s="5">
        <v>546.015800148414</v>
      </c>
      <c r="P259" s="5">
        <v>0.804768770734591</v>
      </c>
      <c r="Q259" s="5">
        <v>7293.47712076164</v>
      </c>
      <c r="R259" s="5">
        <v>0.00665315382209176</v>
      </c>
      <c r="S259" s="5">
        <v>83.57</v>
      </c>
      <c r="T259" s="5">
        <v>0.702476802541792</v>
      </c>
      <c r="U259" s="5">
        <v>0.1853</v>
      </c>
      <c r="V259" s="12">
        <v>64.6</v>
      </c>
      <c r="W259" s="12">
        <v>5688.4</v>
      </c>
      <c r="X259" s="12">
        <v>2.1313</v>
      </c>
      <c r="Y259" s="12">
        <v>99.7</v>
      </c>
      <c r="Z259" s="12">
        <v>1070.1608</v>
      </c>
      <c r="AA259" s="12">
        <v>604.3933</v>
      </c>
      <c r="AB259" s="12">
        <v>5.32128928571801</v>
      </c>
      <c r="AC259" s="12">
        <v>1070.1608</v>
      </c>
      <c r="AD259" s="12">
        <v>2477.69723571568</v>
      </c>
      <c r="AE259" s="5">
        <v>0.333</v>
      </c>
      <c r="AF259" s="5">
        <v>0.000134770291264671</v>
      </c>
      <c r="AG259" s="5">
        <v>18.1142864603052</v>
      </c>
      <c r="AH259" s="5">
        <v>0.160999778059193</v>
      </c>
      <c r="AI259" s="5">
        <v>113.2108</v>
      </c>
      <c r="AJ259" s="12">
        <v>136.4181</v>
      </c>
      <c r="AK259" s="12">
        <v>0.0385144268774704</v>
      </c>
      <c r="AL259" s="14">
        <v>0.74</v>
      </c>
      <c r="AM259" s="14">
        <v>0.933</v>
      </c>
      <c r="AN259" s="14">
        <v>0.793</v>
      </c>
      <c r="AO259" s="6">
        <v>12.8754046471477</v>
      </c>
      <c r="AP259" s="5">
        <v>7293.47712076164</v>
      </c>
      <c r="AQ259" s="16">
        <v>4146.25</v>
      </c>
      <c r="AR259" s="16">
        <v>1789.81</v>
      </c>
      <c r="AS259" s="16">
        <v>139.01</v>
      </c>
      <c r="AT259" s="6">
        <v>1378.7</v>
      </c>
      <c r="AU259" s="6">
        <v>4908</v>
      </c>
      <c r="AV259" s="5">
        <v>3.55987524479582</v>
      </c>
      <c r="AW259" s="16">
        <v>808828.785714286</v>
      </c>
      <c r="AX259" s="16">
        <v>14.2594035714318</v>
      </c>
      <c r="AY259" s="16">
        <v>15077.1071428571</v>
      </c>
      <c r="AZ259" s="16">
        <v>58.3648357142909</v>
      </c>
      <c r="BA259" s="16">
        <v>4.84141785714176</v>
      </c>
      <c r="BB259" s="16">
        <v>1010.0896464285</v>
      </c>
      <c r="BC259" s="16">
        <v>138.720096428672</v>
      </c>
      <c r="BD259" s="5">
        <v>1</v>
      </c>
      <c r="BE259" s="5">
        <v>0</v>
      </c>
      <c r="BF259" s="5">
        <f t="shared" si="19"/>
        <v>1</v>
      </c>
      <c r="BG259" s="5">
        <v>0.274219051184204</v>
      </c>
      <c r="BH259" s="5">
        <v>0.0770305227929222</v>
      </c>
      <c r="BI259" s="17">
        <v>0.729</v>
      </c>
      <c r="BJ259" s="17">
        <v>0.869</v>
      </c>
      <c r="BK259" s="17">
        <v>0.839</v>
      </c>
      <c r="BL259" s="18">
        <v>0.269934044510129</v>
      </c>
      <c r="BM259" s="18">
        <v>0.730065955489871</v>
      </c>
      <c r="BN259" s="5">
        <v>13.6</v>
      </c>
      <c r="BO259" s="5">
        <v>39.1</v>
      </c>
      <c r="BP259" s="5">
        <v>2.87</v>
      </c>
      <c r="BQ259" s="5">
        <v>2.8</v>
      </c>
      <c r="BR259" s="14">
        <v>0.975609756097561</v>
      </c>
    </row>
    <row r="260" ht="15.6" spans="1:70">
      <c r="A260" s="4">
        <f t="shared" si="16"/>
        <v>2012</v>
      </c>
      <c r="B260" s="9" t="str">
        <f t="shared" si="17"/>
        <v>广东</v>
      </c>
      <c r="C260" s="4">
        <f t="shared" si="18"/>
        <v>19</v>
      </c>
      <c r="D260" s="5">
        <v>0.1576745</v>
      </c>
      <c r="E260" s="5">
        <v>252.4936307755</v>
      </c>
      <c r="F260" s="6">
        <v>0.0731018039303706</v>
      </c>
      <c r="G260" s="6">
        <f t="shared" si="20"/>
        <v>0.00466759646502449</v>
      </c>
      <c r="H260" s="5">
        <v>252.313890169</v>
      </c>
      <c r="I260" s="5">
        <v>0.0463272031</v>
      </c>
      <c r="J260" s="5">
        <v>0.1334134034</v>
      </c>
      <c r="K260" s="5">
        <v>3454</v>
      </c>
      <c r="L260" s="6">
        <v>54095</v>
      </c>
      <c r="M260" s="5">
        <v>46.4704</v>
      </c>
      <c r="N260" s="5">
        <v>67.15</v>
      </c>
      <c r="O260" s="5">
        <v>487.585677644882</v>
      </c>
      <c r="P260" s="5">
        <v>0.647450055307783</v>
      </c>
      <c r="Q260" s="5">
        <v>10254.3751890574</v>
      </c>
      <c r="R260" s="5">
        <v>0.0403376345239147</v>
      </c>
      <c r="S260" s="5">
        <v>162.32</v>
      </c>
      <c r="T260" s="5">
        <v>0.766480004525143</v>
      </c>
      <c r="U260" s="5">
        <v>0.376405555555556</v>
      </c>
      <c r="V260" s="12">
        <v>118.7</v>
      </c>
      <c r="W260" s="12">
        <v>20392.6</v>
      </c>
      <c r="X260" s="12">
        <v>0.971</v>
      </c>
      <c r="Y260" s="12">
        <v>100</v>
      </c>
      <c r="Z260" s="12">
        <v>3158.0783</v>
      </c>
      <c r="AA260" s="12">
        <v>1903.57</v>
      </c>
      <c r="AB260" s="12">
        <v>14.4671035714365</v>
      </c>
      <c r="AC260" s="12">
        <v>3158.0783</v>
      </c>
      <c r="AD260" s="12">
        <v>9120.71922142462</v>
      </c>
      <c r="AE260" s="5">
        <v>0.631</v>
      </c>
      <c r="AF260" s="5">
        <v>0.000242076373723662</v>
      </c>
      <c r="AG260" s="5">
        <v>33.4490581164296</v>
      </c>
      <c r="AH260" s="5">
        <v>0.285525979263806</v>
      </c>
      <c r="AI260" s="5">
        <v>483.6358</v>
      </c>
      <c r="AJ260" s="12">
        <v>501.7758</v>
      </c>
      <c r="AK260" s="12">
        <v>0.145273827446439</v>
      </c>
      <c r="AL260" s="14">
        <v>0.795</v>
      </c>
      <c r="AM260" s="14">
        <v>1</v>
      </c>
      <c r="AN260" s="14">
        <v>0.795</v>
      </c>
      <c r="AO260" s="6">
        <v>8.32096557890031</v>
      </c>
      <c r="AP260" s="5">
        <v>10254.3751890574</v>
      </c>
      <c r="AQ260" s="16">
        <v>2614.44</v>
      </c>
      <c r="AR260" s="16">
        <v>1489.12</v>
      </c>
      <c r="AS260" s="16">
        <v>178.96</v>
      </c>
      <c r="AT260" s="6">
        <v>1271.1</v>
      </c>
      <c r="AU260" s="6">
        <v>2540.2</v>
      </c>
      <c r="AV260" s="5">
        <v>1.99842655967272</v>
      </c>
      <c r="AW260" s="16">
        <v>4742643.71428571</v>
      </c>
      <c r="AX260" s="16">
        <v>22.8445000000057</v>
      </c>
      <c r="AY260" s="16">
        <v>50902.5714285714</v>
      </c>
      <c r="AZ260" s="16">
        <v>68.4433714285873</v>
      </c>
      <c r="BA260" s="16">
        <v>8.6810142857137</v>
      </c>
      <c r="BB260" s="16">
        <v>6043.36464285416</v>
      </c>
      <c r="BC260" s="16">
        <v>4200.11812142985</v>
      </c>
      <c r="BD260" s="5">
        <v>0</v>
      </c>
      <c r="BE260" s="5">
        <v>0</v>
      </c>
      <c r="BF260" s="5">
        <f t="shared" si="19"/>
        <v>0</v>
      </c>
      <c r="BG260" s="5">
        <v>0.17058396905555</v>
      </c>
      <c r="BH260" s="5">
        <v>0.0853591382830128</v>
      </c>
      <c r="BI260" s="17">
        <v>0.795</v>
      </c>
      <c r="BJ260" s="17">
        <v>1</v>
      </c>
      <c r="BK260" s="17">
        <v>0.795</v>
      </c>
      <c r="BL260" s="18">
        <v>0.607477141773747</v>
      </c>
      <c r="BM260" s="18">
        <v>0.392522858226253</v>
      </c>
      <c r="BN260" s="5">
        <v>5</v>
      </c>
      <c r="BO260" s="5">
        <v>23.6</v>
      </c>
      <c r="BP260" s="5">
        <v>2.87</v>
      </c>
      <c r="BQ260" s="5">
        <v>3.2</v>
      </c>
      <c r="BR260" s="14">
        <v>1.11498257839721</v>
      </c>
    </row>
    <row r="261" ht="15.6" spans="1:70">
      <c r="A261" s="4">
        <f t="shared" si="16"/>
        <v>2012</v>
      </c>
      <c r="B261" s="9" t="str">
        <f t="shared" si="17"/>
        <v>广西</v>
      </c>
      <c r="C261" s="4">
        <f t="shared" si="18"/>
        <v>20</v>
      </c>
      <c r="D261" s="5">
        <v>0.0599691</v>
      </c>
      <c r="E261" s="5">
        <v>7.09571954133</v>
      </c>
      <c r="F261" s="6">
        <v>0.00268370633181921</v>
      </c>
      <c r="G261" s="6">
        <f t="shared" si="20"/>
        <v>0.000253853732875286</v>
      </c>
      <c r="H261" s="5">
        <v>6.97331987263</v>
      </c>
      <c r="I261" s="5">
        <v>0.0013337784</v>
      </c>
      <c r="J261" s="5">
        <v>0.1210658903</v>
      </c>
      <c r="K261" s="5">
        <v>2644</v>
      </c>
      <c r="L261" s="6">
        <v>27952</v>
      </c>
      <c r="M261" s="5">
        <v>35.4067</v>
      </c>
      <c r="N261" s="5">
        <v>43.48</v>
      </c>
      <c r="O261" s="5">
        <v>448.879641361246</v>
      </c>
      <c r="P261" s="5">
        <v>0.818599952664093</v>
      </c>
      <c r="Q261" s="5">
        <v>5819.25862209255</v>
      </c>
      <c r="R261" s="5">
        <v>0.0104575645756458</v>
      </c>
      <c r="S261" s="5">
        <v>114.22</v>
      </c>
      <c r="T261" s="5">
        <v>0.680847796037475</v>
      </c>
      <c r="U261" s="5">
        <v>0.110825</v>
      </c>
      <c r="V261" s="12">
        <v>62.1</v>
      </c>
      <c r="W261" s="12">
        <v>3865.5</v>
      </c>
      <c r="X261" s="12">
        <v>2.0112</v>
      </c>
      <c r="Y261" s="12">
        <v>99.5</v>
      </c>
      <c r="Z261" s="12">
        <v>848.0224</v>
      </c>
      <c r="AA261" s="12">
        <v>507.096</v>
      </c>
      <c r="AB261" s="12">
        <v>4.57012142857411</v>
      </c>
      <c r="AC261" s="12">
        <v>848.0224</v>
      </c>
      <c r="AD261" s="12">
        <v>1715.15069285664</v>
      </c>
      <c r="AE261" s="5">
        <v>0.342</v>
      </c>
      <c r="AF261" s="5">
        <v>0.000249019377568996</v>
      </c>
      <c r="AG261" s="5">
        <v>13.2385930710511</v>
      </c>
      <c r="AH261" s="5">
        <v>0.122903112155021</v>
      </c>
      <c r="AI261" s="5">
        <v>87.6798</v>
      </c>
      <c r="AJ261" s="12">
        <v>72.6295</v>
      </c>
      <c r="AK261" s="12">
        <v>0.0274695537065053</v>
      </c>
      <c r="AL261" s="14">
        <v>0.581</v>
      </c>
      <c r="AM261" s="14">
        <v>0.793</v>
      </c>
      <c r="AN261" s="14">
        <v>0.733</v>
      </c>
      <c r="AO261" s="6">
        <v>18.7354236577181</v>
      </c>
      <c r="AP261" s="5">
        <v>5819.25862209255</v>
      </c>
      <c r="AQ261" s="16">
        <v>4414.24</v>
      </c>
      <c r="AR261" s="16">
        <v>1786.61</v>
      </c>
      <c r="AS261" s="16">
        <v>95.36</v>
      </c>
      <c r="AT261" s="6">
        <v>1187.3</v>
      </c>
      <c r="AU261" s="6">
        <v>3069.1</v>
      </c>
      <c r="AV261" s="5">
        <v>2.58494062157837</v>
      </c>
      <c r="AW261" s="16">
        <v>465660</v>
      </c>
      <c r="AX261" s="16">
        <v>14.5359107142858</v>
      </c>
      <c r="AY261" s="16">
        <v>4319.5</v>
      </c>
      <c r="AZ261" s="16">
        <v>36.5989892857176</v>
      </c>
      <c r="BA261" s="16">
        <v>5.18445714285766</v>
      </c>
      <c r="BB261" s="16">
        <v>255.610596428472</v>
      </c>
      <c r="BC261" s="16">
        <v>95.6301249999213</v>
      </c>
      <c r="BD261" s="5">
        <v>1</v>
      </c>
      <c r="BE261" s="5">
        <v>0</v>
      </c>
      <c r="BF261" s="5">
        <f t="shared" si="19"/>
        <v>0</v>
      </c>
      <c r="BG261" s="5">
        <v>0.171783433429792</v>
      </c>
      <c r="BH261" s="5">
        <v>0.0664554659382854</v>
      </c>
      <c r="BI261" s="17">
        <v>0.58</v>
      </c>
      <c r="BJ261" s="17">
        <v>0.793</v>
      </c>
      <c r="BK261" s="17">
        <v>0.732</v>
      </c>
      <c r="BL261" s="18">
        <v>0.355529827655112</v>
      </c>
      <c r="BM261" s="18">
        <v>0.644470172344888</v>
      </c>
      <c r="BN261" s="5">
        <v>16.7</v>
      </c>
      <c r="BO261" s="5">
        <v>41.3</v>
      </c>
      <c r="BP261" s="5">
        <v>3.54</v>
      </c>
      <c r="BQ261" s="5">
        <v>3.3</v>
      </c>
      <c r="BR261" s="14">
        <v>0.932203389830508</v>
      </c>
    </row>
    <row r="262" ht="15.6" spans="1:70">
      <c r="A262" s="4">
        <f t="shared" si="16"/>
        <v>2012</v>
      </c>
      <c r="B262" s="9" t="str">
        <f t="shared" si="17"/>
        <v>海南</v>
      </c>
      <c r="C262" s="4">
        <f t="shared" si="18"/>
        <v>21</v>
      </c>
      <c r="D262" s="5">
        <v>0.0455683</v>
      </c>
      <c r="E262" s="5">
        <v>102.7435092706</v>
      </c>
      <c r="F262" s="6">
        <v>0.239495359605128</v>
      </c>
      <c r="G262" s="6">
        <f t="shared" si="20"/>
        <v>0.00317334865091268</v>
      </c>
      <c r="H262" s="5">
        <v>102.6946834435</v>
      </c>
      <c r="I262" s="5">
        <v>0.0157707569</v>
      </c>
      <c r="J262" s="5">
        <v>0.0330550702</v>
      </c>
      <c r="K262" s="5">
        <v>429</v>
      </c>
      <c r="L262" s="6">
        <v>32377</v>
      </c>
      <c r="M262" s="5">
        <v>46.9099</v>
      </c>
      <c r="N262" s="5">
        <v>51.02</v>
      </c>
      <c r="O262" s="5">
        <v>78.3871433457648</v>
      </c>
      <c r="P262" s="5">
        <v>0.509471107052408</v>
      </c>
      <c r="Q262" s="5">
        <v>7177.89811996818</v>
      </c>
      <c r="R262" s="5">
        <v>0.0337611099827003</v>
      </c>
      <c r="S262" s="5">
        <v>83.49</v>
      </c>
      <c r="T262" s="5">
        <v>0.736244423414898</v>
      </c>
      <c r="U262" s="5">
        <v>0.160176470588235</v>
      </c>
      <c r="V262" s="12">
        <v>88.4</v>
      </c>
      <c r="W262" s="12">
        <v>1512.4</v>
      </c>
      <c r="X262" s="12">
        <v>1.2949</v>
      </c>
      <c r="Y262" s="12">
        <v>99.2</v>
      </c>
      <c r="Z262" s="12">
        <v>168.925</v>
      </c>
      <c r="AA262" s="12">
        <v>95.5348</v>
      </c>
      <c r="AB262" s="12">
        <v>1.25608214285846</v>
      </c>
      <c r="AC262" s="12">
        <v>168.925</v>
      </c>
      <c r="AD262" s="12">
        <v>648.755335714253</v>
      </c>
      <c r="AE262" s="5">
        <v>0.437</v>
      </c>
      <c r="AF262" s="5">
        <v>0.00167272727272727</v>
      </c>
      <c r="AG262" s="5">
        <v>7.31818181818182</v>
      </c>
      <c r="AH262" s="5">
        <v>0.320606060606061</v>
      </c>
      <c r="AI262" s="5">
        <v>21.4413</v>
      </c>
      <c r="AJ262" s="12">
        <v>32.6788</v>
      </c>
      <c r="AK262" s="12">
        <v>0.076174358974359</v>
      </c>
      <c r="AL262" s="14">
        <v>1</v>
      </c>
      <c r="AM262" s="14">
        <v>1</v>
      </c>
      <c r="AN262" s="14">
        <v>1</v>
      </c>
      <c r="AO262" s="6">
        <v>9.46829922844683</v>
      </c>
      <c r="AP262" s="5">
        <v>7177.89811996818</v>
      </c>
      <c r="AQ262" s="16">
        <v>726.68</v>
      </c>
      <c r="AR262" s="16">
        <v>282.25</v>
      </c>
      <c r="AS262" s="16">
        <v>29.81</v>
      </c>
      <c r="AT262" s="6">
        <v>262.4</v>
      </c>
      <c r="AU262" s="6">
        <v>438.6</v>
      </c>
      <c r="AV262" s="5">
        <v>1.67149390243902</v>
      </c>
      <c r="AW262" s="16">
        <v>136380.892857143</v>
      </c>
      <c r="AX262" s="16">
        <v>33.4113714285734</v>
      </c>
      <c r="AY262" s="16">
        <v>2043.71428571429</v>
      </c>
      <c r="AZ262" s="16">
        <v>80.1949750000014</v>
      </c>
      <c r="BA262" s="16">
        <v>9.87806428571542</v>
      </c>
      <c r="BB262" s="16">
        <v>151.629810714383</v>
      </c>
      <c r="BC262" s="16">
        <v>121.508728571458</v>
      </c>
      <c r="BD262" s="5">
        <v>0</v>
      </c>
      <c r="BE262" s="5">
        <v>0</v>
      </c>
      <c r="BF262" s="5">
        <f t="shared" si="19"/>
        <v>0</v>
      </c>
      <c r="BG262" s="5">
        <v>0.155394154118689</v>
      </c>
      <c r="BH262" s="5">
        <v>0.0929672276350753</v>
      </c>
      <c r="BI262" s="17">
        <v>1</v>
      </c>
      <c r="BJ262" s="17">
        <v>1</v>
      </c>
      <c r="BK262" s="17">
        <v>1</v>
      </c>
      <c r="BL262" s="18">
        <v>0.289899896903788</v>
      </c>
      <c r="BM262" s="18">
        <v>0.710100103096212</v>
      </c>
      <c r="BN262" s="5">
        <v>24.9</v>
      </c>
      <c r="BO262" s="5">
        <v>28.6</v>
      </c>
      <c r="BP262" s="5">
        <v>2.82</v>
      </c>
      <c r="BQ262" s="5">
        <v>2.5</v>
      </c>
      <c r="BR262" s="14">
        <v>0.886524822695036</v>
      </c>
    </row>
    <row r="263" ht="15.6" spans="1:70">
      <c r="A263" s="4">
        <f t="shared" si="16"/>
        <v>2012</v>
      </c>
      <c r="B263" s="9" t="str">
        <f t="shared" si="17"/>
        <v>重庆</v>
      </c>
      <c r="C263" s="4">
        <f t="shared" si="18"/>
        <v>22</v>
      </c>
      <c r="D263" s="5">
        <v>0.0434097</v>
      </c>
      <c r="E263" s="5">
        <v>153.572581164296</v>
      </c>
      <c r="F263" s="6">
        <v>0.121209614178608</v>
      </c>
      <c r="G263" s="6">
        <f t="shared" si="20"/>
        <v>0.00394646094372966</v>
      </c>
      <c r="H263" s="5">
        <v>153.512971785579</v>
      </c>
      <c r="I263" s="5">
        <v>0.010752957517</v>
      </c>
      <c r="J263" s="5">
        <v>0.0488564212</v>
      </c>
      <c r="K263" s="5">
        <v>1267</v>
      </c>
      <c r="L263" s="6">
        <v>38914</v>
      </c>
      <c r="M263" s="5">
        <v>39.3915</v>
      </c>
      <c r="N263" s="5">
        <v>56.64</v>
      </c>
      <c r="O263" s="5">
        <v>122.631090003227</v>
      </c>
      <c r="P263" s="5">
        <v>0.817706967975921</v>
      </c>
      <c r="Q263" s="5">
        <v>7197.31420366314</v>
      </c>
      <c r="R263" s="5">
        <v>0.0206474021876315</v>
      </c>
      <c r="S263" s="5">
        <v>93</v>
      </c>
      <c r="T263" s="5">
        <v>0.70671061734424</v>
      </c>
      <c r="U263" s="5">
        <v>0.211780487804878</v>
      </c>
      <c r="V263" s="12">
        <v>70.9</v>
      </c>
      <c r="W263" s="12">
        <v>3715.03</v>
      </c>
      <c r="X263" s="12">
        <v>1.1401</v>
      </c>
      <c r="Y263" s="12">
        <v>97.5</v>
      </c>
      <c r="Z263" s="12">
        <v>648.7988</v>
      </c>
      <c r="AA263" s="12">
        <v>388.0711</v>
      </c>
      <c r="AB263" s="12">
        <v>1.7986357142838</v>
      </c>
      <c r="AC263" s="12">
        <v>648.7988</v>
      </c>
      <c r="AD263" s="12">
        <v>1763.74491428595</v>
      </c>
      <c r="AE263" s="5">
        <v>0.409</v>
      </c>
      <c r="AF263" s="5">
        <v>7.69617348402272e-5</v>
      </c>
      <c r="AG263" s="5">
        <v>19.7217378521026</v>
      </c>
      <c r="AH263" s="5">
        <v>0.264849262807642</v>
      </c>
      <c r="AI263" s="5">
        <v>51.8041</v>
      </c>
      <c r="AJ263" s="12">
        <v>100.1817</v>
      </c>
      <c r="AK263" s="12">
        <v>0.0790700078926598</v>
      </c>
      <c r="AL263" s="14">
        <v>0.593</v>
      </c>
      <c r="AM263" s="14">
        <v>0.594</v>
      </c>
      <c r="AN263" s="14">
        <v>0.999</v>
      </c>
      <c r="AO263" s="6">
        <v>11.6662171274444</v>
      </c>
      <c r="AP263" s="5">
        <v>7197.31420366314</v>
      </c>
      <c r="AQ263" s="16">
        <v>2451.28</v>
      </c>
      <c r="AR263" s="16">
        <v>692.04</v>
      </c>
      <c r="AS263" s="16">
        <v>59.32</v>
      </c>
      <c r="AT263" s="6">
        <v>674.5</v>
      </c>
      <c r="AU263" s="6">
        <v>2259.6</v>
      </c>
      <c r="AV263" s="5">
        <v>3.35003706449222</v>
      </c>
      <c r="AW263" s="16">
        <v>740334.321428571</v>
      </c>
      <c r="AX263" s="16">
        <v>14.6780035714292</v>
      </c>
      <c r="AY263" s="16">
        <v>9726.67857142857</v>
      </c>
      <c r="AZ263" s="16">
        <v>48.4870392857115</v>
      </c>
      <c r="BA263" s="16">
        <v>3.67520714285865</v>
      </c>
      <c r="BB263" s="16">
        <v>706.867353571473</v>
      </c>
      <c r="BC263" s="16">
        <v>22.9134892857178</v>
      </c>
      <c r="BD263" s="5">
        <v>1</v>
      </c>
      <c r="BE263" s="5">
        <v>0</v>
      </c>
      <c r="BF263" s="5">
        <f t="shared" si="19"/>
        <v>0</v>
      </c>
      <c r="BG263" s="5">
        <v>0.32651291832842</v>
      </c>
      <c r="BH263" s="5">
        <v>0.0974654644240217</v>
      </c>
      <c r="BI263" s="17">
        <v>0.591</v>
      </c>
      <c r="BJ263" s="17">
        <v>0.591</v>
      </c>
      <c r="BK263" s="17">
        <v>1</v>
      </c>
      <c r="BL263" s="18">
        <v>0.565960198932095</v>
      </c>
      <c r="BM263" s="18">
        <v>0.434039801067905</v>
      </c>
      <c r="BN263" s="5">
        <v>8.2</v>
      </c>
      <c r="BO263" s="5">
        <v>33</v>
      </c>
      <c r="BP263" s="5">
        <v>3.11</v>
      </c>
      <c r="BQ263" s="5">
        <v>3.5</v>
      </c>
      <c r="BR263" s="14">
        <v>1.12540192926045</v>
      </c>
    </row>
    <row r="264" ht="15.6" spans="1:70">
      <c r="A264" s="4">
        <f t="shared" si="16"/>
        <v>2012</v>
      </c>
      <c r="B264" s="9" t="str">
        <f t="shared" si="17"/>
        <v>四川</v>
      </c>
      <c r="C264" s="4">
        <f t="shared" si="18"/>
        <v>23</v>
      </c>
      <c r="D264" s="5">
        <v>0.0821507</v>
      </c>
      <c r="E264" s="5">
        <v>331.2119953641</v>
      </c>
      <c r="F264" s="6">
        <v>0.0726182844472923</v>
      </c>
      <c r="G264" s="6">
        <f t="shared" si="20"/>
        <v>0.0111865710403979</v>
      </c>
      <c r="H264" s="5">
        <v>331.037799088</v>
      </c>
      <c r="I264" s="5">
        <v>0.0415372932</v>
      </c>
      <c r="J264" s="5">
        <v>0.1326589829</v>
      </c>
      <c r="K264" s="5">
        <v>4561</v>
      </c>
      <c r="L264" s="6">
        <v>29608</v>
      </c>
      <c r="M264" s="5">
        <v>34.526</v>
      </c>
      <c r="N264" s="5">
        <v>43.35</v>
      </c>
      <c r="O264" s="5">
        <v>497.100490956224</v>
      </c>
      <c r="P264" s="5">
        <v>0.581551101438241</v>
      </c>
      <c r="Q264" s="5">
        <v>6828.32916888543</v>
      </c>
      <c r="R264" s="5">
        <v>0.0118535655641567</v>
      </c>
      <c r="S264" s="5">
        <v>94.64</v>
      </c>
      <c r="T264" s="5">
        <v>0.719555990858635</v>
      </c>
      <c r="U264" s="5">
        <v>0.0989551020408163</v>
      </c>
      <c r="V264" s="12">
        <v>68.3</v>
      </c>
      <c r="W264" s="12">
        <v>13749.2</v>
      </c>
      <c r="X264" s="12">
        <v>1.1421</v>
      </c>
      <c r="Y264" s="12">
        <v>99.6</v>
      </c>
      <c r="Z264" s="12">
        <v>1316.3211</v>
      </c>
      <c r="AA264" s="12">
        <v>823.0215</v>
      </c>
      <c r="AB264" s="12">
        <v>8.47876428571731</v>
      </c>
      <c r="AC264" s="12">
        <v>1316.3211</v>
      </c>
      <c r="AD264" s="12">
        <v>4404.62952857423</v>
      </c>
      <c r="AE264" s="5">
        <v>0.318</v>
      </c>
      <c r="AF264" s="5">
        <v>0.000147122102009274</v>
      </c>
      <c r="AG264" s="5">
        <v>15.1186527563112</v>
      </c>
      <c r="AH264" s="5">
        <v>0.161102524471922</v>
      </c>
      <c r="AI264" s="5">
        <v>166.2072</v>
      </c>
      <c r="AJ264" s="12">
        <v>202.3611</v>
      </c>
      <c r="AK264" s="12">
        <v>0.0443677044507783</v>
      </c>
      <c r="AL264" s="14">
        <v>0.805</v>
      </c>
      <c r="AM264" s="14">
        <v>1</v>
      </c>
      <c r="AN264" s="14">
        <v>0.805</v>
      </c>
      <c r="AO264" s="6">
        <v>26.4410352354225</v>
      </c>
      <c r="AP264" s="5">
        <v>6828.32916888543</v>
      </c>
      <c r="AQ264" s="16">
        <v>6732.06</v>
      </c>
      <c r="AR264" s="16">
        <v>4239.82</v>
      </c>
      <c r="AS264" s="16">
        <v>160.35</v>
      </c>
      <c r="AT264" s="6">
        <v>1304.1</v>
      </c>
      <c r="AU264" s="6">
        <v>6468.2</v>
      </c>
      <c r="AV264" s="5">
        <v>4.9598957135189</v>
      </c>
      <c r="AW264" s="16">
        <v>1269476.53571429</v>
      </c>
      <c r="AX264" s="16">
        <v>17.1775714285692</v>
      </c>
      <c r="AY264" s="16">
        <v>17879.1428571429</v>
      </c>
      <c r="AZ264" s="16">
        <v>59.2106857142837</v>
      </c>
      <c r="BA264" s="16">
        <v>5.36066428571455</v>
      </c>
      <c r="BB264" s="16">
        <v>99.2639035715911</v>
      </c>
      <c r="BC264" s="16">
        <v>276.658096428705</v>
      </c>
      <c r="BD264" s="5">
        <v>1</v>
      </c>
      <c r="BE264" s="5">
        <v>0</v>
      </c>
      <c r="BF264" s="5">
        <f t="shared" si="19"/>
        <v>1</v>
      </c>
      <c r="BG264" s="5">
        <v>0.152558363326745</v>
      </c>
      <c r="BH264" s="5">
        <v>0.0307583812520343</v>
      </c>
      <c r="BI264" s="17">
        <v>0.805</v>
      </c>
      <c r="BJ264" s="17">
        <v>1</v>
      </c>
      <c r="BK264" s="17">
        <v>0.805</v>
      </c>
      <c r="BL264" s="18">
        <v>0.404390197664568</v>
      </c>
      <c r="BM264" s="18">
        <v>0.595609802335432</v>
      </c>
      <c r="BN264" s="5">
        <v>13.8</v>
      </c>
      <c r="BO264" s="5">
        <v>38.5</v>
      </c>
      <c r="BP264" s="5">
        <v>2.9</v>
      </c>
      <c r="BQ264" s="5">
        <v>2.3</v>
      </c>
      <c r="BR264" s="14">
        <v>0.793103448275862</v>
      </c>
    </row>
    <row r="265" ht="15.6" spans="1:70">
      <c r="A265" s="4">
        <f t="shared" si="16"/>
        <v>2012</v>
      </c>
      <c r="B265" s="9" t="str">
        <f t="shared" si="17"/>
        <v>贵州</v>
      </c>
      <c r="C265" s="4">
        <f t="shared" si="18"/>
        <v>24</v>
      </c>
      <c r="D265" s="5">
        <v>0.0356398</v>
      </c>
      <c r="E265" s="5">
        <v>11.4869030009</v>
      </c>
      <c r="F265" s="6">
        <v>0.00518362048777076</v>
      </c>
      <c r="G265" s="6">
        <f t="shared" si="20"/>
        <v>0.000582795687513952</v>
      </c>
      <c r="H265" s="5">
        <v>11.436302673</v>
      </c>
      <c r="I265" s="5">
        <v>0.0040565761</v>
      </c>
      <c r="J265" s="5">
        <v>0.0465437518</v>
      </c>
      <c r="K265" s="5">
        <v>2216</v>
      </c>
      <c r="L265" s="6">
        <v>19710</v>
      </c>
      <c r="M265" s="5">
        <v>47.908</v>
      </c>
      <c r="N265" s="5">
        <v>36.3</v>
      </c>
      <c r="O265" s="5">
        <v>207.275577212343</v>
      </c>
      <c r="P265" s="5">
        <v>1.33272747858944</v>
      </c>
      <c r="Q265" s="5">
        <v>4627.43456312948</v>
      </c>
      <c r="R265" s="5">
        <v>0.0048060622865649</v>
      </c>
      <c r="S265" s="5">
        <v>69.78</v>
      </c>
      <c r="T265" s="5">
        <v>0.678717622372811</v>
      </c>
      <c r="U265" s="5">
        <v>0.109616666666667</v>
      </c>
      <c r="V265" s="12">
        <v>66.9</v>
      </c>
      <c r="W265" s="12">
        <v>4473.7578</v>
      </c>
      <c r="X265" s="12">
        <v>1.7273</v>
      </c>
      <c r="Y265" s="12">
        <v>89</v>
      </c>
      <c r="Z265" s="12">
        <v>466.7615</v>
      </c>
      <c r="AA265" s="12">
        <v>243.9285</v>
      </c>
      <c r="AB265" s="12">
        <v>2.90316071428654</v>
      </c>
      <c r="AC265" s="12">
        <v>466.7615</v>
      </c>
      <c r="AD265" s="12">
        <v>1412.89474285762</v>
      </c>
      <c r="AE265" s="5">
        <v>0.286</v>
      </c>
      <c r="AF265" s="5">
        <v>0.000363905634008469</v>
      </c>
      <c r="AG265" s="5">
        <v>15.577547402015</v>
      </c>
      <c r="AH265" s="5">
        <v>0.14019315408523</v>
      </c>
      <c r="AI265" s="5">
        <v>36.6923</v>
      </c>
      <c r="AJ265" s="12">
        <v>77.8355</v>
      </c>
      <c r="AK265" s="12">
        <v>0.0351243231046931</v>
      </c>
      <c r="AL265" s="14">
        <v>0.525</v>
      </c>
      <c r="AM265" s="14">
        <v>0.525</v>
      </c>
      <c r="AN265" s="14">
        <v>1</v>
      </c>
      <c r="AO265" s="6">
        <v>27.3665410159756</v>
      </c>
      <c r="AP265" s="5">
        <v>4627.43456312948</v>
      </c>
      <c r="AQ265" s="16">
        <v>4552.19</v>
      </c>
      <c r="AR265" s="16">
        <v>1524.59</v>
      </c>
      <c r="AS265" s="16">
        <v>55.71</v>
      </c>
      <c r="AT265" s="6">
        <v>800.9</v>
      </c>
      <c r="AU265" s="6">
        <v>3054.3</v>
      </c>
      <c r="AV265" s="5">
        <v>3.81358471719316</v>
      </c>
      <c r="AW265" s="16">
        <v>323393.678571429</v>
      </c>
      <c r="AX265" s="16">
        <v>18.9626535714295</v>
      </c>
      <c r="AY265" s="16">
        <v>4516.10714285714</v>
      </c>
      <c r="AZ265" s="16">
        <v>45.6145678571437</v>
      </c>
      <c r="BA265" s="16">
        <v>4.61002142857247</v>
      </c>
      <c r="BB265" s="16">
        <v>669.743250000002</v>
      </c>
      <c r="BC265" s="16">
        <v>356.696707142821</v>
      </c>
      <c r="BD265" s="5">
        <v>1</v>
      </c>
      <c r="BE265" s="5">
        <v>0</v>
      </c>
      <c r="BF265" s="5">
        <f t="shared" si="19"/>
        <v>0</v>
      </c>
      <c r="BG265" s="5">
        <v>0.2003358279931</v>
      </c>
      <c r="BH265" s="5">
        <v>0.0525321561862534</v>
      </c>
      <c r="BI265" s="17">
        <v>0.525</v>
      </c>
      <c r="BJ265" s="17">
        <v>0.525</v>
      </c>
      <c r="BK265" s="17">
        <v>1</v>
      </c>
      <c r="BL265" s="18">
        <v>0.033112151964611</v>
      </c>
      <c r="BM265" s="18">
        <v>0.966887848035389</v>
      </c>
      <c r="BN265" s="5">
        <v>13.1</v>
      </c>
      <c r="BO265" s="5">
        <v>35.1</v>
      </c>
      <c r="BP265" s="5">
        <v>3.93</v>
      </c>
      <c r="BQ265" s="5">
        <v>3.5</v>
      </c>
      <c r="BR265" s="14">
        <v>0.89058524173028</v>
      </c>
    </row>
    <row r="266" ht="15.6" spans="1:70">
      <c r="A266" s="4">
        <f t="shared" si="16"/>
        <v>2012</v>
      </c>
      <c r="B266" s="9" t="str">
        <f t="shared" si="17"/>
        <v>云南</v>
      </c>
      <c r="C266" s="4">
        <f t="shared" si="18"/>
        <v>25</v>
      </c>
      <c r="D266" s="5">
        <v>0.0640497</v>
      </c>
      <c r="E266" s="5">
        <v>9.532480170816</v>
      </c>
      <c r="F266" s="6">
        <v>0.00337074970679491</v>
      </c>
      <c r="G266" s="6">
        <f t="shared" si="20"/>
        <v>0.000429487730156161</v>
      </c>
      <c r="H266" s="5">
        <v>9.39744201512</v>
      </c>
      <c r="I266" s="5">
        <v>0.012319081896</v>
      </c>
      <c r="J266" s="5">
        <v>0.1227190738</v>
      </c>
      <c r="K266" s="5">
        <v>2828</v>
      </c>
      <c r="L266" s="6">
        <v>22195</v>
      </c>
      <c r="M266" s="5">
        <v>41.0857</v>
      </c>
      <c r="N266" s="5">
        <v>38.47</v>
      </c>
      <c r="O266" s="5">
        <v>270.212393170713</v>
      </c>
      <c r="P266" s="5">
        <v>1.01296333021672</v>
      </c>
      <c r="Q266" s="5">
        <v>5272.35384585434</v>
      </c>
      <c r="R266" s="5">
        <v>0.00982324988578462</v>
      </c>
      <c r="S266" s="5">
        <v>135.13</v>
      </c>
      <c r="T266" s="5">
        <v>0.726886865256984</v>
      </c>
      <c r="U266" s="5">
        <v>0.0724538461538462</v>
      </c>
      <c r="V266" s="12">
        <v>62.5</v>
      </c>
      <c r="W266" s="12">
        <v>5182.1</v>
      </c>
      <c r="X266" s="12">
        <v>1.6313</v>
      </c>
      <c r="Y266" s="12">
        <v>100</v>
      </c>
      <c r="Z266" s="12">
        <v>663.6913</v>
      </c>
      <c r="AA266" s="12">
        <v>375.516</v>
      </c>
      <c r="AB266" s="12">
        <v>5.49225357142902</v>
      </c>
      <c r="AC266" s="12">
        <v>663.6913</v>
      </c>
      <c r="AD266" s="12">
        <v>2134.25047857142</v>
      </c>
      <c r="AE266" s="5">
        <v>0.285</v>
      </c>
      <c r="AF266" s="5">
        <v>0.000232587589700295</v>
      </c>
      <c r="AG266" s="5">
        <v>18.009898691431</v>
      </c>
      <c r="AH266" s="5">
        <v>0.157999155761925</v>
      </c>
      <c r="AI266" s="5">
        <v>65.1783</v>
      </c>
      <c r="AJ266" s="12">
        <v>139.7945</v>
      </c>
      <c r="AK266" s="12">
        <v>0.0494322842998586</v>
      </c>
      <c r="AL266" s="14">
        <v>0.505</v>
      </c>
      <c r="AM266" s="14">
        <v>0.511</v>
      </c>
      <c r="AN266" s="14">
        <v>0.989</v>
      </c>
      <c r="AO266" s="6">
        <v>38.925848755975</v>
      </c>
      <c r="AP266" s="5">
        <v>5272.35384585434</v>
      </c>
      <c r="AQ266" s="16">
        <v>6224.92</v>
      </c>
      <c r="AR266" s="16">
        <v>3175.96</v>
      </c>
      <c r="AS266" s="16">
        <v>81.59</v>
      </c>
      <c r="AT266" s="6">
        <v>831.4</v>
      </c>
      <c r="AU266" s="6">
        <v>4399.6</v>
      </c>
      <c r="AV266" s="5">
        <v>5.29179696896801</v>
      </c>
      <c r="AW266" s="16">
        <v>496704.035714286</v>
      </c>
      <c r="AX266" s="16">
        <v>19.6406250000007</v>
      </c>
      <c r="AY266" s="16">
        <v>6911.14285714286</v>
      </c>
      <c r="AZ266" s="16">
        <v>53.3070321428553</v>
      </c>
      <c r="BA266" s="16">
        <v>4.7455714285707</v>
      </c>
      <c r="BB266" s="16">
        <v>1771.62661071446</v>
      </c>
      <c r="BC266" s="16">
        <v>197.54891785707</v>
      </c>
      <c r="BD266" s="5">
        <v>1</v>
      </c>
      <c r="BE266" s="5">
        <v>0</v>
      </c>
      <c r="BF266" s="5">
        <f t="shared" si="19"/>
        <v>0</v>
      </c>
      <c r="BG266" s="5">
        <v>0.13852819305029</v>
      </c>
      <c r="BH266" s="5">
        <v>0.026177911560599</v>
      </c>
      <c r="BI266" s="17">
        <v>0.505</v>
      </c>
      <c r="BJ266" s="17">
        <v>0.511</v>
      </c>
      <c r="BK266" s="17">
        <v>0.989</v>
      </c>
      <c r="BL266" s="18">
        <v>0.259749956053838</v>
      </c>
      <c r="BM266" s="18">
        <v>0.740250043946162</v>
      </c>
      <c r="BN266" s="5">
        <v>16</v>
      </c>
      <c r="BO266" s="5">
        <v>35.2</v>
      </c>
      <c r="BP266" s="5">
        <v>3.89</v>
      </c>
      <c r="BQ266" s="5">
        <v>2.9</v>
      </c>
      <c r="BR266" s="14">
        <v>0.745501285347044</v>
      </c>
    </row>
    <row r="267" ht="15.6" spans="1:70">
      <c r="A267" s="4">
        <f t="shared" si="16"/>
        <v>2012</v>
      </c>
      <c r="B267" s="9" t="str">
        <f t="shared" si="17"/>
        <v>陕西</v>
      </c>
      <c r="C267" s="4">
        <f t="shared" si="18"/>
        <v>26</v>
      </c>
      <c r="D267" s="5">
        <v>0.0608043</v>
      </c>
      <c r="E267" s="5">
        <v>142.856322714518</v>
      </c>
      <c r="F267" s="6">
        <v>0.0761494257540075</v>
      </c>
      <c r="G267" s="6">
        <f t="shared" si="20"/>
        <v>0.00370439587995327</v>
      </c>
      <c r="H267" s="5">
        <v>142.739878608399</v>
      </c>
      <c r="I267" s="5">
        <v>0.002099364219</v>
      </c>
      <c r="J267" s="5">
        <v>0.1143447419</v>
      </c>
      <c r="K267" s="5">
        <v>1876</v>
      </c>
      <c r="L267" s="6">
        <v>38564</v>
      </c>
      <c r="M267" s="5">
        <v>34.66</v>
      </c>
      <c r="N267" s="5">
        <v>49.71</v>
      </c>
      <c r="O267" s="5">
        <v>329.511569874062</v>
      </c>
      <c r="P267" s="5">
        <v>1.36444173054159</v>
      </c>
      <c r="Q267" s="5">
        <v>5606.17189666159</v>
      </c>
      <c r="R267" s="5">
        <v>0.0092221496532371</v>
      </c>
      <c r="S267" s="5">
        <v>80.72</v>
      </c>
      <c r="T267" s="5">
        <v>0.766629410825483</v>
      </c>
      <c r="U267" s="5">
        <v>0.114319047619048</v>
      </c>
      <c r="V267" s="12">
        <v>87.2</v>
      </c>
      <c r="W267" s="12">
        <v>4924.44</v>
      </c>
      <c r="X267" s="12">
        <v>1.5457</v>
      </c>
      <c r="Y267" s="12">
        <v>100</v>
      </c>
      <c r="Z267" s="12">
        <v>803.6154</v>
      </c>
      <c r="AA267" s="12">
        <v>439.5866</v>
      </c>
      <c r="AB267" s="12">
        <v>5.04733214286078</v>
      </c>
      <c r="AC267" s="12">
        <v>803.6154</v>
      </c>
      <c r="AD267" s="12">
        <v>2313.74782142954</v>
      </c>
      <c r="AE267" s="5">
        <v>0.415</v>
      </c>
      <c r="AF267" s="5">
        <v>0.000195062636666462</v>
      </c>
      <c r="AG267" s="5">
        <v>36.7546066390098</v>
      </c>
      <c r="AH267" s="5">
        <v>0.194214538246173</v>
      </c>
      <c r="AI267" s="5">
        <v>83.306</v>
      </c>
      <c r="AJ267" s="12">
        <v>177.0651</v>
      </c>
      <c r="AK267" s="12">
        <v>0.094384381663113</v>
      </c>
      <c r="AL267" s="14">
        <v>0.538</v>
      </c>
      <c r="AM267" s="14">
        <v>0.553</v>
      </c>
      <c r="AN267" s="14">
        <v>0.972</v>
      </c>
      <c r="AO267" s="6">
        <v>22.6219392752204</v>
      </c>
      <c r="AP267" s="5">
        <v>5606.17189666159</v>
      </c>
      <c r="AQ267" s="16">
        <v>3985.49</v>
      </c>
      <c r="AR267" s="16">
        <v>1847.76</v>
      </c>
      <c r="AS267" s="16">
        <v>81.68</v>
      </c>
      <c r="AT267" s="6">
        <v>551.4</v>
      </c>
      <c r="AU267" s="6">
        <v>3127.5</v>
      </c>
      <c r="AV267" s="5">
        <v>5.67192600652884</v>
      </c>
      <c r="AW267" s="16">
        <v>546355.321428572</v>
      </c>
      <c r="AX267" s="16">
        <v>16.4109357142872</v>
      </c>
      <c r="AY267" s="16">
        <v>7642.07142857143</v>
      </c>
      <c r="AZ267" s="16">
        <v>61.9134321428579</v>
      </c>
      <c r="BA267" s="16">
        <v>3.95232499999915</v>
      </c>
      <c r="BB267" s="16">
        <v>258.566442857446</v>
      </c>
      <c r="BC267" s="16">
        <v>226.177189285657</v>
      </c>
      <c r="BD267" s="5">
        <v>1</v>
      </c>
      <c r="BE267" s="5">
        <v>0</v>
      </c>
      <c r="BF267" s="5">
        <f t="shared" si="19"/>
        <v>0</v>
      </c>
      <c r="BG267" s="5">
        <v>0.169258994674633</v>
      </c>
      <c r="BH267" s="5">
        <v>0.02984153786206</v>
      </c>
      <c r="BI267" s="17">
        <v>0.435</v>
      </c>
      <c r="BJ267" s="17">
        <v>0.553</v>
      </c>
      <c r="BK267" s="17">
        <v>0.787</v>
      </c>
      <c r="BL267" s="18">
        <v>0.391833590138675</v>
      </c>
      <c r="BM267" s="18">
        <v>0.608166409861325</v>
      </c>
      <c r="BN267" s="5">
        <v>9.5</v>
      </c>
      <c r="BO267" s="5">
        <v>32.6</v>
      </c>
      <c r="BP267" s="5">
        <v>3.6</v>
      </c>
      <c r="BQ267" s="5">
        <v>3.2</v>
      </c>
      <c r="BR267" s="14">
        <v>0.888888888888889</v>
      </c>
    </row>
    <row r="268" ht="15.6" spans="1:70">
      <c r="A268" s="4">
        <f t="shared" si="16"/>
        <v>2012</v>
      </c>
      <c r="B268" s="9" t="str">
        <f t="shared" si="17"/>
        <v>甘肃</v>
      </c>
      <c r="C268" s="4">
        <f t="shared" si="18"/>
        <v>27</v>
      </c>
      <c r="D268" s="5">
        <v>0.0470671</v>
      </c>
      <c r="E268" s="5">
        <v>43.9612856009</v>
      </c>
      <c r="F268" s="6">
        <v>0.0278412195065864</v>
      </c>
      <c r="G268" s="6">
        <f t="shared" si="20"/>
        <v>0.00200024049508144</v>
      </c>
      <c r="H268" s="5">
        <v>43.87614307</v>
      </c>
      <c r="I268" s="5">
        <v>0.0026124409</v>
      </c>
      <c r="J268" s="5">
        <v>0.08253009</v>
      </c>
      <c r="K268" s="5">
        <v>1579</v>
      </c>
      <c r="L268" s="6">
        <v>21978</v>
      </c>
      <c r="M268" s="5">
        <v>40.1686</v>
      </c>
      <c r="N268" s="5">
        <v>38.78</v>
      </c>
      <c r="O268" s="5">
        <v>102.246103449686</v>
      </c>
      <c r="P268" s="5">
        <v>0.970371996612137</v>
      </c>
      <c r="Q268" s="5">
        <v>4388.50013730191</v>
      </c>
      <c r="R268" s="5">
        <v>0.00364705674135429</v>
      </c>
      <c r="S268" s="5">
        <v>60.99</v>
      </c>
      <c r="T268" s="5">
        <v>0.742083972660064</v>
      </c>
      <c r="U268" s="5">
        <v>0.0371162790697674</v>
      </c>
      <c r="V268" s="12">
        <v>68.8</v>
      </c>
      <c r="W268" s="12">
        <v>2367.8</v>
      </c>
      <c r="X268" s="12">
        <v>1.5076</v>
      </c>
      <c r="Y268" s="12">
        <v>100</v>
      </c>
      <c r="Z268" s="12">
        <v>430.7599</v>
      </c>
      <c r="AA268" s="12">
        <v>163.2998</v>
      </c>
      <c r="AB268" s="12">
        <v>2.13861428571317</v>
      </c>
      <c r="AC268" s="12">
        <v>430.7599</v>
      </c>
      <c r="AD268" s="12">
        <v>1322.78731428544</v>
      </c>
      <c r="AE268" s="5">
        <v>0.31</v>
      </c>
      <c r="AF268" s="5">
        <v>0.000493852091186502</v>
      </c>
      <c r="AG268" s="5">
        <v>20.4287829833064</v>
      </c>
      <c r="AH268" s="5">
        <v>0.155111290612098</v>
      </c>
      <c r="AI268" s="5">
        <v>16.6852</v>
      </c>
      <c r="AJ268" s="12">
        <v>64.2028</v>
      </c>
      <c r="AK268" s="12">
        <v>0.0406604179860671</v>
      </c>
      <c r="AL268" s="14">
        <v>0.519</v>
      </c>
      <c r="AM268" s="14">
        <v>0.519</v>
      </c>
      <c r="AN268" s="14">
        <v>1</v>
      </c>
      <c r="AO268" s="6">
        <v>25.0899142265602</v>
      </c>
      <c r="AP268" s="5">
        <v>4388.50013730191</v>
      </c>
      <c r="AQ268" s="16">
        <v>5383.47</v>
      </c>
      <c r="AR268" s="16">
        <v>2544.87</v>
      </c>
      <c r="AS268" s="16">
        <v>101.43</v>
      </c>
      <c r="AT268" s="6">
        <v>506</v>
      </c>
      <c r="AU268" s="6">
        <v>2839.4</v>
      </c>
      <c r="AV268" s="5">
        <v>5.61146245059289</v>
      </c>
      <c r="AW268" s="16">
        <v>228537.571428571</v>
      </c>
      <c r="AX268" s="16">
        <v>13.7182464285714</v>
      </c>
      <c r="AY268" s="16">
        <v>3945.10714285714</v>
      </c>
      <c r="AZ268" s="16">
        <v>55.3772678571325</v>
      </c>
      <c r="BA268" s="16">
        <v>4.50847500000069</v>
      </c>
      <c r="BB268" s="16">
        <v>192.308782142911</v>
      </c>
      <c r="BC268" s="16">
        <v>153.52701785719</v>
      </c>
      <c r="BD268" s="5">
        <v>1</v>
      </c>
      <c r="BE268" s="5">
        <v>0</v>
      </c>
      <c r="BF268" s="5">
        <f t="shared" si="19"/>
        <v>0</v>
      </c>
      <c r="BG268" s="5">
        <v>0.111573479195401</v>
      </c>
      <c r="BH268" s="5">
        <v>0.0198831374490642</v>
      </c>
      <c r="BI268" s="17">
        <v>0.519</v>
      </c>
      <c r="BJ268" s="17">
        <v>0.519</v>
      </c>
      <c r="BK268" s="17">
        <v>1</v>
      </c>
      <c r="BL268" s="18">
        <v>0.378256258522196</v>
      </c>
      <c r="BM268" s="18">
        <v>0.621743741477804</v>
      </c>
      <c r="BN268" s="5">
        <v>13.8</v>
      </c>
      <c r="BO268" s="5">
        <v>39.5</v>
      </c>
      <c r="BP268" s="5">
        <v>3.81</v>
      </c>
      <c r="BQ268" s="5">
        <v>3.3</v>
      </c>
      <c r="BR268" s="14">
        <v>0.866141732283464</v>
      </c>
    </row>
    <row r="269" ht="15.6" spans="1:70">
      <c r="A269" s="4">
        <f t="shared" si="16"/>
        <v>2012</v>
      </c>
      <c r="B269" s="9" t="str">
        <f t="shared" si="17"/>
        <v>青海</v>
      </c>
      <c r="C269" s="4">
        <f t="shared" si="18"/>
        <v>28</v>
      </c>
      <c r="D269" s="5">
        <v>0.0199105</v>
      </c>
      <c r="E269" s="5">
        <v>86.750846967684</v>
      </c>
      <c r="F269" s="6">
        <v>0.288208793912571</v>
      </c>
      <c r="G269" s="6">
        <f t="shared" si="20"/>
        <v>0.0026144735531685</v>
      </c>
      <c r="H269" s="5">
        <v>86.744213768554</v>
      </c>
      <c r="I269" s="5">
        <v>0.000244502029999999</v>
      </c>
      <c r="J269" s="5">
        <v>0.0063886971</v>
      </c>
      <c r="K269" s="5">
        <v>301</v>
      </c>
      <c r="L269" s="6">
        <v>33181</v>
      </c>
      <c r="M269" s="5">
        <v>32.9695</v>
      </c>
      <c r="N269" s="5">
        <v>47.85</v>
      </c>
      <c r="O269" s="5">
        <v>72.5787984521698</v>
      </c>
      <c r="P269" s="5">
        <v>0.472939359432846</v>
      </c>
      <c r="Q269" s="5">
        <v>5205.10302696283</v>
      </c>
      <c r="R269" s="5">
        <v>0.0041697561181702</v>
      </c>
      <c r="S269" s="5">
        <v>61.02</v>
      </c>
      <c r="T269" s="5">
        <v>0.723755750731911</v>
      </c>
      <c r="U269" s="5">
        <v>0.00480694444444444</v>
      </c>
      <c r="V269" s="12">
        <v>94.6</v>
      </c>
      <c r="W269" s="12">
        <v>848</v>
      </c>
      <c r="X269" s="12">
        <v>2.1954</v>
      </c>
      <c r="Y269" s="12">
        <v>73.7</v>
      </c>
      <c r="Z269" s="12">
        <v>105.5803</v>
      </c>
      <c r="AA269" s="12">
        <v>49.9201</v>
      </c>
      <c r="AB269" s="12">
        <v>0.900078571428679</v>
      </c>
      <c r="AC269" s="12">
        <v>105.5803</v>
      </c>
      <c r="AD269" s="12">
        <v>264.876099999821</v>
      </c>
      <c r="AE269" s="5">
        <v>0.419</v>
      </c>
      <c r="AF269" s="5">
        <v>0.000642375306623058</v>
      </c>
      <c r="AG269" s="5">
        <v>70.3358135731807</v>
      </c>
      <c r="AH269" s="5">
        <v>0.175582583810303</v>
      </c>
      <c r="AI269" s="5">
        <v>2.596</v>
      </c>
      <c r="AJ269" s="12">
        <v>31.096</v>
      </c>
      <c r="AK269" s="12">
        <v>0.103308970099668</v>
      </c>
      <c r="AL269" s="14">
        <v>0.968</v>
      </c>
      <c r="AM269" s="14">
        <v>1</v>
      </c>
      <c r="AN269" s="14">
        <v>0.968</v>
      </c>
      <c r="AO269" s="6">
        <v>133.672271476613</v>
      </c>
      <c r="AP269" s="5">
        <v>5205.10302696283</v>
      </c>
      <c r="AQ269" s="16">
        <v>588.53</v>
      </c>
      <c r="AR269" s="16">
        <v>4372.42</v>
      </c>
      <c r="AS269" s="16">
        <v>32.71</v>
      </c>
      <c r="AT269" s="6">
        <v>49.4</v>
      </c>
      <c r="AU269" s="6">
        <v>280.2</v>
      </c>
      <c r="AV269" s="5">
        <v>5.67206477732794</v>
      </c>
      <c r="AW269" s="16">
        <v>87722.5357142857</v>
      </c>
      <c r="AX269" s="16">
        <v>17.7478535714242</v>
      </c>
      <c r="AY269" s="16">
        <v>1077.10714285714</v>
      </c>
      <c r="AZ269" s="16">
        <v>58.6923678571511</v>
      </c>
      <c r="BA269" s="16">
        <v>3.44849642857153</v>
      </c>
      <c r="BB269" s="16">
        <v>227.134892857129</v>
      </c>
      <c r="BC269" s="16">
        <v>61.8633178571373</v>
      </c>
      <c r="BD269" s="5">
        <v>1</v>
      </c>
      <c r="BE269" s="5">
        <v>0</v>
      </c>
      <c r="BF269" s="5">
        <f t="shared" si="19"/>
        <v>0</v>
      </c>
      <c r="BG269" s="5">
        <v>0.00640835052442354</v>
      </c>
      <c r="BH269" s="5">
        <v>0.00112980912172207</v>
      </c>
      <c r="BI269" s="17">
        <v>0.968</v>
      </c>
      <c r="BJ269" s="17">
        <v>1</v>
      </c>
      <c r="BK269" s="17">
        <v>0.968</v>
      </c>
      <c r="BL269" s="18">
        <v>0.434181275437771</v>
      </c>
      <c r="BM269" s="18">
        <v>0.565818724562229</v>
      </c>
      <c r="BN269" s="5">
        <v>9.4</v>
      </c>
      <c r="BO269" s="5">
        <v>30.6</v>
      </c>
      <c r="BP269" s="5">
        <v>3.27</v>
      </c>
      <c r="BQ269" s="5">
        <v>2.5</v>
      </c>
      <c r="BR269" s="14">
        <v>0.764525993883792</v>
      </c>
    </row>
    <row r="270" ht="15.6" spans="1:70">
      <c r="A270" s="4">
        <f t="shared" si="16"/>
        <v>2012</v>
      </c>
      <c r="B270" s="9" t="str">
        <f t="shared" si="17"/>
        <v>宁夏</v>
      </c>
      <c r="C270" s="4">
        <f t="shared" si="18"/>
        <v>29</v>
      </c>
      <c r="D270" s="5">
        <v>0.0341006</v>
      </c>
      <c r="E270" s="5">
        <v>44.316535093863</v>
      </c>
      <c r="F270" s="6">
        <v>0.138923307504273</v>
      </c>
      <c r="G270" s="6">
        <f t="shared" si="20"/>
        <v>0.00121768794564662</v>
      </c>
      <c r="H270" s="5">
        <v>44.291633735361</v>
      </c>
      <c r="I270" s="5">
        <v>0.001659975702</v>
      </c>
      <c r="J270" s="5">
        <v>0.0232413828</v>
      </c>
      <c r="K270" s="5">
        <v>319</v>
      </c>
      <c r="L270" s="6">
        <v>36394</v>
      </c>
      <c r="M270" s="5">
        <v>41.9649</v>
      </c>
      <c r="N270" s="5">
        <v>51.15</v>
      </c>
      <c r="O270" s="5">
        <v>62.5276866324038</v>
      </c>
      <c r="P270" s="5">
        <v>1.84113852454711</v>
      </c>
      <c r="Q270" s="5">
        <v>6057.05112373426</v>
      </c>
      <c r="R270" s="5">
        <v>0.00515386816669443</v>
      </c>
      <c r="S270" s="5">
        <v>97.02</v>
      </c>
      <c r="T270" s="5">
        <v>0.72</v>
      </c>
      <c r="U270" s="5">
        <v>0.0589090909090909</v>
      </c>
      <c r="V270" s="12">
        <v>92.5</v>
      </c>
      <c r="W270" s="12">
        <v>967.8</v>
      </c>
      <c r="X270" s="12">
        <v>1.3231</v>
      </c>
      <c r="Y270" s="12">
        <v>98.8</v>
      </c>
      <c r="Z270" s="12">
        <v>122.0588</v>
      </c>
      <c r="AA270" s="12">
        <v>60.9079</v>
      </c>
      <c r="AB270" s="12">
        <v>0.586939285713936</v>
      </c>
      <c r="AC270" s="12">
        <v>122.0588</v>
      </c>
      <c r="AD270" s="12">
        <v>433.684592857055</v>
      </c>
      <c r="AE270" s="5">
        <v>0.403</v>
      </c>
      <c r="AF270" s="5">
        <v>0.000413050905363854</v>
      </c>
      <c r="AG270" s="5">
        <v>61.5767110807425</v>
      </c>
      <c r="AH270" s="5">
        <v>0.449766541396196</v>
      </c>
      <c r="AI270" s="5">
        <v>7.2958</v>
      </c>
      <c r="AJ270" s="12">
        <v>26.9097</v>
      </c>
      <c r="AK270" s="12">
        <v>0.0843564263322884</v>
      </c>
      <c r="AL270" s="14">
        <v>0.432</v>
      </c>
      <c r="AM270" s="14">
        <v>1</v>
      </c>
      <c r="AN270" s="14">
        <v>0.432</v>
      </c>
      <c r="AO270" s="6">
        <v>17.041393442623</v>
      </c>
      <c r="AP270" s="5">
        <v>6057.05112373426</v>
      </c>
      <c r="AQ270" s="16">
        <v>128.61</v>
      </c>
      <c r="AR270" s="16">
        <v>415.81</v>
      </c>
      <c r="AS270" s="16">
        <v>24.4</v>
      </c>
      <c r="AT270" s="6">
        <v>192.9</v>
      </c>
      <c r="AU270" s="6">
        <v>828.3</v>
      </c>
      <c r="AV270" s="5">
        <v>4.29393468118196</v>
      </c>
      <c r="AW270" s="16">
        <v>132969.678571429</v>
      </c>
      <c r="AX270" s="16">
        <v>18.9575892857145</v>
      </c>
      <c r="AY270" s="16">
        <v>1830.25</v>
      </c>
      <c r="AZ270" s="16">
        <v>59.4745107142845</v>
      </c>
      <c r="BA270" s="16">
        <v>6.20694999999995</v>
      </c>
      <c r="BB270" s="16">
        <v>70.0936107143029</v>
      </c>
      <c r="BC270" s="16">
        <v>25.178221428556</v>
      </c>
      <c r="BD270" s="5">
        <v>1</v>
      </c>
      <c r="BE270" s="5">
        <v>0</v>
      </c>
      <c r="BF270" s="5">
        <f t="shared" si="19"/>
        <v>0</v>
      </c>
      <c r="BG270" s="5">
        <v>0.199201558404079</v>
      </c>
      <c r="BH270" s="5">
        <v>0.0463913806786754</v>
      </c>
      <c r="BI270" s="17">
        <v>0.356</v>
      </c>
      <c r="BJ270" s="17">
        <v>1</v>
      </c>
      <c r="BK270" s="17">
        <v>0.356</v>
      </c>
      <c r="BL270" s="18">
        <v>0.437828928641092</v>
      </c>
      <c r="BM270" s="18">
        <v>0.562171071358908</v>
      </c>
      <c r="BN270" s="5">
        <v>8.6</v>
      </c>
      <c r="BO270" s="5">
        <v>35</v>
      </c>
      <c r="BP270" s="5">
        <v>3.21</v>
      </c>
      <c r="BQ270" s="5">
        <v>3.1</v>
      </c>
      <c r="BR270" s="14">
        <v>0.965732087227414</v>
      </c>
    </row>
    <row r="271" ht="15.6" spans="1:70">
      <c r="A271" s="4">
        <f t="shared" si="16"/>
        <v>2012</v>
      </c>
      <c r="B271" s="9" t="str">
        <f t="shared" si="17"/>
        <v>新疆</v>
      </c>
      <c r="C271" s="4">
        <f t="shared" si="18"/>
        <v>30</v>
      </c>
      <c r="D271" s="5">
        <v>0.0351135</v>
      </c>
      <c r="E271" s="5">
        <v>220.6273161353</v>
      </c>
      <c r="F271" s="6">
        <v>0.176360764296803</v>
      </c>
      <c r="G271" s="6">
        <f t="shared" si="20"/>
        <v>0.00652820795760741</v>
      </c>
      <c r="H271" s="5">
        <v>220.4913937333</v>
      </c>
      <c r="I271" s="5">
        <v>0.0107665802</v>
      </c>
      <c r="J271" s="5">
        <v>0.1251558218</v>
      </c>
      <c r="K271" s="5">
        <v>1251</v>
      </c>
      <c r="L271" s="6">
        <v>33796</v>
      </c>
      <c r="M271" s="5">
        <v>36.0169</v>
      </c>
      <c r="N271" s="5">
        <v>44.22</v>
      </c>
      <c r="O271" s="5">
        <v>289.715485523857</v>
      </c>
      <c r="P271" s="5">
        <v>0.981723362379245</v>
      </c>
      <c r="Q271" s="5">
        <v>6158.09142218712</v>
      </c>
      <c r="R271" s="5">
        <v>0.00369612980676348</v>
      </c>
      <c r="S271" s="5">
        <v>73.19</v>
      </c>
      <c r="T271" s="5">
        <v>0.727106816961889</v>
      </c>
      <c r="U271" s="5">
        <v>0.00816024096385542</v>
      </c>
      <c r="V271" s="12">
        <v>91</v>
      </c>
      <c r="W271" s="12">
        <v>4122</v>
      </c>
      <c r="X271" s="12">
        <v>1.1846</v>
      </c>
      <c r="Y271" s="12">
        <v>99.9</v>
      </c>
      <c r="Z271" s="12">
        <v>548.0742</v>
      </c>
      <c r="AA271" s="12">
        <v>255.0217</v>
      </c>
      <c r="AB271" s="12">
        <v>2.62549642857136</v>
      </c>
      <c r="AC271" s="12">
        <v>548.0742</v>
      </c>
      <c r="AD271" s="12">
        <v>990.289092856217</v>
      </c>
      <c r="AE271" s="5">
        <v>0.436</v>
      </c>
      <c r="AF271" s="5">
        <v>0.000796906042224047</v>
      </c>
      <c r="AG271" s="5">
        <v>55.3618712087097</v>
      </c>
      <c r="AH271" s="5">
        <v>0.368424677491987</v>
      </c>
      <c r="AI271" s="5">
        <v>46.3934</v>
      </c>
      <c r="AJ271" s="12">
        <v>133.5825</v>
      </c>
      <c r="AK271" s="12">
        <v>0.106780575539568</v>
      </c>
      <c r="AL271" s="14">
        <v>0.401</v>
      </c>
      <c r="AM271" s="14">
        <v>0.484</v>
      </c>
      <c r="AN271" s="14">
        <v>0.828</v>
      </c>
      <c r="AO271" s="6">
        <v>50.8830456525246</v>
      </c>
      <c r="AP271" s="5">
        <v>6158.09142218712</v>
      </c>
      <c r="AQ271" s="16">
        <v>5148.07</v>
      </c>
      <c r="AR271" s="16">
        <v>6308.48</v>
      </c>
      <c r="AS271" s="16">
        <v>123.98</v>
      </c>
      <c r="AT271" s="6">
        <v>437</v>
      </c>
      <c r="AU271" s="6">
        <v>2131.2</v>
      </c>
      <c r="AV271" s="5">
        <v>4.87688787185355</v>
      </c>
      <c r="AW271" s="16">
        <v>365103.428571429</v>
      </c>
      <c r="AX271" s="16">
        <v>18.6045178571436</v>
      </c>
      <c r="AY271" s="16">
        <v>3335.42857142857</v>
      </c>
      <c r="AZ271" s="16">
        <v>44.0614642857092</v>
      </c>
      <c r="BA271" s="16">
        <v>3.52609642857081</v>
      </c>
      <c r="BB271" s="16">
        <v>160.989992857141</v>
      </c>
      <c r="BC271" s="16">
        <v>165.644592857187</v>
      </c>
      <c r="BD271" s="5">
        <v>1</v>
      </c>
      <c r="BE271" s="5">
        <v>0</v>
      </c>
      <c r="BF271" s="5">
        <f t="shared" si="19"/>
        <v>0</v>
      </c>
      <c r="BG271" s="5">
        <v>0.0337830983057725</v>
      </c>
      <c r="BH271" s="5">
        <v>0.0069271837273004</v>
      </c>
      <c r="BI271" s="17">
        <v>0.401</v>
      </c>
      <c r="BJ271" s="17">
        <v>0.484</v>
      </c>
      <c r="BK271" s="17">
        <v>0.828</v>
      </c>
      <c r="BL271" s="18">
        <v>0.199186392658251</v>
      </c>
      <c r="BM271" s="18">
        <v>0.800813607341749</v>
      </c>
      <c r="BN271" s="5">
        <v>17.7</v>
      </c>
      <c r="BO271" s="5">
        <v>23.2</v>
      </c>
      <c r="BP271" s="5">
        <v>2.8</v>
      </c>
      <c r="BQ271" s="5">
        <v>3.2</v>
      </c>
      <c r="BR271" s="14">
        <v>1.14285714285714</v>
      </c>
    </row>
    <row r="272" ht="15.6" spans="1:70">
      <c r="A272" s="4">
        <f t="shared" si="16"/>
        <v>2011</v>
      </c>
      <c r="B272" s="9" t="str">
        <f t="shared" si="17"/>
        <v>北京</v>
      </c>
      <c r="C272" s="4">
        <f t="shared" si="18"/>
        <v>1</v>
      </c>
      <c r="D272" s="5">
        <v>0.0659062</v>
      </c>
      <c r="E272" s="5">
        <v>159.259520157614</v>
      </c>
      <c r="F272" s="6">
        <v>0.570822652894674</v>
      </c>
      <c r="G272" s="6">
        <f t="shared" si="20"/>
        <v>0.00195032354646959</v>
      </c>
      <c r="H272" s="5">
        <v>159.170674522103</v>
      </c>
      <c r="I272" s="5">
        <v>0.079822053511</v>
      </c>
      <c r="J272" s="5">
        <v>0.009023582</v>
      </c>
      <c r="K272" s="5">
        <v>279</v>
      </c>
      <c r="L272" s="6">
        <v>81658</v>
      </c>
      <c r="M272" s="5">
        <v>76.1</v>
      </c>
      <c r="N272" s="5">
        <v>86.2</v>
      </c>
      <c r="O272" s="5">
        <v>59.1</v>
      </c>
      <c r="P272" s="5">
        <v>0.378860885079355</v>
      </c>
      <c r="Q272" s="5">
        <v>14735.7</v>
      </c>
      <c r="R272" s="5">
        <v>0.0397791093119402</v>
      </c>
      <c r="S272" s="5">
        <v>124.47</v>
      </c>
      <c r="T272" s="5">
        <v>0.824307085701032</v>
      </c>
      <c r="U272" s="5">
        <v>0.8885</v>
      </c>
      <c r="V272" s="12">
        <v>131.29</v>
      </c>
      <c r="W272" s="12">
        <v>4474</v>
      </c>
      <c r="X272" s="12">
        <v>0.8249</v>
      </c>
      <c r="Y272" s="12">
        <v>100</v>
      </c>
      <c r="Z272" s="12">
        <v>801.8</v>
      </c>
      <c r="AA272" s="12">
        <v>510.8</v>
      </c>
      <c r="AB272" s="12">
        <v>4.37223214285605</v>
      </c>
      <c r="AC272" s="12">
        <v>801.8</v>
      </c>
      <c r="AD272" s="12">
        <v>3181.72112857117</v>
      </c>
      <c r="AE272" s="5">
        <v>0.703</v>
      </c>
      <c r="AF272" s="5">
        <v>0.0033916079476925</v>
      </c>
      <c r="AG272" s="5">
        <v>286.770121035147</v>
      </c>
      <c r="AH272" s="5">
        <v>0.351061173533084</v>
      </c>
      <c r="AI272" s="5">
        <v>93.9</v>
      </c>
      <c r="AJ272" s="12">
        <v>180.64</v>
      </c>
      <c r="AK272" s="12">
        <v>0.647455197132616</v>
      </c>
      <c r="AL272" s="14">
        <v>0.987</v>
      </c>
      <c r="AM272" s="14">
        <v>1</v>
      </c>
      <c r="AN272" s="14">
        <v>0.987</v>
      </c>
      <c r="AO272" s="6">
        <v>3.27816942780048</v>
      </c>
      <c r="AP272" s="5">
        <v>14735.7</v>
      </c>
      <c r="AQ272" s="16">
        <v>221.96</v>
      </c>
      <c r="AR272" s="16">
        <v>111.601999999997</v>
      </c>
      <c r="AS272" s="16">
        <v>34.043999999987</v>
      </c>
      <c r="AT272" s="6">
        <v>75</v>
      </c>
      <c r="AU272" s="6">
        <v>209.4</v>
      </c>
      <c r="AV272" s="5">
        <v>2.792</v>
      </c>
      <c r="AW272" s="16">
        <v>2714933.69047619</v>
      </c>
      <c r="AX272" s="16">
        <v>52.2430702381012</v>
      </c>
      <c r="AY272" s="16">
        <v>19371.2380952381</v>
      </c>
      <c r="AZ272" s="16">
        <v>62.3901571428562</v>
      </c>
      <c r="BA272" s="16">
        <v>6.52629285714828</v>
      </c>
      <c r="BB272" s="16">
        <v>585.682060712224</v>
      </c>
      <c r="BC272" s="16">
        <v>3195.22530952254</v>
      </c>
      <c r="BD272" s="5">
        <v>0</v>
      </c>
      <c r="BE272" s="5">
        <v>0</v>
      </c>
      <c r="BF272" s="5">
        <f t="shared" si="19"/>
        <v>0</v>
      </c>
      <c r="BG272" s="5">
        <v>0.187631046038607</v>
      </c>
      <c r="BH272" s="5">
        <v>0.0672030967186986</v>
      </c>
      <c r="BI272" s="17">
        <v>0.987</v>
      </c>
      <c r="BJ272" s="17">
        <v>1</v>
      </c>
      <c r="BK272" s="17">
        <v>0.987</v>
      </c>
      <c r="BL272" s="18">
        <v>0.828406739580254</v>
      </c>
      <c r="BM272" s="18">
        <v>0.171593260419746</v>
      </c>
      <c r="BN272" s="5">
        <v>0.9</v>
      </c>
      <c r="BO272" s="5">
        <v>2.77777777777786</v>
      </c>
      <c r="BP272" s="5">
        <v>2.23</v>
      </c>
      <c r="BQ272" s="5">
        <v>2.2</v>
      </c>
      <c r="BR272" s="14">
        <v>0.986547085201794</v>
      </c>
    </row>
    <row r="273" ht="15.6" spans="1:70">
      <c r="A273" s="4">
        <f t="shared" si="16"/>
        <v>2011</v>
      </c>
      <c r="B273" s="9" t="str">
        <f t="shared" si="17"/>
        <v>天津</v>
      </c>
      <c r="C273" s="4">
        <f t="shared" si="18"/>
        <v>2</v>
      </c>
      <c r="D273" s="5">
        <v>0.0355226</v>
      </c>
      <c r="E273" s="5">
        <v>56.3469527736</v>
      </c>
      <c r="F273" s="6">
        <v>0.213435427172727</v>
      </c>
      <c r="G273" s="6">
        <f t="shared" si="20"/>
        <v>0.000661248316261603</v>
      </c>
      <c r="H273" s="5">
        <v>56.3261773067</v>
      </c>
      <c r="I273" s="5">
        <v>0.0047280059</v>
      </c>
      <c r="J273" s="5">
        <v>0.016047461</v>
      </c>
      <c r="K273" s="5">
        <v>264</v>
      </c>
      <c r="L273" s="6">
        <v>85213</v>
      </c>
      <c r="M273" s="5">
        <v>46.2</v>
      </c>
      <c r="N273" s="5">
        <v>80.43</v>
      </c>
      <c r="O273" s="5">
        <v>27</v>
      </c>
      <c r="P273" s="5">
        <v>0.705006864102504</v>
      </c>
      <c r="Q273" s="5">
        <v>12321.2</v>
      </c>
      <c r="R273" s="5">
        <v>0.0481136754374173</v>
      </c>
      <c r="S273" s="5">
        <v>173.18</v>
      </c>
      <c r="T273" s="5">
        <v>0.795802021249028</v>
      </c>
      <c r="U273" s="5">
        <v>0.76775</v>
      </c>
      <c r="V273" s="12">
        <v>95.12</v>
      </c>
      <c r="W273" s="12">
        <v>2080</v>
      </c>
      <c r="X273" s="12">
        <v>1.9292</v>
      </c>
      <c r="Y273" s="12">
        <v>100</v>
      </c>
      <c r="Z273" s="12">
        <v>367.9</v>
      </c>
      <c r="AA273" s="12">
        <v>186.7</v>
      </c>
      <c r="AB273" s="12">
        <v>0.908346428570665</v>
      </c>
      <c r="AC273" s="12">
        <v>367.9</v>
      </c>
      <c r="AD273" s="12">
        <v>514.057085714634</v>
      </c>
      <c r="AE273" s="5">
        <v>0.556</v>
      </c>
      <c r="AF273" s="5">
        <v>0.000313184543554181</v>
      </c>
      <c r="AG273" s="5">
        <v>86.4758202005282</v>
      </c>
      <c r="AH273" s="5">
        <v>0.173295447433314</v>
      </c>
      <c r="AI273" s="5">
        <v>0.7</v>
      </c>
      <c r="AJ273" s="12">
        <v>83.65</v>
      </c>
      <c r="AK273" s="12">
        <v>0.316856060606061</v>
      </c>
      <c r="AL273" s="14">
        <v>0.541</v>
      </c>
      <c r="AM273" s="14">
        <v>0.598</v>
      </c>
      <c r="AN273" s="14">
        <v>0.905</v>
      </c>
      <c r="AO273" s="6">
        <v>1.79878357830715</v>
      </c>
      <c r="AP273" s="5">
        <v>12321.2</v>
      </c>
      <c r="AQ273" s="16">
        <v>441.1</v>
      </c>
      <c r="AR273" s="16">
        <v>70.98</v>
      </c>
      <c r="AS273" s="16">
        <v>39.46</v>
      </c>
      <c r="AT273" s="6">
        <v>92.7</v>
      </c>
      <c r="AU273" s="6">
        <v>310.8</v>
      </c>
      <c r="AV273" s="5">
        <v>3.35275080906149</v>
      </c>
      <c r="AW273" s="16">
        <v>745946.857142857</v>
      </c>
      <c r="AX273" s="16">
        <v>22.8664559523799</v>
      </c>
      <c r="AY273" s="16">
        <v>10218.0714285714</v>
      </c>
      <c r="AZ273" s="16">
        <v>60.456574999987</v>
      </c>
      <c r="BA273" s="16">
        <v>7.03890119047668</v>
      </c>
      <c r="BB273" s="16">
        <v>919.745283333476</v>
      </c>
      <c r="BC273" s="16">
        <v>807.452853571017</v>
      </c>
      <c r="BD273" s="5">
        <v>0</v>
      </c>
      <c r="BE273" s="5">
        <v>0</v>
      </c>
      <c r="BF273" s="5">
        <f t="shared" si="19"/>
        <v>0</v>
      </c>
      <c r="BG273" s="5">
        <v>0.437869822485207</v>
      </c>
      <c r="BH273" s="5">
        <v>0.130600169061708</v>
      </c>
      <c r="BI273" s="17">
        <v>0.54</v>
      </c>
      <c r="BJ273" s="17">
        <v>0.598</v>
      </c>
      <c r="BK273" s="17">
        <v>0.903</v>
      </c>
      <c r="BL273" s="18">
        <v>0.599934397550842</v>
      </c>
      <c r="BM273" s="18">
        <v>0.400065602449158</v>
      </c>
      <c r="BN273" s="5">
        <v>1.4</v>
      </c>
      <c r="BO273" s="5">
        <v>17.1999999999991</v>
      </c>
      <c r="BP273" s="5">
        <v>2.18</v>
      </c>
      <c r="BQ273" s="5">
        <v>2.4</v>
      </c>
      <c r="BR273" s="14">
        <v>1.10091743119266</v>
      </c>
    </row>
    <row r="274" ht="15.6" spans="1:70">
      <c r="A274" s="4">
        <f t="shared" si="16"/>
        <v>2011</v>
      </c>
      <c r="B274" s="9" t="str">
        <f t="shared" si="17"/>
        <v>河北</v>
      </c>
      <c r="C274" s="4">
        <f t="shared" si="18"/>
        <v>3</v>
      </c>
      <c r="D274" s="5">
        <v>0.0703261</v>
      </c>
      <c r="E274" s="5">
        <v>76.252753448987</v>
      </c>
      <c r="F274" s="6">
        <v>0.0193584040236068</v>
      </c>
      <c r="G274" s="6">
        <f t="shared" si="20"/>
        <v>0.00224477474900606</v>
      </c>
      <c r="H274" s="5">
        <v>76.016018517424</v>
      </c>
      <c r="I274" s="5">
        <v>0.004104147263</v>
      </c>
      <c r="J274" s="5">
        <v>0.2326307843</v>
      </c>
      <c r="K274" s="5">
        <v>3939</v>
      </c>
      <c r="L274" s="6">
        <v>33969</v>
      </c>
      <c r="M274" s="5">
        <v>34.6</v>
      </c>
      <c r="N274" s="5">
        <v>45.59</v>
      </c>
      <c r="O274" s="5">
        <v>609.1</v>
      </c>
      <c r="P274" s="5">
        <v>0.997588498974433</v>
      </c>
      <c r="Q274" s="5">
        <v>7119.7</v>
      </c>
      <c r="R274" s="5">
        <v>0.00722744063410639</v>
      </c>
      <c r="S274" s="5">
        <v>141.94</v>
      </c>
      <c r="T274" s="5">
        <v>0.74227704046168</v>
      </c>
      <c r="U274" s="5">
        <v>0.241673684210526</v>
      </c>
      <c r="V274" s="12">
        <v>70.82</v>
      </c>
      <c r="W274" s="12">
        <v>9435</v>
      </c>
      <c r="X274" s="12">
        <v>2.9052</v>
      </c>
      <c r="Y274" s="12">
        <v>100</v>
      </c>
      <c r="Z274" s="12">
        <v>1150.4</v>
      </c>
      <c r="AA274" s="12">
        <v>824.5</v>
      </c>
      <c r="AB274" s="12">
        <v>4.61575714285549</v>
      </c>
      <c r="AC274" s="12">
        <v>1150.4</v>
      </c>
      <c r="AD274" s="12">
        <v>2657.56377142799</v>
      </c>
      <c r="AE274" s="5">
        <v>0.361</v>
      </c>
      <c r="AF274" s="5">
        <v>0.000246327009847917</v>
      </c>
      <c r="AG274" s="5">
        <v>28.9809274991701</v>
      </c>
      <c r="AH274" s="5">
        <v>0.18751921019954</v>
      </c>
      <c r="AI274" s="5">
        <v>193</v>
      </c>
      <c r="AJ274" s="12">
        <v>187.83</v>
      </c>
      <c r="AK274" s="12">
        <v>0.0476846915460777</v>
      </c>
      <c r="AL274" s="14">
        <v>0.563</v>
      </c>
      <c r="AM274" s="14">
        <v>0.811</v>
      </c>
      <c r="AN274" s="14">
        <v>0.694</v>
      </c>
      <c r="AO274" s="6">
        <v>7.03147765536423</v>
      </c>
      <c r="AP274" s="5">
        <v>7119.7</v>
      </c>
      <c r="AQ274" s="16">
        <v>6564.98</v>
      </c>
      <c r="AR274" s="16">
        <v>1311.3893333328</v>
      </c>
      <c r="AS274" s="16">
        <v>186.502666666708</v>
      </c>
      <c r="AT274" s="6">
        <v>1263.1</v>
      </c>
      <c r="AU274" s="6">
        <v>6286.1</v>
      </c>
      <c r="AV274" s="5">
        <v>4.97672393318027</v>
      </c>
      <c r="AW274" s="16">
        <v>818358.035714286</v>
      </c>
      <c r="AX274" s="16">
        <v>10.0805083333314</v>
      </c>
      <c r="AY274" s="16">
        <v>14196.369047619</v>
      </c>
      <c r="AZ274" s="16">
        <v>54.9091797619062</v>
      </c>
      <c r="BA274" s="16">
        <v>3.2198714285721</v>
      </c>
      <c r="BB274" s="16">
        <v>284.037051191084</v>
      </c>
      <c r="BC274" s="16">
        <v>520.809291666526</v>
      </c>
      <c r="BD274" s="5">
        <v>0</v>
      </c>
      <c r="BE274" s="5">
        <v>0</v>
      </c>
      <c r="BF274" s="5">
        <f t="shared" si="19"/>
        <v>1</v>
      </c>
      <c r="BG274" s="5">
        <v>0.479346586114464</v>
      </c>
      <c r="BH274" s="5">
        <v>0.0963176966515294</v>
      </c>
      <c r="BI274" s="17">
        <v>0.563</v>
      </c>
      <c r="BJ274" s="17">
        <v>0.769</v>
      </c>
      <c r="BK274" s="17">
        <v>0.732</v>
      </c>
      <c r="BL274" s="18">
        <v>0.522885782484362</v>
      </c>
      <c r="BM274" s="18">
        <v>0.477114217515638</v>
      </c>
      <c r="BN274" s="5">
        <v>12</v>
      </c>
      <c r="BO274" s="5">
        <v>47.0805555555595</v>
      </c>
      <c r="BP274" s="5">
        <v>2.57</v>
      </c>
      <c r="BQ274" s="5">
        <v>3.1</v>
      </c>
      <c r="BR274" s="14">
        <v>1.20622568093385</v>
      </c>
    </row>
    <row r="275" ht="15.6" spans="1:70">
      <c r="A275" s="4">
        <f t="shared" si="16"/>
        <v>2011</v>
      </c>
      <c r="B275" s="9" t="str">
        <f t="shared" si="17"/>
        <v>山西</v>
      </c>
      <c r="C275" s="4">
        <f t="shared" si="18"/>
        <v>4</v>
      </c>
      <c r="D275" s="5">
        <v>0.0377925</v>
      </c>
      <c r="E275" s="5">
        <v>69.1769252277</v>
      </c>
      <c r="F275" s="6">
        <v>0.0382615736878872</v>
      </c>
      <c r="G275" s="6">
        <f t="shared" si="20"/>
        <v>0.00220610789385783</v>
      </c>
      <c r="H275" s="5">
        <v>69.1124545608</v>
      </c>
      <c r="I275" s="5">
        <v>0.0041300514</v>
      </c>
      <c r="J275" s="5">
        <v>0.0603406155</v>
      </c>
      <c r="K275" s="5">
        <v>1808</v>
      </c>
      <c r="L275" s="6">
        <v>31357</v>
      </c>
      <c r="M275" s="5">
        <v>35.2</v>
      </c>
      <c r="N275" s="5">
        <v>49.79</v>
      </c>
      <c r="O275" s="5">
        <v>235.4</v>
      </c>
      <c r="P275" s="5">
        <v>1.77683523887094</v>
      </c>
      <c r="Q275" s="5">
        <v>5601.4</v>
      </c>
      <c r="R275" s="5">
        <v>0.00747200234926652</v>
      </c>
      <c r="S275" s="5">
        <v>84.26</v>
      </c>
      <c r="T275" s="5">
        <v>0.760733598280018</v>
      </c>
      <c r="U275" s="5">
        <v>0.14595625</v>
      </c>
      <c r="V275" s="12">
        <v>68.46</v>
      </c>
      <c r="W275" s="12">
        <v>4477.2</v>
      </c>
      <c r="X275" s="12">
        <v>2.271</v>
      </c>
      <c r="Y275" s="12">
        <v>100</v>
      </c>
      <c r="Z275" s="12">
        <v>639.2</v>
      </c>
      <c r="AA275" s="12">
        <v>416.1</v>
      </c>
      <c r="AB275" s="12">
        <v>5.604178571427</v>
      </c>
      <c r="AC275" s="12">
        <v>639.2</v>
      </c>
      <c r="AD275" s="12">
        <v>1300.39670000026</v>
      </c>
      <c r="AE275" s="5">
        <v>0.393</v>
      </c>
      <c r="AF275" s="5">
        <v>0.00073039842025787</v>
      </c>
      <c r="AG275" s="5">
        <v>54.7778526348395</v>
      </c>
      <c r="AH275" s="5">
        <v>0.23585782320827</v>
      </c>
      <c r="AI275" s="5">
        <v>49.5</v>
      </c>
      <c r="AJ275" s="12">
        <v>133.41</v>
      </c>
      <c r="AK275" s="12">
        <v>0.0737887168141593</v>
      </c>
      <c r="AL275" s="14">
        <v>0.423</v>
      </c>
      <c r="AM275" s="14">
        <v>0.425</v>
      </c>
      <c r="AN275" s="14">
        <v>0.995</v>
      </c>
      <c r="AO275" s="6">
        <v>11.2030393475143</v>
      </c>
      <c r="AP275" s="5">
        <v>5601.4</v>
      </c>
      <c r="AQ275" s="16">
        <v>4064.51</v>
      </c>
      <c r="AR275" s="16">
        <v>1010.94733333348</v>
      </c>
      <c r="AS275" s="16">
        <v>90.23866666663</v>
      </c>
      <c r="AT275" s="6">
        <v>253.4</v>
      </c>
      <c r="AU275" s="6">
        <v>3287.9</v>
      </c>
      <c r="AV275" s="5">
        <v>12.975138121547</v>
      </c>
      <c r="AW275" s="16">
        <v>497924.202380952</v>
      </c>
      <c r="AX275" s="16">
        <v>13.5944035714295</v>
      </c>
      <c r="AY275" s="16">
        <v>6365.91666666667</v>
      </c>
      <c r="AZ275" s="16">
        <v>51.9203250000046</v>
      </c>
      <c r="BA275" s="16">
        <v>2.75811071428401</v>
      </c>
      <c r="BB275" s="16">
        <v>569.858022619241</v>
      </c>
      <c r="BC275" s="16">
        <v>12.4789666668151</v>
      </c>
      <c r="BD275" s="5">
        <v>1</v>
      </c>
      <c r="BE275" s="5">
        <v>0</v>
      </c>
      <c r="BF275" s="5">
        <f t="shared" si="19"/>
        <v>0</v>
      </c>
      <c r="BG275" s="5">
        <v>0.325229603124679</v>
      </c>
      <c r="BH275" s="5">
        <v>0.0250655985376056</v>
      </c>
      <c r="BI275" s="17">
        <v>0.415</v>
      </c>
      <c r="BJ275" s="17">
        <v>0.419</v>
      </c>
      <c r="BK275" s="17">
        <v>0.99</v>
      </c>
      <c r="BL275" s="18">
        <v>0.430355988774092</v>
      </c>
      <c r="BM275" s="18">
        <v>0.569644011225908</v>
      </c>
      <c r="BN275" s="5">
        <v>5.8</v>
      </c>
      <c r="BO275" s="5">
        <v>46.6777777777835</v>
      </c>
      <c r="BP275" s="5">
        <v>3.24</v>
      </c>
      <c r="BQ275" s="5">
        <v>2.5</v>
      </c>
      <c r="BR275" s="14">
        <v>0.771604938271605</v>
      </c>
    </row>
    <row r="276" ht="15.6" spans="1:70">
      <c r="A276" s="4">
        <f t="shared" si="16"/>
        <v>2011</v>
      </c>
      <c r="B276" s="9" t="str">
        <f t="shared" si="17"/>
        <v>内蒙古</v>
      </c>
      <c r="C276" s="4">
        <f t="shared" si="18"/>
        <v>5</v>
      </c>
      <c r="D276" s="5">
        <v>0.0359199</v>
      </c>
      <c r="E276" s="5">
        <v>88.493536402527</v>
      </c>
      <c r="F276" s="6">
        <v>0.0821667004665989</v>
      </c>
      <c r="G276" s="6">
        <f t="shared" si="20"/>
        <v>0.00152643489154668</v>
      </c>
      <c r="H276" s="5">
        <v>88.398154226432</v>
      </c>
      <c r="I276" s="5">
        <v>0.002330747895</v>
      </c>
      <c r="J276" s="5">
        <v>0.0930514282</v>
      </c>
      <c r="K276" s="5">
        <v>1077</v>
      </c>
      <c r="L276" s="6">
        <v>57974</v>
      </c>
      <c r="M276" s="5">
        <v>34.9</v>
      </c>
      <c r="N276" s="5">
        <v>57.04</v>
      </c>
      <c r="O276" s="5">
        <v>112.2</v>
      </c>
      <c r="P276" s="5">
        <v>1.60544287067913</v>
      </c>
      <c r="Q276" s="5">
        <v>6641.6</v>
      </c>
      <c r="R276" s="5">
        <v>0.00731937174962465</v>
      </c>
      <c r="S276" s="5">
        <v>96.2</v>
      </c>
      <c r="T276" s="5">
        <v>0.794321558270056</v>
      </c>
      <c r="U276" s="5">
        <v>0.0142728813559322</v>
      </c>
      <c r="V276" s="12">
        <v>93.7</v>
      </c>
      <c r="W276" s="12">
        <v>4200.1</v>
      </c>
      <c r="X276" s="12">
        <v>1.4932</v>
      </c>
      <c r="Y276" s="12">
        <v>95</v>
      </c>
      <c r="Z276" s="12">
        <v>409.3</v>
      </c>
      <c r="AA276" s="12">
        <v>231</v>
      </c>
      <c r="AB276" s="12">
        <v>3.08483928571428</v>
      </c>
      <c r="AC276" s="12">
        <v>409.3</v>
      </c>
      <c r="AD276" s="12">
        <v>1236.46608571351</v>
      </c>
      <c r="AE276" s="5">
        <v>0.346</v>
      </c>
      <c r="AF276" s="5">
        <v>0.000212267613194422</v>
      </c>
      <c r="AG276" s="5">
        <v>28.8865897612866</v>
      </c>
      <c r="AH276" s="5">
        <v>0.19369419703991</v>
      </c>
      <c r="AI276" s="5">
        <v>19.8</v>
      </c>
      <c r="AJ276" s="12">
        <v>176.64</v>
      </c>
      <c r="AK276" s="12">
        <v>0.164011142061281</v>
      </c>
      <c r="AL276" s="14">
        <v>0.464</v>
      </c>
      <c r="AM276" s="14">
        <v>0.487</v>
      </c>
      <c r="AN276" s="14">
        <v>0.952</v>
      </c>
      <c r="AO276" s="6">
        <v>61.2852595714235</v>
      </c>
      <c r="AP276" s="5">
        <v>6641.6</v>
      </c>
      <c r="AQ276" s="16">
        <v>9189.42</v>
      </c>
      <c r="AR276" s="16">
        <v>9113.52666666625</v>
      </c>
      <c r="AS276" s="16">
        <v>148.706666666641</v>
      </c>
      <c r="AT276" s="6">
        <v>337.1</v>
      </c>
      <c r="AU276" s="6">
        <v>5561.5</v>
      </c>
      <c r="AV276" s="5">
        <v>16.4980717887867</v>
      </c>
      <c r="AW276" s="16">
        <v>388700.464285714</v>
      </c>
      <c r="AX276" s="16">
        <v>12.2314178571458</v>
      </c>
      <c r="AY276" s="16">
        <v>6197.5</v>
      </c>
      <c r="AZ276" s="16">
        <v>54.6419833333247</v>
      </c>
      <c r="BA276" s="16">
        <v>2.3135809523809</v>
      </c>
      <c r="BB276" s="16">
        <v>454.955295238307</v>
      </c>
      <c r="BC276" s="16">
        <v>391.565530952582</v>
      </c>
      <c r="BD276" s="5">
        <v>1</v>
      </c>
      <c r="BE276" s="5">
        <v>0</v>
      </c>
      <c r="BF276" s="5">
        <f t="shared" si="19"/>
        <v>0</v>
      </c>
      <c r="BG276" s="5">
        <v>0.0610246746777163</v>
      </c>
      <c r="BH276" s="5">
        <v>0.00369889738988729</v>
      </c>
      <c r="BI276" s="17">
        <v>0.464</v>
      </c>
      <c r="BJ276" s="17">
        <v>0.487</v>
      </c>
      <c r="BK276" s="17">
        <v>0.952</v>
      </c>
      <c r="BL276" s="18">
        <v>0.270663698214258</v>
      </c>
      <c r="BM276" s="18">
        <v>0.729336301785742</v>
      </c>
      <c r="BN276" s="5">
        <v>9.2</v>
      </c>
      <c r="BO276" s="5">
        <v>30.9166666666725</v>
      </c>
      <c r="BP276" s="5">
        <v>3.07</v>
      </c>
      <c r="BQ276" s="5">
        <v>3.2</v>
      </c>
      <c r="BR276" s="14">
        <v>1.04234527687296</v>
      </c>
    </row>
    <row r="277" ht="15.6" spans="1:70">
      <c r="A277" s="4">
        <f t="shared" si="16"/>
        <v>2011</v>
      </c>
      <c r="B277" s="9" t="str">
        <f t="shared" si="17"/>
        <v>辽宁</v>
      </c>
      <c r="C277" s="4">
        <f t="shared" si="18"/>
        <v>6</v>
      </c>
      <c r="D277" s="5">
        <v>0.0462929</v>
      </c>
      <c r="E277" s="5">
        <v>84.8310256948</v>
      </c>
      <c r="F277" s="6">
        <v>0.0538267929535533</v>
      </c>
      <c r="G277" s="6">
        <f t="shared" si="20"/>
        <v>0.00167121800029157</v>
      </c>
      <c r="H277" s="5">
        <v>84.7180677071</v>
      </c>
      <c r="I277" s="5">
        <v>0.0059961145</v>
      </c>
      <c r="J277" s="5">
        <v>0.1069618732</v>
      </c>
      <c r="K277" s="5">
        <v>1576</v>
      </c>
      <c r="L277" s="6">
        <v>50760</v>
      </c>
      <c r="M277" s="5">
        <v>36.7</v>
      </c>
      <c r="N277" s="5">
        <v>64.05</v>
      </c>
      <c r="O277" s="5">
        <v>294.8</v>
      </c>
      <c r="P277" s="5">
        <v>0.807219143672837</v>
      </c>
      <c r="Q277" s="5">
        <v>8296.5</v>
      </c>
      <c r="R277" s="5">
        <v>0.0389123666581184</v>
      </c>
      <c r="S277" s="5">
        <v>115.72</v>
      </c>
      <c r="T277" s="5">
        <v>0.77867385905413</v>
      </c>
      <c r="U277" s="5">
        <v>0.194393333333333</v>
      </c>
      <c r="V277" s="12">
        <v>87.69</v>
      </c>
      <c r="W277" s="12">
        <v>6185.8</v>
      </c>
      <c r="X277" s="12">
        <v>1.8737</v>
      </c>
      <c r="Y277" s="12">
        <v>100</v>
      </c>
      <c r="Z277" s="12">
        <v>981.3</v>
      </c>
      <c r="AA277" s="12">
        <v>655.1</v>
      </c>
      <c r="AB277" s="12">
        <v>6.16112142856883</v>
      </c>
      <c r="AC277" s="12">
        <v>981.3</v>
      </c>
      <c r="AD277" s="12">
        <v>2426.58694285524</v>
      </c>
      <c r="AE277" s="5">
        <v>0.478</v>
      </c>
      <c r="AF277" s="5">
        <v>0.000197234572891404</v>
      </c>
      <c r="AG277" s="5">
        <v>48.3030152474625</v>
      </c>
      <c r="AH277" s="5">
        <v>0.214945432497979</v>
      </c>
      <c r="AI277" s="5">
        <v>101.4</v>
      </c>
      <c r="AJ277" s="12">
        <v>331.64</v>
      </c>
      <c r="AK277" s="12">
        <v>0.210431472081218</v>
      </c>
      <c r="AL277" s="14">
        <v>1</v>
      </c>
      <c r="AM277" s="14">
        <v>1</v>
      </c>
      <c r="AN277" s="14">
        <v>1</v>
      </c>
      <c r="AO277" s="6">
        <v>7.38913014870378</v>
      </c>
      <c r="AP277" s="5">
        <v>8296.5</v>
      </c>
      <c r="AQ277" s="16">
        <v>408.5</v>
      </c>
      <c r="AR277" s="16">
        <v>1123</v>
      </c>
      <c r="AS277" s="16">
        <v>151.98</v>
      </c>
      <c r="AT277" s="6">
        <v>515.8</v>
      </c>
      <c r="AU277" s="6">
        <v>3169.8</v>
      </c>
      <c r="AV277" s="5">
        <v>6.14540519581233</v>
      </c>
      <c r="AW277" s="16">
        <v>1130205.73809524</v>
      </c>
      <c r="AX277" s="16">
        <v>9.27146666667117</v>
      </c>
      <c r="AY277" s="16">
        <v>18590.6428571429</v>
      </c>
      <c r="AZ277" s="16">
        <v>48.2117357142864</v>
      </c>
      <c r="BA277" s="16">
        <v>2.05317380952381</v>
      </c>
      <c r="BB277" s="16">
        <v>394.923782142016</v>
      </c>
      <c r="BC277" s="16">
        <v>2.10854880913917</v>
      </c>
      <c r="BD277" s="5">
        <v>0</v>
      </c>
      <c r="BE277" s="5">
        <v>0</v>
      </c>
      <c r="BF277" s="5">
        <f t="shared" si="19"/>
        <v>1</v>
      </c>
      <c r="BG277" s="5">
        <v>0.282261798753339</v>
      </c>
      <c r="BH277" s="5">
        <v>0.0459305431878896</v>
      </c>
      <c r="BI277" s="17">
        <v>1</v>
      </c>
      <c r="BJ277" s="17">
        <v>1</v>
      </c>
      <c r="BK277" s="17">
        <v>1</v>
      </c>
      <c r="BL277" s="18">
        <v>0.457410798966543</v>
      </c>
      <c r="BM277" s="18">
        <v>0.542589201033457</v>
      </c>
      <c r="BN277" s="5">
        <v>8.7</v>
      </c>
      <c r="BO277" s="5">
        <v>16.05</v>
      </c>
      <c r="BP277" s="5">
        <v>2.47</v>
      </c>
      <c r="BQ277" s="5">
        <v>2.8</v>
      </c>
      <c r="BR277" s="14">
        <v>1.1336032388664</v>
      </c>
    </row>
    <row r="278" ht="15.6" spans="1:70">
      <c r="A278" s="4">
        <f t="shared" si="16"/>
        <v>2011</v>
      </c>
      <c r="B278" s="9" t="str">
        <f t="shared" si="17"/>
        <v>吉林</v>
      </c>
      <c r="C278" s="4">
        <f t="shared" si="18"/>
        <v>7</v>
      </c>
      <c r="D278" s="5">
        <v>0.0331925</v>
      </c>
      <c r="E278" s="5">
        <v>42.0648413517</v>
      </c>
      <c r="F278" s="6">
        <v>0.0328375030067916</v>
      </c>
      <c r="G278" s="6">
        <f t="shared" si="20"/>
        <v>0.00109372962432917</v>
      </c>
      <c r="H278" s="5">
        <v>41.9608566581</v>
      </c>
      <c r="I278" s="5">
        <v>0.0007049135</v>
      </c>
      <c r="J278" s="5">
        <v>0.1032797801</v>
      </c>
      <c r="K278" s="5">
        <v>1281</v>
      </c>
      <c r="L278" s="6">
        <v>38460</v>
      </c>
      <c r="M278" s="5">
        <v>34.8</v>
      </c>
      <c r="N278" s="5">
        <v>53.4</v>
      </c>
      <c r="O278" s="5">
        <v>215.1</v>
      </c>
      <c r="P278" s="5">
        <v>1.15491127627382</v>
      </c>
      <c r="Q278" s="5">
        <v>7510</v>
      </c>
      <c r="R278" s="5">
        <v>0.00827366889239396</v>
      </c>
      <c r="S278" s="5">
        <v>121.62</v>
      </c>
      <c r="T278" s="5">
        <v>0.785781183482333</v>
      </c>
      <c r="U278" s="5">
        <v>0.0971473684210526</v>
      </c>
      <c r="V278" s="12">
        <v>72.96</v>
      </c>
      <c r="W278" s="12">
        <v>3550</v>
      </c>
      <c r="X278" s="12">
        <v>1.8329</v>
      </c>
      <c r="Y278" s="12">
        <v>100</v>
      </c>
      <c r="Z278" s="12">
        <v>498.8</v>
      </c>
      <c r="AA278" s="12">
        <v>307.4</v>
      </c>
      <c r="AB278" s="12">
        <v>3.19763928571214</v>
      </c>
      <c r="AC278" s="12">
        <v>498.8</v>
      </c>
      <c r="AD278" s="12">
        <v>1328.64575714283</v>
      </c>
      <c r="AE278" s="5">
        <v>0.352</v>
      </c>
      <c r="AF278" s="5">
        <v>0.000172017227785995</v>
      </c>
      <c r="AG278" s="5">
        <v>32.4355684713272</v>
      </c>
      <c r="AH278" s="5">
        <v>0.135090862887935</v>
      </c>
      <c r="AI278" s="5">
        <v>53</v>
      </c>
      <c r="AJ278" s="12">
        <v>81.44</v>
      </c>
      <c r="AK278" s="12">
        <v>0.0635753317720531</v>
      </c>
      <c r="AL278" s="14">
        <v>0.496</v>
      </c>
      <c r="AM278" s="14">
        <v>0.498</v>
      </c>
      <c r="AN278" s="14">
        <v>0.997</v>
      </c>
      <c r="AO278" s="6">
        <v>15.5715176872414</v>
      </c>
      <c r="AP278" s="5">
        <v>7510</v>
      </c>
      <c r="AQ278" s="16">
        <v>7021.22</v>
      </c>
      <c r="AR278" s="16">
        <v>1647.48733333381</v>
      </c>
      <c r="AS278" s="16">
        <v>105.801333333339</v>
      </c>
      <c r="AT278" s="6">
        <v>289.2</v>
      </c>
      <c r="AU278" s="6">
        <v>4545.1</v>
      </c>
      <c r="AV278" s="5">
        <v>15.7161134163209</v>
      </c>
      <c r="AW278" s="16">
        <v>452710.75</v>
      </c>
      <c r="AX278" s="16">
        <v>11.3896178571411</v>
      </c>
      <c r="AY278" s="16">
        <v>6553.79761904762</v>
      </c>
      <c r="AZ278" s="16">
        <v>48.9921500000014</v>
      </c>
      <c r="BA278" s="16">
        <v>1.3613916666678</v>
      </c>
      <c r="BB278" s="16">
        <v>298.145545238067</v>
      </c>
      <c r="BC278" s="16">
        <v>121.77534404765</v>
      </c>
      <c r="BD278" s="5">
        <v>1</v>
      </c>
      <c r="BE278" s="5">
        <v>0</v>
      </c>
      <c r="BF278" s="5">
        <f t="shared" si="19"/>
        <v>1</v>
      </c>
      <c r="BG278" s="5">
        <v>0.275880725031291</v>
      </c>
      <c r="BH278" s="5">
        <v>0.0175540044617389</v>
      </c>
      <c r="BI278" s="17">
        <v>0.496</v>
      </c>
      <c r="BJ278" s="17">
        <v>0.498</v>
      </c>
      <c r="BK278" s="17">
        <v>0.997</v>
      </c>
      <c r="BL278" s="18">
        <v>0.318410153640615</v>
      </c>
      <c r="BM278" s="18">
        <v>0.681589846359385</v>
      </c>
      <c r="BN278" s="5">
        <v>12.1</v>
      </c>
      <c r="BO278" s="5">
        <v>19.8583333333351</v>
      </c>
      <c r="BP278" s="5">
        <v>2.37</v>
      </c>
      <c r="BQ278" s="5">
        <v>2.4</v>
      </c>
      <c r="BR278" s="14">
        <v>1.0126582278481</v>
      </c>
    </row>
    <row r="279" ht="15.6" spans="1:70">
      <c r="A279" s="4">
        <f t="shared" si="16"/>
        <v>2011</v>
      </c>
      <c r="B279" s="9" t="str">
        <f t="shared" si="17"/>
        <v>黑龙江</v>
      </c>
      <c r="C279" s="4">
        <f t="shared" si="18"/>
        <v>8</v>
      </c>
      <c r="D279" s="5">
        <v>0.0358945</v>
      </c>
      <c r="E279" s="5">
        <v>67.3226539312</v>
      </c>
      <c r="F279" s="6">
        <v>0.0403613033160671</v>
      </c>
      <c r="G279" s="6">
        <f t="shared" si="20"/>
        <v>0.00205133166553521</v>
      </c>
      <c r="H279" s="5">
        <v>67.1711484056</v>
      </c>
      <c r="I279" s="5">
        <v>0.0063231441</v>
      </c>
      <c r="J279" s="5">
        <v>0.1451823815</v>
      </c>
      <c r="K279" s="5">
        <v>1668</v>
      </c>
      <c r="L279" s="6">
        <v>32819</v>
      </c>
      <c r="M279" s="5">
        <v>36.2</v>
      </c>
      <c r="N279" s="5">
        <v>56.49</v>
      </c>
      <c r="O279" s="5">
        <v>317.5</v>
      </c>
      <c r="P279" s="5">
        <v>1.08774001446797</v>
      </c>
      <c r="Q279" s="5">
        <v>7590.7</v>
      </c>
      <c r="R279" s="5">
        <v>0.00733687807979653</v>
      </c>
      <c r="S279" s="5">
        <v>106.74</v>
      </c>
      <c r="T279" s="5">
        <v>0.80266813200232</v>
      </c>
      <c r="U279" s="5">
        <v>0.0571586956521739</v>
      </c>
      <c r="V279" s="12">
        <v>62</v>
      </c>
      <c r="W279" s="12">
        <v>4976.2</v>
      </c>
      <c r="X279" s="12">
        <v>1.8156</v>
      </c>
      <c r="Y279" s="12">
        <v>100</v>
      </c>
      <c r="Z279" s="12">
        <v>640.6</v>
      </c>
      <c r="AA279" s="12">
        <v>385.4</v>
      </c>
      <c r="AB279" s="12">
        <v>4.07562142857156</v>
      </c>
      <c r="AC279" s="12">
        <v>640.6</v>
      </c>
      <c r="AD279" s="12">
        <v>1511.02121428472</v>
      </c>
      <c r="AE279" s="5">
        <v>0.315</v>
      </c>
      <c r="AF279" s="5">
        <v>0.000307785249001891</v>
      </c>
      <c r="AG279" s="5">
        <v>24.6575698676193</v>
      </c>
      <c r="AH279" s="5">
        <v>0.130560516915318</v>
      </c>
      <c r="AI279" s="5">
        <v>43.4</v>
      </c>
      <c r="AJ279" s="12">
        <v>137.57</v>
      </c>
      <c r="AK279" s="12">
        <v>0.0824760191846523</v>
      </c>
      <c r="AL279" s="14">
        <v>0.525</v>
      </c>
      <c r="AM279" s="14">
        <v>0.564</v>
      </c>
      <c r="AN279" s="14">
        <v>0.931</v>
      </c>
      <c r="AO279" s="6">
        <v>25.4563067954317</v>
      </c>
      <c r="AP279" s="5">
        <v>7590.7</v>
      </c>
      <c r="AQ279" s="16">
        <v>15849.13</v>
      </c>
      <c r="AR279" s="16">
        <v>3860.21133333256</v>
      </c>
      <c r="AS279" s="16">
        <v>151.640666666749</v>
      </c>
      <c r="AT279" s="6">
        <v>284.8</v>
      </c>
      <c r="AU279" s="6">
        <v>11502.9</v>
      </c>
      <c r="AV279" s="5">
        <v>40.3893960674157</v>
      </c>
      <c r="AW279" s="16">
        <v>349216.928571428</v>
      </c>
      <c r="AX279" s="16">
        <v>9.58739166666573</v>
      </c>
      <c r="AY279" s="16">
        <v>5357.28571428571</v>
      </c>
      <c r="AZ279" s="16">
        <v>45.977269047609</v>
      </c>
      <c r="BA279" s="16">
        <v>1.76259166666776</v>
      </c>
      <c r="BB279" s="16">
        <v>178.200514285674</v>
      </c>
      <c r="BC279" s="16">
        <v>549.262526190458</v>
      </c>
      <c r="BD279" s="5">
        <v>1</v>
      </c>
      <c r="BE279" s="5">
        <v>0</v>
      </c>
      <c r="BF279" s="5">
        <f t="shared" si="19"/>
        <v>1</v>
      </c>
      <c r="BG279" s="5">
        <v>0.297986276053685</v>
      </c>
      <c r="BH279" s="5">
        <v>0.00737783440872211</v>
      </c>
      <c r="BI279" s="17">
        <v>0.525</v>
      </c>
      <c r="BJ279" s="17">
        <v>0.554</v>
      </c>
      <c r="BK279" s="17">
        <v>0.947</v>
      </c>
      <c r="BL279" s="18">
        <v>0.314874981171102</v>
      </c>
      <c r="BM279" s="18">
        <v>0.685125018828898</v>
      </c>
      <c r="BN279" s="5">
        <v>13.6</v>
      </c>
      <c r="BO279" s="5">
        <v>27.4388888888909</v>
      </c>
      <c r="BP279" s="5">
        <v>2.07</v>
      </c>
      <c r="BQ279" s="5">
        <v>2.4</v>
      </c>
      <c r="BR279" s="14">
        <v>1.15942028985507</v>
      </c>
    </row>
    <row r="280" ht="15.6" spans="1:70">
      <c r="A280" s="4">
        <f t="shared" si="16"/>
        <v>2011</v>
      </c>
      <c r="B280" s="9" t="str">
        <f t="shared" si="17"/>
        <v>上海</v>
      </c>
      <c r="C280" s="4">
        <f t="shared" si="18"/>
        <v>9</v>
      </c>
      <c r="D280" s="5">
        <v>0.0637796</v>
      </c>
      <c r="E280" s="5">
        <v>120.104316886725</v>
      </c>
      <c r="F280" s="6">
        <v>0.478503254528785</v>
      </c>
      <c r="G280" s="6">
        <f t="shared" si="20"/>
        <v>0.00145475190027525</v>
      </c>
      <c r="H280" s="5">
        <v>120.0149970357</v>
      </c>
      <c r="I280" s="5">
        <v>0.076120429925</v>
      </c>
      <c r="J280" s="5">
        <v>0.0131994211</v>
      </c>
      <c r="K280" s="5">
        <v>251</v>
      </c>
      <c r="L280" s="6">
        <v>82560</v>
      </c>
      <c r="M280" s="5">
        <v>58</v>
      </c>
      <c r="N280" s="5">
        <v>89.3</v>
      </c>
      <c r="O280" s="5">
        <v>2.1</v>
      </c>
      <c r="P280" s="5">
        <v>0.524546957518882</v>
      </c>
      <c r="Q280" s="5">
        <v>16053.8</v>
      </c>
      <c r="R280" s="5">
        <v>0.0959220585454339</v>
      </c>
      <c r="S280" s="5">
        <v>702.41</v>
      </c>
      <c r="T280" s="5">
        <v>0.838452333466294</v>
      </c>
      <c r="U280" s="5">
        <v>2.65236593059937</v>
      </c>
      <c r="V280" s="12">
        <v>113.79</v>
      </c>
      <c r="W280" s="12">
        <v>3978</v>
      </c>
      <c r="X280" s="12">
        <v>0.4623</v>
      </c>
      <c r="Y280" s="12">
        <v>100</v>
      </c>
      <c r="Z280" s="12">
        <v>706.4</v>
      </c>
      <c r="AA280" s="12">
        <v>493.5</v>
      </c>
      <c r="AB280" s="12">
        <v>2.52404285714147</v>
      </c>
      <c r="AC280" s="12">
        <v>706.4</v>
      </c>
      <c r="AD280" s="12">
        <v>2104.30827142883</v>
      </c>
      <c r="AE280" s="5">
        <v>0.662</v>
      </c>
      <c r="AF280" s="5">
        <v>0.00161546506416109</v>
      </c>
      <c r="AG280" s="5">
        <v>163.346596059032</v>
      </c>
      <c r="AH280" s="5">
        <v>0.262650442404422</v>
      </c>
      <c r="AI280" s="5">
        <v>0.483569523809741</v>
      </c>
      <c r="AJ280" s="12">
        <v>179.06</v>
      </c>
      <c r="AK280" s="12">
        <v>0.713386454183267</v>
      </c>
      <c r="AL280" s="14">
        <v>1</v>
      </c>
      <c r="AM280" s="14">
        <v>1</v>
      </c>
      <c r="AN280" s="14">
        <v>1</v>
      </c>
      <c r="AO280" s="6">
        <v>1.31395841115692</v>
      </c>
      <c r="AP280" s="5">
        <v>16053.8</v>
      </c>
      <c r="AQ280" s="16">
        <v>187.65</v>
      </c>
      <c r="AR280" s="16">
        <v>35.1746666666648</v>
      </c>
      <c r="AS280" s="16">
        <v>26.7699999999954</v>
      </c>
      <c r="AT280" s="6">
        <v>150.4</v>
      </c>
      <c r="AU280" s="6">
        <v>186.3</v>
      </c>
      <c r="AV280" s="5">
        <v>1.23869680851064</v>
      </c>
      <c r="AW280" s="16">
        <v>2150057.71428571</v>
      </c>
      <c r="AX280" s="16">
        <v>34.8866154761879</v>
      </c>
      <c r="AY280" s="16">
        <v>22454.3928571429</v>
      </c>
      <c r="AZ280" s="16">
        <v>79.2254595238178</v>
      </c>
      <c r="BA280" s="16">
        <v>8.00900476190465</v>
      </c>
      <c r="BB280" s="16">
        <v>3054.08709166794</v>
      </c>
      <c r="BC280" s="16">
        <v>724.585009522324</v>
      </c>
      <c r="BD280" s="5">
        <v>0</v>
      </c>
      <c r="BE280" s="5">
        <v>0</v>
      </c>
      <c r="BF280" s="5">
        <f t="shared" si="19"/>
        <v>0</v>
      </c>
      <c r="BG280" s="5">
        <v>0.529642545771606</v>
      </c>
      <c r="BH280" s="5">
        <v>0.427580455630969</v>
      </c>
      <c r="BI280" s="17">
        <v>1</v>
      </c>
      <c r="BJ280" s="17">
        <v>1</v>
      </c>
      <c r="BK280" s="17">
        <v>1</v>
      </c>
      <c r="BL280" s="18">
        <v>0.822748513169074</v>
      </c>
      <c r="BM280" s="18">
        <v>0.177251486830926</v>
      </c>
      <c r="BN280" s="5">
        <v>0.7</v>
      </c>
      <c r="BO280" s="5">
        <v>7.80833333333285</v>
      </c>
      <c r="BP280" s="5">
        <v>2.26</v>
      </c>
      <c r="BQ280" s="5">
        <v>2.1</v>
      </c>
      <c r="BR280" s="14">
        <v>0.929203539823009</v>
      </c>
    </row>
    <row r="281" ht="15.6" spans="1:70">
      <c r="A281" s="4">
        <f t="shared" si="16"/>
        <v>2011</v>
      </c>
      <c r="B281" s="9" t="str">
        <f t="shared" si="17"/>
        <v>江苏</v>
      </c>
      <c r="C281" s="4">
        <f t="shared" si="18"/>
        <v>10</v>
      </c>
      <c r="D281" s="5">
        <v>0.1389682</v>
      </c>
      <c r="E281" s="5">
        <v>203.2488930497</v>
      </c>
      <c r="F281" s="6">
        <v>0.0675469900464274</v>
      </c>
      <c r="G281" s="6">
        <f t="shared" si="20"/>
        <v>0.0032629457866383</v>
      </c>
      <c r="H281" s="5">
        <v>203.0614735758</v>
      </c>
      <c r="I281" s="5">
        <v>0.0093323179</v>
      </c>
      <c r="J281" s="5">
        <v>0.178087156</v>
      </c>
      <c r="K281" s="5">
        <v>3009</v>
      </c>
      <c r="L281" s="6">
        <v>62290</v>
      </c>
      <c r="M281" s="5">
        <v>42.4</v>
      </c>
      <c r="N281" s="5">
        <v>62.01</v>
      </c>
      <c r="O281" s="5">
        <v>379.2</v>
      </c>
      <c r="P281" s="5">
        <v>0.896281010921918</v>
      </c>
      <c r="Q281" s="5">
        <v>10805</v>
      </c>
      <c r="R281" s="5">
        <v>0.0531797198427131</v>
      </c>
      <c r="S281" s="5">
        <v>161.78</v>
      </c>
      <c r="T281" s="5">
        <v>0.76196191746314</v>
      </c>
      <c r="U281" s="5">
        <v>0.467463636363636</v>
      </c>
      <c r="V281" s="12">
        <v>84.95</v>
      </c>
      <c r="W281" s="12">
        <v>9536</v>
      </c>
      <c r="X281" s="12">
        <v>1.4229</v>
      </c>
      <c r="Y281" s="12">
        <v>100</v>
      </c>
      <c r="Z281" s="12">
        <v>2064.2</v>
      </c>
      <c r="AA281" s="12">
        <v>1171</v>
      </c>
      <c r="AB281" s="12">
        <v>12.243689285713</v>
      </c>
      <c r="AC281" s="12">
        <v>2064.2</v>
      </c>
      <c r="AD281" s="12">
        <v>5609.92122857305</v>
      </c>
      <c r="AE281" s="5">
        <v>0.468</v>
      </c>
      <c r="AF281" s="5">
        <v>0.000241908277336047</v>
      </c>
      <c r="AG281" s="5">
        <v>28.455996746297</v>
      </c>
      <c r="AH281" s="5">
        <v>0.22021994902316</v>
      </c>
      <c r="AI281" s="5">
        <v>406.1</v>
      </c>
      <c r="AJ281" s="12">
        <v>429.2</v>
      </c>
      <c r="AK281" s="12">
        <v>0.14263875041542</v>
      </c>
      <c r="AL281" s="14">
        <v>1</v>
      </c>
      <c r="AM281" s="14">
        <v>1</v>
      </c>
      <c r="AN281" s="14">
        <v>1</v>
      </c>
      <c r="AO281" s="6">
        <v>3.32983173005025</v>
      </c>
      <c r="AP281" s="5">
        <v>10805</v>
      </c>
      <c r="AQ281" s="16">
        <v>4587.8</v>
      </c>
      <c r="AR281" s="16">
        <v>667.14066666671</v>
      </c>
      <c r="AS281" s="16">
        <v>200.352666666625</v>
      </c>
      <c r="AT281" s="6">
        <v>1400.6</v>
      </c>
      <c r="AU281" s="6">
        <v>5319.2</v>
      </c>
      <c r="AV281" s="5">
        <v>3.79780094245323</v>
      </c>
      <c r="AW281" s="16">
        <v>3425489.60714286</v>
      </c>
      <c r="AX281" s="16">
        <v>13.6266607142803</v>
      </c>
      <c r="AY281" s="16">
        <v>72051.9166666667</v>
      </c>
      <c r="AZ281" s="16">
        <v>72.5551916666668</v>
      </c>
      <c r="BA281" s="16">
        <v>7.07398809523718</v>
      </c>
      <c r="BB281" s="16">
        <v>3071.74498571527</v>
      </c>
      <c r="BC281" s="16">
        <v>2132.1993785719</v>
      </c>
      <c r="BD281" s="5">
        <v>0</v>
      </c>
      <c r="BE281" s="5">
        <v>0</v>
      </c>
      <c r="BF281" s="5">
        <f t="shared" si="19"/>
        <v>1</v>
      </c>
      <c r="BG281" s="5">
        <v>0.797313110378469</v>
      </c>
      <c r="BH281" s="5">
        <v>0.209940732139435</v>
      </c>
      <c r="BI281" s="17">
        <v>0.635</v>
      </c>
      <c r="BJ281" s="17">
        <v>1</v>
      </c>
      <c r="BK281" s="17">
        <v>0.635</v>
      </c>
      <c r="BL281" s="18">
        <v>0.690238063822969</v>
      </c>
      <c r="BM281" s="18">
        <v>0.309761936177031</v>
      </c>
      <c r="BN281" s="5">
        <v>6.3</v>
      </c>
      <c r="BO281" s="5">
        <v>26.8499999999942</v>
      </c>
      <c r="BP281" s="5">
        <v>2.44</v>
      </c>
      <c r="BQ281" s="5">
        <v>2.1</v>
      </c>
      <c r="BR281" s="14">
        <v>0.860655737704918</v>
      </c>
    </row>
    <row r="282" ht="15.6" spans="1:70">
      <c r="A282" s="4">
        <f t="shared" si="16"/>
        <v>2011</v>
      </c>
      <c r="B282" s="9" t="str">
        <f t="shared" si="17"/>
        <v>浙江</v>
      </c>
      <c r="C282" s="4">
        <f t="shared" si="18"/>
        <v>11</v>
      </c>
      <c r="D282" s="5">
        <v>0.1330669</v>
      </c>
      <c r="E282" s="5">
        <v>95.279353804263</v>
      </c>
      <c r="F282" s="6">
        <v>0.046252113497215</v>
      </c>
      <c r="G282" s="6">
        <f t="shared" si="20"/>
        <v>0.00160811750078926</v>
      </c>
      <c r="H282" s="5">
        <v>95.150991054094</v>
      </c>
      <c r="I282" s="5">
        <v>0.014930739569</v>
      </c>
      <c r="J282" s="5">
        <v>0.1134320106</v>
      </c>
      <c r="K282" s="5">
        <v>2060</v>
      </c>
      <c r="L282" s="6">
        <v>59249</v>
      </c>
      <c r="M282" s="5">
        <v>43.9</v>
      </c>
      <c r="N282" s="5">
        <v>62.29</v>
      </c>
      <c r="O282" s="5">
        <v>533.6</v>
      </c>
      <c r="P282" s="5">
        <v>0.827134120942933</v>
      </c>
      <c r="Q282" s="5">
        <v>13070.7</v>
      </c>
      <c r="R282" s="5">
        <v>0.02823217100856</v>
      </c>
      <c r="S282" s="5">
        <v>204.9</v>
      </c>
      <c r="T282" s="5">
        <v>0.788233277627801</v>
      </c>
      <c r="U282" s="5">
        <v>0.3679</v>
      </c>
      <c r="V282" s="12">
        <v>105.67</v>
      </c>
      <c r="W282" s="12">
        <v>9605.2</v>
      </c>
      <c r="X282" s="12">
        <v>1.4549</v>
      </c>
      <c r="Y282" s="12">
        <v>100</v>
      </c>
      <c r="Z282" s="12">
        <v>1458.2</v>
      </c>
      <c r="AA282" s="12">
        <v>1019.7</v>
      </c>
      <c r="AB282" s="12">
        <v>13.3800928571473</v>
      </c>
      <c r="AC282" s="12">
        <v>1458.2</v>
      </c>
      <c r="AD282" s="12">
        <v>4851.93584285911</v>
      </c>
      <c r="AE282" s="5">
        <v>0.561</v>
      </c>
      <c r="AF282" s="5">
        <v>0.000306176719448809</v>
      </c>
      <c r="AG282" s="5">
        <v>43.362432007736</v>
      </c>
      <c r="AH282" s="5">
        <v>0.462963858334341</v>
      </c>
      <c r="AI282" s="5">
        <v>426</v>
      </c>
      <c r="AJ282" s="12">
        <v>313.2</v>
      </c>
      <c r="AK282" s="12">
        <v>0.152038834951456</v>
      </c>
      <c r="AL282" s="14">
        <v>1</v>
      </c>
      <c r="AM282" s="14">
        <v>1</v>
      </c>
      <c r="AN282" s="14">
        <v>1</v>
      </c>
      <c r="AO282" s="6">
        <v>7.97029921201919</v>
      </c>
      <c r="AP282" s="5">
        <v>13070.7</v>
      </c>
      <c r="AQ282" s="16">
        <v>1981.6</v>
      </c>
      <c r="AR282" s="16">
        <v>867.853999999953</v>
      </c>
      <c r="AS282" s="16">
        <v>108.886000000004</v>
      </c>
      <c r="AT282" s="6">
        <v>730.4</v>
      </c>
      <c r="AU282" s="6">
        <v>1254.1</v>
      </c>
      <c r="AV282" s="5">
        <v>1.71700438116101</v>
      </c>
      <c r="AW282" s="16">
        <v>2489719.02380952</v>
      </c>
      <c r="AX282" s="16">
        <v>13.2411071428537</v>
      </c>
      <c r="AY282" s="16">
        <v>49260.8333333333</v>
      </c>
      <c r="AZ282" s="16">
        <v>69.7314642856993</v>
      </c>
      <c r="BA282" s="16">
        <v>12.7055547619079</v>
      </c>
      <c r="BB282" s="16">
        <v>1174.15506785792</v>
      </c>
      <c r="BC282" s="16">
        <v>431.405152380595</v>
      </c>
      <c r="BD282" s="5">
        <v>0</v>
      </c>
      <c r="BE282" s="5">
        <v>0</v>
      </c>
      <c r="BF282" s="5">
        <f t="shared" si="19"/>
        <v>0</v>
      </c>
      <c r="BG282" s="5">
        <v>0.144505873107696</v>
      </c>
      <c r="BH282" s="5">
        <v>0.0841616216552599</v>
      </c>
      <c r="BI282" s="17">
        <v>1</v>
      </c>
      <c r="BJ282" s="17">
        <v>1</v>
      </c>
      <c r="BK282" s="17">
        <v>1</v>
      </c>
      <c r="BL282" s="18">
        <v>0.739850429603634</v>
      </c>
      <c r="BM282" s="18">
        <v>0.260149570396366</v>
      </c>
      <c r="BN282" s="5">
        <v>4.9</v>
      </c>
      <c r="BO282" s="5">
        <v>39.9444444444463</v>
      </c>
      <c r="BP282" s="5">
        <v>2.37</v>
      </c>
      <c r="BQ282" s="5">
        <v>2.2</v>
      </c>
      <c r="BR282" s="14">
        <v>0.928270042194093</v>
      </c>
    </row>
    <row r="283" ht="15.6" spans="1:70">
      <c r="A283" s="4">
        <f t="shared" si="16"/>
        <v>2011</v>
      </c>
      <c r="B283" s="9" t="str">
        <f t="shared" si="17"/>
        <v>安徽</v>
      </c>
      <c r="C283" s="4">
        <f t="shared" si="18"/>
        <v>12</v>
      </c>
      <c r="D283" s="5">
        <v>0.0595794</v>
      </c>
      <c r="E283" s="5">
        <v>43.785843672957</v>
      </c>
      <c r="F283" s="6">
        <v>0.0132926058509281</v>
      </c>
      <c r="G283" s="6">
        <f t="shared" si="20"/>
        <v>0.00170645168061721</v>
      </c>
      <c r="H283" s="5">
        <v>43.614419079627</v>
      </c>
      <c r="I283" s="5">
        <v>0.00323592873</v>
      </c>
      <c r="J283" s="5">
        <v>0.1681886646</v>
      </c>
      <c r="K283" s="5">
        <v>3294</v>
      </c>
      <c r="L283" s="6">
        <v>25659</v>
      </c>
      <c r="M283" s="5">
        <v>32.5</v>
      </c>
      <c r="N283" s="5">
        <v>44.8</v>
      </c>
      <c r="O283" s="5">
        <v>447.8</v>
      </c>
      <c r="P283" s="5">
        <v>1.37800072870001</v>
      </c>
      <c r="Q283" s="5">
        <v>6232.2</v>
      </c>
      <c r="R283" s="5">
        <v>0.00896657331551274</v>
      </c>
      <c r="S283" s="5">
        <v>110.03</v>
      </c>
      <c r="T283" s="5">
        <v>0.715036576516504</v>
      </c>
      <c r="U283" s="5">
        <v>0.260421428571429</v>
      </c>
      <c r="V283" s="12">
        <v>54.72</v>
      </c>
      <c r="W283" s="12">
        <v>6912</v>
      </c>
      <c r="X283" s="12">
        <v>2.1248</v>
      </c>
      <c r="Y283" s="12">
        <v>97</v>
      </c>
      <c r="Z283" s="12">
        <v>732.8</v>
      </c>
      <c r="AA283" s="12">
        <v>432.6</v>
      </c>
      <c r="AB283" s="12">
        <v>5.57153928571323</v>
      </c>
      <c r="AC283" s="12">
        <v>732.8</v>
      </c>
      <c r="AD283" s="12">
        <v>2148.13037142895</v>
      </c>
      <c r="AE283" s="5">
        <v>0.266</v>
      </c>
      <c r="AF283" s="5">
        <v>0.00023362744046342</v>
      </c>
      <c r="AG283" s="5">
        <v>15.8945129800472</v>
      </c>
      <c r="AH283" s="5">
        <v>0.133577826646642</v>
      </c>
      <c r="AI283" s="5">
        <v>113.3</v>
      </c>
      <c r="AJ283" s="12">
        <v>139.43</v>
      </c>
      <c r="AK283" s="12">
        <v>0.0423284760170006</v>
      </c>
      <c r="AL283" s="14">
        <v>0.431</v>
      </c>
      <c r="AM283" s="14">
        <v>0.529</v>
      </c>
      <c r="AN283" s="14">
        <v>0.815</v>
      </c>
      <c r="AO283" s="6">
        <v>6.46457589122836</v>
      </c>
      <c r="AP283" s="5">
        <v>6232.2</v>
      </c>
      <c r="AQ283" s="16">
        <v>5886.51</v>
      </c>
      <c r="AR283" s="16">
        <v>1120.79800000043</v>
      </c>
      <c r="AS283" s="16">
        <v>173.375333333346</v>
      </c>
      <c r="AT283" s="6">
        <v>960.1</v>
      </c>
      <c r="AU283" s="6">
        <v>6621.5</v>
      </c>
      <c r="AV283" s="5">
        <v>6.89667742943443</v>
      </c>
      <c r="AW283" s="16">
        <v>874848.869047619</v>
      </c>
      <c r="AX283" s="16">
        <v>13.8291488095183</v>
      </c>
      <c r="AY283" s="16">
        <v>21535.4880952381</v>
      </c>
      <c r="AZ283" s="16">
        <v>68.5188511904823</v>
      </c>
      <c r="BA283" s="16">
        <v>5.65765000000032</v>
      </c>
      <c r="BB283" s="16">
        <v>290.646457142575</v>
      </c>
      <c r="BC283" s="16">
        <v>831.463365475867</v>
      </c>
      <c r="BD283" s="5">
        <v>1</v>
      </c>
      <c r="BE283" s="5">
        <v>0</v>
      </c>
      <c r="BF283" s="5">
        <f t="shared" si="19"/>
        <v>1</v>
      </c>
      <c r="BG283" s="5">
        <v>0.590784423241071</v>
      </c>
      <c r="BH283" s="5">
        <v>0.0856621799824439</v>
      </c>
      <c r="BI283" s="17">
        <v>0.42</v>
      </c>
      <c r="BJ283" s="17">
        <v>0.421</v>
      </c>
      <c r="BK283" s="17">
        <v>0.999</v>
      </c>
      <c r="BL283" s="18">
        <v>0.516056257678058</v>
      </c>
      <c r="BM283" s="18">
        <v>0.483943742321942</v>
      </c>
      <c r="BN283" s="5">
        <v>13.4</v>
      </c>
      <c r="BO283" s="5">
        <v>42.050000000002</v>
      </c>
      <c r="BP283" s="5">
        <v>2.99</v>
      </c>
      <c r="BQ283" s="5">
        <v>2.8</v>
      </c>
      <c r="BR283" s="14">
        <v>0.936454849498328</v>
      </c>
    </row>
    <row r="284" ht="15.6" spans="1:70">
      <c r="A284" s="4">
        <f t="shared" si="16"/>
        <v>2011</v>
      </c>
      <c r="B284" s="9" t="str">
        <f t="shared" si="17"/>
        <v>福建</v>
      </c>
      <c r="C284" s="4">
        <f t="shared" si="18"/>
        <v>13</v>
      </c>
      <c r="D284" s="5">
        <v>0.064851</v>
      </c>
      <c r="E284" s="5">
        <v>82.1626144202</v>
      </c>
      <c r="F284" s="6">
        <v>0.0527021259911482</v>
      </c>
      <c r="G284" s="6">
        <f t="shared" si="20"/>
        <v>0.00173422999388311</v>
      </c>
      <c r="H284" s="5">
        <v>82.0612364851</v>
      </c>
      <c r="I284" s="5">
        <v>0.0136506057</v>
      </c>
      <c r="J284" s="5">
        <v>0.0877273294</v>
      </c>
      <c r="K284" s="5">
        <v>1559</v>
      </c>
      <c r="L284" s="6">
        <v>47377</v>
      </c>
      <c r="M284" s="5">
        <v>39.2</v>
      </c>
      <c r="N284" s="5">
        <v>58.11</v>
      </c>
      <c r="O284" s="5">
        <v>233.8</v>
      </c>
      <c r="P284" s="5">
        <v>0.716340443838187</v>
      </c>
      <c r="Q284" s="5">
        <v>8778.6</v>
      </c>
      <c r="R284" s="5">
        <v>0.0364965791922406</v>
      </c>
      <c r="S284" s="5">
        <v>184.88</v>
      </c>
      <c r="T284" s="5">
        <v>0.765660887896045</v>
      </c>
      <c r="U284" s="5">
        <v>0.202791666666667</v>
      </c>
      <c r="V284" s="12">
        <v>96.21</v>
      </c>
      <c r="W284" s="12">
        <v>7179.9</v>
      </c>
      <c r="X284" s="12">
        <v>1.7994</v>
      </c>
      <c r="Y284" s="12">
        <v>99</v>
      </c>
      <c r="Z284" s="12">
        <v>910.3</v>
      </c>
      <c r="AA284" s="12">
        <v>605.2</v>
      </c>
      <c r="AB284" s="12">
        <v>8.483474999998</v>
      </c>
      <c r="AC284" s="12">
        <v>910.3</v>
      </c>
      <c r="AD284" s="12">
        <v>2356.09171428575</v>
      </c>
      <c r="AE284" s="5">
        <v>0.57</v>
      </c>
      <c r="AF284" s="5">
        <v>0.000806933504530976</v>
      </c>
      <c r="AG284" s="5">
        <v>31.8574532704511</v>
      </c>
      <c r="AH284" s="5">
        <v>0.576582137830564</v>
      </c>
      <c r="AI284" s="5">
        <v>177.7</v>
      </c>
      <c r="AJ284" s="12">
        <v>119.41</v>
      </c>
      <c r="AK284" s="12">
        <v>0.0765939704939063</v>
      </c>
      <c r="AL284" s="14">
        <v>1</v>
      </c>
      <c r="AM284" s="14">
        <v>1</v>
      </c>
      <c r="AN284" s="14">
        <v>1</v>
      </c>
      <c r="AO284" s="6">
        <v>15.9965254814415</v>
      </c>
      <c r="AP284" s="5">
        <v>8778.6</v>
      </c>
      <c r="AQ284" s="16">
        <v>1337.91</v>
      </c>
      <c r="AR284" s="16">
        <v>1080.39466666637</v>
      </c>
      <c r="AS284" s="16">
        <v>67.5393333333417</v>
      </c>
      <c r="AT284" s="6">
        <v>715.4</v>
      </c>
      <c r="AU284" s="6">
        <v>1226.8</v>
      </c>
      <c r="AV284" s="5">
        <v>1.71484484204641</v>
      </c>
      <c r="AW284" s="16">
        <v>1147885.4047619</v>
      </c>
      <c r="AX284" s="16">
        <v>13.9643952380928</v>
      </c>
      <c r="AY284" s="16">
        <v>19640.4285714286</v>
      </c>
      <c r="AZ284" s="16">
        <v>61.938139285724</v>
      </c>
      <c r="BA284" s="16">
        <v>6.10724880952624</v>
      </c>
      <c r="BB284" s="16">
        <v>473.750269047786</v>
      </c>
      <c r="BC284" s="16">
        <v>245.39217023809</v>
      </c>
      <c r="BD284" s="5">
        <v>0</v>
      </c>
      <c r="BE284" s="5">
        <v>0</v>
      </c>
      <c r="BF284" s="5">
        <f t="shared" si="19"/>
        <v>0</v>
      </c>
      <c r="BG284" s="5">
        <v>0.113551097376792</v>
      </c>
      <c r="BH284" s="5">
        <v>0.0662165430904444</v>
      </c>
      <c r="BI284" s="17">
        <v>1</v>
      </c>
      <c r="BJ284" s="17">
        <v>1</v>
      </c>
      <c r="BK284" s="17">
        <v>1</v>
      </c>
      <c r="BL284" s="18">
        <v>0.5624016872756</v>
      </c>
      <c r="BM284" s="18">
        <v>0.4375983127244</v>
      </c>
      <c r="BN284" s="5">
        <v>9.3</v>
      </c>
      <c r="BO284" s="5">
        <v>28.4138888888926</v>
      </c>
      <c r="BP284" s="5">
        <v>2.84</v>
      </c>
      <c r="BQ284" s="5">
        <v>2.3</v>
      </c>
      <c r="BR284" s="14">
        <v>0.809859154929577</v>
      </c>
    </row>
    <row r="285" ht="15.6" spans="1:70">
      <c r="A285" s="4">
        <f t="shared" si="16"/>
        <v>2011</v>
      </c>
      <c r="B285" s="9" t="str">
        <f t="shared" si="17"/>
        <v>江西</v>
      </c>
      <c r="C285" s="4">
        <f t="shared" si="18"/>
        <v>14</v>
      </c>
      <c r="D285" s="5">
        <v>0.03888</v>
      </c>
      <c r="E285" s="5">
        <v>13.8564397767</v>
      </c>
      <c r="F285" s="6">
        <v>0.00568585957189167</v>
      </c>
      <c r="G285" s="6">
        <f t="shared" si="20"/>
        <v>0.00052988297425239</v>
      </c>
      <c r="H285" s="5">
        <v>13.7710172796</v>
      </c>
      <c r="I285" s="5">
        <v>0.0037598615</v>
      </c>
      <c r="J285" s="5">
        <v>0.0816626356</v>
      </c>
      <c r="K285" s="5">
        <v>2437</v>
      </c>
      <c r="L285" s="6">
        <v>26150</v>
      </c>
      <c r="M285" s="5">
        <v>33.5</v>
      </c>
      <c r="N285" s="5">
        <v>45.75</v>
      </c>
      <c r="O285" s="5">
        <v>333.7</v>
      </c>
      <c r="P285" s="5">
        <v>0.98290407441988</v>
      </c>
      <c r="Q285" s="5">
        <v>6891.6</v>
      </c>
      <c r="R285" s="5">
        <v>0.0230623046411036</v>
      </c>
      <c r="S285" s="5">
        <v>137.23</v>
      </c>
      <c r="T285" s="5">
        <v>0.709059142588923</v>
      </c>
      <c r="U285" s="5">
        <v>0.159947058823529</v>
      </c>
      <c r="V285" s="12">
        <v>52.04</v>
      </c>
      <c r="W285" s="12">
        <v>3811</v>
      </c>
      <c r="X285" s="12">
        <v>1.9763</v>
      </c>
      <c r="Y285" s="12">
        <v>100</v>
      </c>
      <c r="Z285" s="12">
        <v>562</v>
      </c>
      <c r="AA285" s="12">
        <v>313</v>
      </c>
      <c r="AB285" s="12">
        <v>5.65523214285627</v>
      </c>
      <c r="AC285" s="12">
        <v>562</v>
      </c>
      <c r="AD285" s="12">
        <v>1072.01187142681</v>
      </c>
      <c r="AE285" s="5">
        <v>0.244</v>
      </c>
      <c r="AF285" s="5">
        <v>0.000229445193998119</v>
      </c>
      <c r="AG285" s="5">
        <v>14.7447467189991</v>
      </c>
      <c r="AH285" s="5">
        <v>0.131083036918926</v>
      </c>
      <c r="AI285" s="5">
        <v>73.3</v>
      </c>
      <c r="AJ285" s="12">
        <v>84.35</v>
      </c>
      <c r="AK285" s="12">
        <v>0.034612228149364</v>
      </c>
      <c r="AL285" s="14">
        <v>0.597</v>
      </c>
      <c r="AM285" s="14">
        <v>0.598</v>
      </c>
      <c r="AN285" s="14">
        <v>0.998</v>
      </c>
      <c r="AO285" s="6">
        <v>14.0437691682633</v>
      </c>
      <c r="AP285" s="5">
        <v>6891.6</v>
      </c>
      <c r="AQ285" s="16">
        <v>3085.31</v>
      </c>
      <c r="AR285" s="16">
        <v>1428.68200000003</v>
      </c>
      <c r="AS285" s="16">
        <v>101.730666666654</v>
      </c>
      <c r="AT285" s="6">
        <v>608.3</v>
      </c>
      <c r="AU285" s="6">
        <v>3650.1</v>
      </c>
      <c r="AV285" s="5">
        <v>6.00049317770837</v>
      </c>
      <c r="AW285" s="16">
        <v>369591.511904762</v>
      </c>
      <c r="AX285" s="16">
        <v>8.29953095237784</v>
      </c>
      <c r="AY285" s="16">
        <v>7753.38095238095</v>
      </c>
      <c r="AZ285" s="16">
        <v>64.3981488095267</v>
      </c>
      <c r="BA285" s="16">
        <v>3.26038571428543</v>
      </c>
      <c r="BB285" s="16">
        <v>222.402954761668</v>
      </c>
      <c r="BC285" s="16">
        <v>66.7377178573535</v>
      </c>
      <c r="BD285" s="5">
        <v>1</v>
      </c>
      <c r="BE285" s="5">
        <v>0</v>
      </c>
      <c r="BF285" s="5">
        <f t="shared" si="19"/>
        <v>1</v>
      </c>
      <c r="BG285" s="5">
        <v>0.255487225288757</v>
      </c>
      <c r="BH285" s="5">
        <v>0.0425777044856719</v>
      </c>
      <c r="BI285" s="17">
        <v>0.597</v>
      </c>
      <c r="BJ285" s="17">
        <v>0.598</v>
      </c>
      <c r="BK285" s="17">
        <v>0.998</v>
      </c>
      <c r="BL285" s="18">
        <v>0.524065369510289</v>
      </c>
      <c r="BM285" s="18">
        <v>0.475934630489711</v>
      </c>
      <c r="BN285" s="5">
        <v>12</v>
      </c>
      <c r="BO285" s="5">
        <v>46.0472222222184</v>
      </c>
      <c r="BP285" s="5">
        <v>2.54</v>
      </c>
      <c r="BQ285" s="5">
        <v>2.4</v>
      </c>
      <c r="BR285" s="14">
        <v>0.94488188976378</v>
      </c>
    </row>
    <row r="286" ht="15.6" spans="1:70">
      <c r="A286" s="4">
        <f t="shared" si="16"/>
        <v>2011</v>
      </c>
      <c r="B286" s="9" t="str">
        <f t="shared" si="17"/>
        <v>山东</v>
      </c>
      <c r="C286" s="4">
        <f t="shared" si="18"/>
        <v>15</v>
      </c>
      <c r="D286" s="5">
        <v>0.0974851</v>
      </c>
      <c r="E286" s="5">
        <v>114.886804064899</v>
      </c>
      <c r="F286" s="6">
        <v>0.0243043799587263</v>
      </c>
      <c r="G286" s="6">
        <f t="shared" si="20"/>
        <v>0.00242710054008448</v>
      </c>
      <c r="H286" s="5">
        <v>114.574443990136</v>
      </c>
      <c r="I286" s="5">
        <v>0.008489598863</v>
      </c>
      <c r="J286" s="5">
        <v>0.3038704759</v>
      </c>
      <c r="K286" s="5">
        <v>4727</v>
      </c>
      <c r="L286" s="6">
        <v>47335</v>
      </c>
      <c r="M286" s="5">
        <v>38.3</v>
      </c>
      <c r="N286" s="5">
        <v>50.86</v>
      </c>
      <c r="O286" s="5">
        <v>842.3</v>
      </c>
      <c r="P286" s="5">
        <v>1.07240095460172</v>
      </c>
      <c r="Q286" s="5">
        <v>8342.1</v>
      </c>
      <c r="R286" s="5">
        <v>0.0135830593328976</v>
      </c>
      <c r="S286" s="5">
        <v>144.16</v>
      </c>
      <c r="T286" s="5">
        <v>0.737174504469491</v>
      </c>
      <c r="U286" s="5">
        <v>0.37935</v>
      </c>
      <c r="V286" s="12">
        <v>74.24</v>
      </c>
      <c r="W286" s="12">
        <v>10822.4</v>
      </c>
      <c r="X286" s="12">
        <v>2.4767</v>
      </c>
      <c r="Y286" s="12">
        <v>99</v>
      </c>
      <c r="Z286" s="12">
        <v>1756.4</v>
      </c>
      <c r="AA286" s="12">
        <v>1154.1</v>
      </c>
      <c r="AB286" s="12">
        <v>8.6738999999984</v>
      </c>
      <c r="AC286" s="12">
        <v>1756.4</v>
      </c>
      <c r="AD286" s="12">
        <v>4210.17515714232</v>
      </c>
      <c r="AE286" s="5">
        <v>0.378</v>
      </c>
      <c r="AF286" s="5">
        <v>0.000116215704403426</v>
      </c>
      <c r="AG286" s="5">
        <v>20.2358489935503</v>
      </c>
      <c r="AH286" s="5">
        <v>0.122531775294917</v>
      </c>
      <c r="AI286" s="5">
        <v>301.3</v>
      </c>
      <c r="AJ286" s="12">
        <v>406.14</v>
      </c>
      <c r="AK286" s="12">
        <v>0.0859191876454411</v>
      </c>
      <c r="AL286" s="14">
        <v>0.644</v>
      </c>
      <c r="AM286" s="14">
        <v>1</v>
      </c>
      <c r="AN286" s="14">
        <v>0.644</v>
      </c>
      <c r="AO286" s="6">
        <v>4.28848854916692</v>
      </c>
      <c r="AP286" s="5">
        <v>8342.1</v>
      </c>
      <c r="AQ286" s="16">
        <v>7646.92</v>
      </c>
      <c r="AR286" s="16">
        <v>1160.24200000009</v>
      </c>
      <c r="AS286" s="16">
        <v>270.548000000018</v>
      </c>
      <c r="AT286" s="6">
        <v>2064.6</v>
      </c>
      <c r="AU286" s="6">
        <v>7145.8</v>
      </c>
      <c r="AV286" s="5">
        <v>3.46110626755788</v>
      </c>
      <c r="AW286" s="16">
        <v>2111535</v>
      </c>
      <c r="AX286" s="16">
        <v>9.83725238095134</v>
      </c>
      <c r="AY286" s="16">
        <v>46537.4761904762</v>
      </c>
      <c r="AZ286" s="16">
        <v>52.6600178571421</v>
      </c>
      <c r="BA286" s="16">
        <v>1.97234642856864</v>
      </c>
      <c r="BB286" s="16">
        <v>953.323005952245</v>
      </c>
      <c r="BC286" s="16">
        <v>1739.31061547754</v>
      </c>
      <c r="BD286" s="5">
        <v>0</v>
      </c>
      <c r="BE286" s="5">
        <v>0</v>
      </c>
      <c r="BF286" s="5">
        <f t="shared" si="19"/>
        <v>1</v>
      </c>
      <c r="BG286" s="5">
        <v>0.615888754242602</v>
      </c>
      <c r="BH286" s="5">
        <v>0.177945635479481</v>
      </c>
      <c r="BI286" s="17">
        <v>0.631</v>
      </c>
      <c r="BJ286" s="17">
        <v>1</v>
      </c>
      <c r="BK286" s="17">
        <v>0.631</v>
      </c>
      <c r="BL286" s="18">
        <v>0.362871629407698</v>
      </c>
      <c r="BM286" s="18">
        <v>0.637128370592302</v>
      </c>
      <c r="BN286" s="5">
        <v>8.7</v>
      </c>
      <c r="BO286" s="5">
        <v>38.5277777777701</v>
      </c>
      <c r="BP286" s="5">
        <v>2.73</v>
      </c>
      <c r="BQ286" s="5">
        <v>2.8</v>
      </c>
      <c r="BR286" s="14">
        <v>1.02564102564103</v>
      </c>
    </row>
    <row r="287" ht="15.6" spans="1:70">
      <c r="A287" s="4">
        <f t="shared" si="16"/>
        <v>2011</v>
      </c>
      <c r="B287" s="9" t="str">
        <f t="shared" si="17"/>
        <v>河南</v>
      </c>
      <c r="C287" s="4">
        <f t="shared" si="18"/>
        <v>16</v>
      </c>
      <c r="D287" s="5">
        <v>0.0691449</v>
      </c>
      <c r="E287" s="5">
        <v>119.305450596258</v>
      </c>
      <c r="F287" s="6">
        <v>0.0213847375150131</v>
      </c>
      <c r="G287" s="6">
        <f t="shared" si="20"/>
        <v>0.00416264089167363</v>
      </c>
      <c r="H287" s="5">
        <v>118.982844247025</v>
      </c>
      <c r="I287" s="5">
        <v>0.013820564233</v>
      </c>
      <c r="J287" s="5">
        <v>0.308785785</v>
      </c>
      <c r="K287" s="5">
        <v>5579</v>
      </c>
      <c r="L287" s="6">
        <v>28661</v>
      </c>
      <c r="M287" s="5">
        <v>29.7</v>
      </c>
      <c r="N287" s="5">
        <v>40.47</v>
      </c>
      <c r="O287" s="5">
        <v>834.6</v>
      </c>
      <c r="P287" s="5">
        <v>1.21514582555831</v>
      </c>
      <c r="Q287" s="5">
        <v>6604</v>
      </c>
      <c r="R287" s="5">
        <v>0.00603823916129461</v>
      </c>
      <c r="S287" s="5">
        <v>157.91</v>
      </c>
      <c r="T287" s="5">
        <v>0.704655395970477</v>
      </c>
      <c r="U287" s="5">
        <v>0.332464705882353</v>
      </c>
      <c r="V287" s="12">
        <v>53.82</v>
      </c>
      <c r="W287" s="12">
        <v>8428.4</v>
      </c>
      <c r="X287" s="12">
        <v>2.1503</v>
      </c>
      <c r="Y287" s="12">
        <v>100</v>
      </c>
      <c r="Z287" s="12">
        <v>1104.1</v>
      </c>
      <c r="AA287" s="12">
        <v>784.5</v>
      </c>
      <c r="AB287" s="12">
        <v>3.75484285714208</v>
      </c>
      <c r="AC287" s="12">
        <v>1104.1</v>
      </c>
      <c r="AD287" s="12">
        <v>2677.81428571736</v>
      </c>
      <c r="AE287" s="5">
        <v>0.275</v>
      </c>
      <c r="AF287" s="5">
        <v>0.000100492948364135</v>
      </c>
      <c r="AG287" s="5">
        <v>14.6084296073543</v>
      </c>
      <c r="AH287" s="5">
        <v>0.101330389600502</v>
      </c>
      <c r="AI287" s="5">
        <v>189.7</v>
      </c>
      <c r="AJ287" s="12">
        <v>176.74</v>
      </c>
      <c r="AK287" s="12">
        <v>0.0316795124574296</v>
      </c>
      <c r="AL287" s="14">
        <v>0.41</v>
      </c>
      <c r="AM287" s="14">
        <v>0.764</v>
      </c>
      <c r="AN287" s="14">
        <v>0.537</v>
      </c>
      <c r="AO287" s="6">
        <v>5.51596610359549</v>
      </c>
      <c r="AP287" s="5">
        <v>6604</v>
      </c>
      <c r="AQ287" s="16">
        <v>8161.9</v>
      </c>
      <c r="AR287" s="16">
        <v>1244.99399999972</v>
      </c>
      <c r="AS287" s="16">
        <v>225.707333333356</v>
      </c>
      <c r="AT287" s="6">
        <v>2049.2</v>
      </c>
      <c r="AU287" s="6">
        <v>9859.9</v>
      </c>
      <c r="AV287" s="5">
        <v>4.81158500878392</v>
      </c>
      <c r="AW287" s="16">
        <v>1116009.8452381</v>
      </c>
      <c r="AX287" s="16">
        <v>8.05756666666907</v>
      </c>
      <c r="AY287" s="16">
        <v>23860.8928571429</v>
      </c>
      <c r="AZ287" s="16">
        <v>51.8579607142911</v>
      </c>
      <c r="BA287" s="16">
        <v>2.48041309523845</v>
      </c>
      <c r="BB287" s="16">
        <v>1917.84719642821</v>
      </c>
      <c r="BC287" s="16">
        <v>479.061703571518</v>
      </c>
      <c r="BD287" s="5">
        <v>1</v>
      </c>
      <c r="BE287" s="5">
        <v>0</v>
      </c>
      <c r="BF287" s="5">
        <f t="shared" si="19"/>
        <v>1</v>
      </c>
      <c r="BG287" s="5">
        <v>0.791963656049926</v>
      </c>
      <c r="BH287" s="5">
        <v>0.164595170739816</v>
      </c>
      <c r="BI287" s="17">
        <v>0.406</v>
      </c>
      <c r="BJ287" s="17">
        <v>0.764</v>
      </c>
      <c r="BK287" s="17">
        <v>0.531</v>
      </c>
      <c r="BL287" s="18">
        <v>0.456248992091481</v>
      </c>
      <c r="BM287" s="18">
        <v>0.543751007908518</v>
      </c>
      <c r="BN287" s="5">
        <v>12.9</v>
      </c>
      <c r="BO287" s="5">
        <v>39.8250000000037</v>
      </c>
      <c r="BP287" s="5">
        <v>2.76</v>
      </c>
      <c r="BQ287" s="5">
        <v>3.2</v>
      </c>
      <c r="BR287" s="14">
        <v>1.15942028985507</v>
      </c>
    </row>
    <row r="288" ht="15.6" spans="1:70">
      <c r="A288" s="4">
        <f t="shared" ref="A288:A301" si="21">A258-1</f>
        <v>2011</v>
      </c>
      <c r="B288" s="9" t="str">
        <f t="shared" ref="B288:B301" si="22">B258</f>
        <v>湖北</v>
      </c>
      <c r="C288" s="4">
        <f t="shared" ref="C288:C301" si="23">C258</f>
        <v>17</v>
      </c>
      <c r="D288" s="5">
        <v>0.0630772</v>
      </c>
      <c r="E288" s="5">
        <v>54.2193890764</v>
      </c>
      <c r="F288" s="6">
        <v>0.0195455620318673</v>
      </c>
      <c r="G288" s="6">
        <f t="shared" si="20"/>
        <v>0.00158550133276018</v>
      </c>
      <c r="H288" s="5">
        <v>54.0357227711</v>
      </c>
      <c r="I288" s="5">
        <v>0.0098388485</v>
      </c>
      <c r="J288" s="5">
        <v>0.1738274568</v>
      </c>
      <c r="K288" s="5">
        <v>2774</v>
      </c>
      <c r="L288" s="6">
        <v>34197</v>
      </c>
      <c r="M288" s="5">
        <v>36.9</v>
      </c>
      <c r="N288" s="5">
        <v>51.78</v>
      </c>
      <c r="O288" s="5">
        <v>362</v>
      </c>
      <c r="P288" s="5">
        <v>0.889842087742118</v>
      </c>
      <c r="Q288" s="5">
        <v>6897.9</v>
      </c>
      <c r="R288" s="5">
        <v>0.0109443538339447</v>
      </c>
      <c r="S288" s="5">
        <v>101.96</v>
      </c>
      <c r="T288" s="5">
        <v>0.755844683878837</v>
      </c>
      <c r="U288" s="5">
        <v>0.195684210526316</v>
      </c>
      <c r="V288" s="12">
        <v>69.02</v>
      </c>
      <c r="W288" s="12">
        <v>6245.3</v>
      </c>
      <c r="X288" s="12">
        <v>2.345</v>
      </c>
      <c r="Y288" s="12">
        <v>98</v>
      </c>
      <c r="Z288" s="12">
        <v>746.1</v>
      </c>
      <c r="AA288" s="12">
        <v>580.1</v>
      </c>
      <c r="AB288" s="12">
        <v>3.01371785714767</v>
      </c>
      <c r="AC288" s="12">
        <v>746.1</v>
      </c>
      <c r="AD288" s="12">
        <v>1985.90788571595</v>
      </c>
      <c r="AE288" s="5">
        <v>0.372</v>
      </c>
      <c r="AF288" s="5">
        <v>0.00020621841412679</v>
      </c>
      <c r="AG288" s="5">
        <v>29.5402872935313</v>
      </c>
      <c r="AH288" s="5">
        <v>0.16357324693358</v>
      </c>
      <c r="AI288" s="5">
        <v>102</v>
      </c>
      <c r="AJ288" s="12">
        <v>119.28</v>
      </c>
      <c r="AK288" s="12">
        <v>0.0429992790194665</v>
      </c>
      <c r="AL288" s="14">
        <v>0.564</v>
      </c>
      <c r="AM288" s="14">
        <v>0.733</v>
      </c>
      <c r="AN288" s="14">
        <v>0.769</v>
      </c>
      <c r="AO288" s="6">
        <v>10.4139306875007</v>
      </c>
      <c r="AP288" s="5">
        <v>6897.9</v>
      </c>
      <c r="AQ288" s="16">
        <v>5301.49</v>
      </c>
      <c r="AR288" s="16">
        <v>1506.868</v>
      </c>
      <c r="AS288" s="16">
        <v>144.69733333338</v>
      </c>
      <c r="AT288" s="6">
        <v>1161.2</v>
      </c>
      <c r="AU288" s="6">
        <v>4122.1</v>
      </c>
      <c r="AV288" s="5">
        <v>3.54986221150534</v>
      </c>
      <c r="AW288" s="16">
        <v>1048156.76190476</v>
      </c>
      <c r="AX288" s="16">
        <v>13.7408678571413</v>
      </c>
      <c r="AY288" s="16">
        <v>20121.9523809524</v>
      </c>
      <c r="AZ288" s="16">
        <v>55.7799833333502</v>
      </c>
      <c r="BA288" s="16">
        <v>3.66924761904885</v>
      </c>
      <c r="BB288" s="16">
        <v>716.139652381565</v>
      </c>
      <c r="BC288" s="16">
        <v>173.643011904291</v>
      </c>
      <c r="BD288" s="5">
        <v>1</v>
      </c>
      <c r="BE288" s="5">
        <v>0</v>
      </c>
      <c r="BF288" s="5">
        <f t="shared" ref="BF288:BF301" si="24">BF258</f>
        <v>1</v>
      </c>
      <c r="BG288" s="5">
        <v>0.273554153383044</v>
      </c>
      <c r="BH288" s="5">
        <v>0.077060498995267</v>
      </c>
      <c r="BI288" s="17">
        <v>0.545</v>
      </c>
      <c r="BJ288" s="17">
        <v>0.733</v>
      </c>
      <c r="BK288" s="17">
        <v>0.743</v>
      </c>
      <c r="BL288" s="18">
        <v>0.607954847277556</v>
      </c>
      <c r="BM288" s="18">
        <v>0.392045152722444</v>
      </c>
      <c r="BN288" s="5">
        <v>13.1</v>
      </c>
      <c r="BO288" s="5">
        <v>27.0444444444462</v>
      </c>
      <c r="BP288" s="5">
        <v>2.66</v>
      </c>
      <c r="BQ288" s="5">
        <v>2.8</v>
      </c>
      <c r="BR288" s="14">
        <v>1.05263157894737</v>
      </c>
    </row>
    <row r="289" ht="15.6" spans="1:70">
      <c r="A289" s="4">
        <f t="shared" si="21"/>
        <v>2011</v>
      </c>
      <c r="B289" s="9" t="str">
        <f t="shared" si="22"/>
        <v>湖南</v>
      </c>
      <c r="C289" s="4">
        <f t="shared" si="23"/>
        <v>18</v>
      </c>
      <c r="D289" s="5">
        <v>0.0610023</v>
      </c>
      <c r="E289" s="5">
        <v>33.4000280073</v>
      </c>
      <c r="F289" s="6">
        <v>0.00922397901333886</v>
      </c>
      <c r="G289" s="6">
        <f t="shared" si="20"/>
        <v>0.00111780548886546</v>
      </c>
      <c r="H289" s="5">
        <v>33.2634707395</v>
      </c>
      <c r="I289" s="5">
        <v>0.0085284009</v>
      </c>
      <c r="J289" s="5">
        <v>0.1280288669</v>
      </c>
      <c r="K289" s="5">
        <v>3621</v>
      </c>
      <c r="L289" s="6">
        <v>29880</v>
      </c>
      <c r="M289" s="5">
        <v>38.3</v>
      </c>
      <c r="N289" s="5">
        <v>44.97</v>
      </c>
      <c r="O289" s="5">
        <v>473.2</v>
      </c>
      <c r="P289" s="5">
        <v>0.760972916219368</v>
      </c>
      <c r="Q289" s="5">
        <v>6567.1</v>
      </c>
      <c r="R289" s="5">
        <v>0.0068838194652041</v>
      </c>
      <c r="S289" s="5">
        <v>79.01</v>
      </c>
      <c r="T289" s="5">
        <v>0.716189597345211</v>
      </c>
      <c r="U289" s="5">
        <v>0.192180952380952</v>
      </c>
      <c r="V289" s="12">
        <v>57.06</v>
      </c>
      <c r="W289" s="12">
        <v>5358.9</v>
      </c>
      <c r="X289" s="12">
        <v>2.1657</v>
      </c>
      <c r="Y289" s="12">
        <v>99</v>
      </c>
      <c r="Z289" s="12">
        <v>780.3</v>
      </c>
      <c r="AA289" s="12">
        <v>483.1</v>
      </c>
      <c r="AB289" s="12">
        <v>5.32128928571224</v>
      </c>
      <c r="AC289" s="12">
        <v>780.3</v>
      </c>
      <c r="AD289" s="12">
        <v>2041.16951428739</v>
      </c>
      <c r="AE289" s="5">
        <v>0.295</v>
      </c>
      <c r="AF289" s="5">
        <v>0.000119391098868102</v>
      </c>
      <c r="AG289" s="5">
        <v>16.0471907080782</v>
      </c>
      <c r="AH289" s="5">
        <v>0.142627431013399</v>
      </c>
      <c r="AI289" s="5">
        <v>85.4</v>
      </c>
      <c r="AJ289" s="12">
        <v>111.97</v>
      </c>
      <c r="AK289" s="12">
        <v>0.0309223971278652</v>
      </c>
      <c r="AL289" s="14">
        <v>0.743</v>
      </c>
      <c r="AM289" s="14">
        <v>0.955</v>
      </c>
      <c r="AN289" s="14">
        <v>0.779</v>
      </c>
      <c r="AO289" s="6">
        <v>12.5916203302794</v>
      </c>
      <c r="AP289" s="5">
        <v>6567.1</v>
      </c>
      <c r="AQ289" s="16">
        <v>4138.04</v>
      </c>
      <c r="AR289" s="16">
        <v>1802.56600000104</v>
      </c>
      <c r="AS289" s="16">
        <v>143.155999999965</v>
      </c>
      <c r="AT289" s="6">
        <v>1330.1</v>
      </c>
      <c r="AU289" s="6">
        <v>4879.6</v>
      </c>
      <c r="AV289" s="5">
        <v>3.66859634613939</v>
      </c>
      <c r="AW289" s="16">
        <v>727878.571428571</v>
      </c>
      <c r="AX289" s="16">
        <v>12.9835404761944</v>
      </c>
      <c r="AY289" s="16">
        <v>14320.7142857143</v>
      </c>
      <c r="AZ289" s="16">
        <v>59.6125464285777</v>
      </c>
      <c r="BA289" s="16">
        <v>3.98635238095106</v>
      </c>
      <c r="BB289" s="16">
        <v>646.402259523727</v>
      </c>
      <c r="BC289" s="16">
        <v>176.727723809397</v>
      </c>
      <c r="BD289" s="5">
        <v>1</v>
      </c>
      <c r="BE289" s="5">
        <v>0</v>
      </c>
      <c r="BF289" s="5">
        <f t="shared" si="24"/>
        <v>1</v>
      </c>
      <c r="BG289" s="5">
        <v>0.270702986742077</v>
      </c>
      <c r="BH289" s="5">
        <v>0.0737892537637586</v>
      </c>
      <c r="BI289" s="17">
        <v>0.734</v>
      </c>
      <c r="BJ289" s="17">
        <v>0.899</v>
      </c>
      <c r="BK289" s="17">
        <v>0.816</v>
      </c>
      <c r="BL289" s="18">
        <v>0.309107437252515</v>
      </c>
      <c r="BM289" s="18">
        <v>0.690892562747485</v>
      </c>
      <c r="BN289" s="5">
        <v>13.9</v>
      </c>
      <c r="BO289" s="5">
        <v>41.1055555555594</v>
      </c>
      <c r="BP289" s="5">
        <v>2.87</v>
      </c>
      <c r="BQ289" s="5">
        <v>3</v>
      </c>
      <c r="BR289" s="14">
        <v>1.04529616724739</v>
      </c>
    </row>
    <row r="290" ht="15.6" spans="1:70">
      <c r="A290" s="4">
        <f t="shared" si="21"/>
        <v>2011</v>
      </c>
      <c r="B290" s="9" t="str">
        <f t="shared" si="22"/>
        <v>广东</v>
      </c>
      <c r="C290" s="4">
        <f t="shared" si="23"/>
        <v>19</v>
      </c>
      <c r="D290" s="5">
        <v>0.136242</v>
      </c>
      <c r="E290" s="5">
        <v>248.1163954209</v>
      </c>
      <c r="F290" s="6">
        <v>0.0705076429158568</v>
      </c>
      <c r="G290" s="6">
        <f t="shared" si="20"/>
        <v>0.00488350808787962</v>
      </c>
      <c r="H290" s="5">
        <v>247.9425527789</v>
      </c>
      <c r="I290" s="5">
        <v>0.0412631039</v>
      </c>
      <c r="J290" s="5">
        <v>0.1325795381</v>
      </c>
      <c r="K290" s="5">
        <v>3519</v>
      </c>
      <c r="L290" s="6">
        <v>50807</v>
      </c>
      <c r="M290" s="5">
        <v>45.3</v>
      </c>
      <c r="N290" s="5">
        <v>66.57</v>
      </c>
      <c r="O290" s="5">
        <v>470</v>
      </c>
      <c r="P290" s="5">
        <v>0.594009507314</v>
      </c>
      <c r="Q290" s="5">
        <v>9371.7</v>
      </c>
      <c r="R290" s="5">
        <v>0.0414736175039861</v>
      </c>
      <c r="S290" s="5">
        <v>160.35</v>
      </c>
      <c r="T290" s="5">
        <v>0.762128133704735</v>
      </c>
      <c r="U290" s="5">
        <v>0.380005555555556</v>
      </c>
      <c r="V290" s="12">
        <v>103.37</v>
      </c>
      <c r="W290" s="12">
        <v>19076.7</v>
      </c>
      <c r="X290" s="12">
        <v>1.6034</v>
      </c>
      <c r="Y290" s="12">
        <v>100</v>
      </c>
      <c r="Z290" s="12">
        <v>2519.4</v>
      </c>
      <c r="AA290" s="12">
        <v>1643.9</v>
      </c>
      <c r="AB290" s="12">
        <v>14.4671035714315</v>
      </c>
      <c r="AC290" s="12">
        <v>2519.4</v>
      </c>
      <c r="AD290" s="12">
        <v>8384.84987142381</v>
      </c>
      <c r="AE290" s="5">
        <v>0.604</v>
      </c>
      <c r="AF290" s="5">
        <v>0.000231718113675264</v>
      </c>
      <c r="AG290" s="5">
        <v>32.017798894332</v>
      </c>
      <c r="AH290" s="5">
        <v>0.273308544334927</v>
      </c>
      <c r="AI290" s="5">
        <v>418.9</v>
      </c>
      <c r="AJ290" s="12">
        <v>441.31</v>
      </c>
      <c r="AK290" s="12">
        <v>0.125407786302927</v>
      </c>
      <c r="AL290" s="14">
        <v>0.83</v>
      </c>
      <c r="AM290" s="14">
        <v>1</v>
      </c>
      <c r="AN290" s="14">
        <v>0.83</v>
      </c>
      <c r="AO290" s="6">
        <v>8.36119041858095</v>
      </c>
      <c r="AP290" s="5">
        <v>9371.7</v>
      </c>
      <c r="AQ290" s="16">
        <v>2601.32</v>
      </c>
      <c r="AR290" s="16">
        <v>1497.46133333319</v>
      </c>
      <c r="AS290" s="16">
        <v>179.096666666675</v>
      </c>
      <c r="AT290" s="6">
        <v>1250.7</v>
      </c>
      <c r="AU290" s="6">
        <v>2530.4</v>
      </c>
      <c r="AV290" s="5">
        <v>2.02318701527145</v>
      </c>
      <c r="AW290" s="16">
        <v>4106846.01190476</v>
      </c>
      <c r="AX290" s="16">
        <v>20.4163833333404</v>
      </c>
      <c r="AY290" s="16">
        <v>46595.4761904762</v>
      </c>
      <c r="AZ290" s="16">
        <v>69.6781928571622</v>
      </c>
      <c r="BA290" s="16">
        <v>8.35293690476118</v>
      </c>
      <c r="BB290" s="16">
        <v>2764.83769404405</v>
      </c>
      <c r="BC290" s="16">
        <v>1964.93522619197</v>
      </c>
      <c r="BD290" s="5">
        <v>0</v>
      </c>
      <c r="BE290" s="5">
        <v>0</v>
      </c>
      <c r="BF290" s="5">
        <f t="shared" si="24"/>
        <v>0</v>
      </c>
      <c r="BG290" s="5">
        <v>0.168979321447159</v>
      </c>
      <c r="BH290" s="5">
        <v>0.0835213552536996</v>
      </c>
      <c r="BI290" s="17">
        <v>0.83</v>
      </c>
      <c r="BJ290" s="17">
        <v>1</v>
      </c>
      <c r="BK290" s="17">
        <v>0.83</v>
      </c>
      <c r="BL290" s="18">
        <v>0.599320456448962</v>
      </c>
      <c r="BM290" s="18">
        <v>0.400679543551038</v>
      </c>
      <c r="BN290" s="5">
        <v>5</v>
      </c>
      <c r="BO290" s="5">
        <v>22.6666666666685</v>
      </c>
      <c r="BP290" s="5">
        <v>2.87</v>
      </c>
      <c r="BQ290" s="5">
        <v>3.3</v>
      </c>
      <c r="BR290" s="14">
        <v>1.14982578397213</v>
      </c>
    </row>
    <row r="291" ht="15.6" spans="1:70">
      <c r="A291" s="4">
        <f t="shared" si="21"/>
        <v>2011</v>
      </c>
      <c r="B291" s="9" t="str">
        <f t="shared" si="22"/>
        <v>广西</v>
      </c>
      <c r="C291" s="4">
        <f t="shared" si="23"/>
        <v>20</v>
      </c>
      <c r="D291" s="5">
        <v>0.0470031</v>
      </c>
      <c r="E291" s="5">
        <v>5.6665707341</v>
      </c>
      <c r="F291" s="6">
        <v>0.00209640056755457</v>
      </c>
      <c r="G291" s="6">
        <f t="shared" si="20"/>
        <v>0.000223745192059544</v>
      </c>
      <c r="H291" s="5">
        <v>5.5475467108</v>
      </c>
      <c r="I291" s="5">
        <v>0.0013425084</v>
      </c>
      <c r="J291" s="5">
        <v>0.1176815149</v>
      </c>
      <c r="K291" s="5">
        <v>2703</v>
      </c>
      <c r="L291" s="6">
        <v>25326</v>
      </c>
      <c r="M291" s="5">
        <v>34.1</v>
      </c>
      <c r="N291" s="5">
        <v>41.9</v>
      </c>
      <c r="O291" s="5">
        <v>409.8</v>
      </c>
      <c r="P291" s="5">
        <v>0.783790979979918</v>
      </c>
      <c r="Q291" s="5">
        <v>5231.3</v>
      </c>
      <c r="R291" s="5">
        <v>0.0111311191063462</v>
      </c>
      <c r="S291" s="5">
        <v>108.98</v>
      </c>
      <c r="T291" s="5">
        <v>0.684951872196744</v>
      </c>
      <c r="U291" s="5">
        <v>0.1132625</v>
      </c>
      <c r="V291" s="12">
        <v>54.94</v>
      </c>
      <c r="W291" s="12">
        <v>3746.1</v>
      </c>
      <c r="X291" s="12">
        <v>2.3558</v>
      </c>
      <c r="Y291" s="12">
        <v>99</v>
      </c>
      <c r="Z291" s="12">
        <v>590.2</v>
      </c>
      <c r="AA291" s="12">
        <v>414.8</v>
      </c>
      <c r="AB291" s="12">
        <v>4.57012142857434</v>
      </c>
      <c r="AC291" s="12">
        <v>590.2</v>
      </c>
      <c r="AD291" s="12">
        <v>1325.54078571369</v>
      </c>
      <c r="AE291" s="5">
        <v>0.294</v>
      </c>
      <c r="AF291" s="5">
        <v>0.000214069289489137</v>
      </c>
      <c r="AG291" s="5">
        <v>11.3805449207281</v>
      </c>
      <c r="AH291" s="5">
        <v>0.105653552554316</v>
      </c>
      <c r="AI291" s="5">
        <v>69.9</v>
      </c>
      <c r="AJ291" s="12">
        <v>66.35</v>
      </c>
      <c r="AK291" s="12">
        <v>0.0245467998520163</v>
      </c>
      <c r="AL291" s="14">
        <v>0.629</v>
      </c>
      <c r="AM291" s="14">
        <v>0.845</v>
      </c>
      <c r="AN291" s="14">
        <v>0.745</v>
      </c>
      <c r="AO291" s="6">
        <v>18.3534729586542</v>
      </c>
      <c r="AP291" s="5">
        <v>5231.3</v>
      </c>
      <c r="AQ291" s="16">
        <v>4421.53</v>
      </c>
      <c r="AR291" s="16">
        <v>1846.11466666705</v>
      </c>
      <c r="AS291" s="16">
        <v>100.586666666624</v>
      </c>
      <c r="AT291" s="6">
        <v>1147.6</v>
      </c>
      <c r="AU291" s="6">
        <v>3072.8</v>
      </c>
      <c r="AV291" s="5">
        <v>2.6775880097595</v>
      </c>
      <c r="AW291" s="16">
        <v>416459.5</v>
      </c>
      <c r="AX291" s="16">
        <v>12.8985047619048</v>
      </c>
      <c r="AY291" s="16">
        <v>4333.08333333333</v>
      </c>
      <c r="AZ291" s="16">
        <v>38.7876619047658</v>
      </c>
      <c r="BA291" s="16">
        <v>4.47861428571494</v>
      </c>
      <c r="BB291" s="16">
        <v>63.0278928570193</v>
      </c>
      <c r="BC291" s="16">
        <v>49.0665000000994</v>
      </c>
      <c r="BD291" s="5">
        <v>1</v>
      </c>
      <c r="BE291" s="5">
        <v>0</v>
      </c>
      <c r="BF291" s="5">
        <f t="shared" si="24"/>
        <v>0</v>
      </c>
      <c r="BG291" s="5">
        <v>0.166446865705671</v>
      </c>
      <c r="BH291" s="5">
        <v>0.0621629859033546</v>
      </c>
      <c r="BI291" s="17">
        <v>0.628</v>
      </c>
      <c r="BJ291" s="17">
        <v>0.845</v>
      </c>
      <c r="BK291" s="17">
        <v>0.743</v>
      </c>
      <c r="BL291" s="18">
        <v>0.357523050522091</v>
      </c>
      <c r="BM291" s="18">
        <v>0.642476949477909</v>
      </c>
      <c r="BN291" s="5">
        <v>17.5</v>
      </c>
      <c r="BO291" s="5">
        <v>41.461111111113</v>
      </c>
      <c r="BP291" s="5">
        <v>3.6</v>
      </c>
      <c r="BQ291" s="5">
        <v>3.4</v>
      </c>
      <c r="BR291" s="14">
        <v>0.944444444444444</v>
      </c>
    </row>
    <row r="292" ht="15.6" spans="1:70">
      <c r="A292" s="4">
        <f t="shared" si="21"/>
        <v>2011</v>
      </c>
      <c r="B292" s="9" t="str">
        <f t="shared" si="22"/>
        <v>海南</v>
      </c>
      <c r="C292" s="4">
        <f t="shared" si="23"/>
        <v>21</v>
      </c>
      <c r="D292" s="5">
        <v>0.03294</v>
      </c>
      <c r="E292" s="5">
        <v>105.715545638</v>
      </c>
      <c r="F292" s="6">
        <v>0.24358420653917</v>
      </c>
      <c r="G292" s="6">
        <f t="shared" si="20"/>
        <v>0.0036582305224583</v>
      </c>
      <c r="H292" s="5">
        <v>105.663436667</v>
      </c>
      <c r="I292" s="5">
        <v>0.0171565245</v>
      </c>
      <c r="J292" s="5">
        <v>0.0349524465</v>
      </c>
      <c r="K292" s="5">
        <v>434</v>
      </c>
      <c r="L292" s="6">
        <v>28898</v>
      </c>
      <c r="M292" s="5">
        <v>45.5</v>
      </c>
      <c r="N292" s="5">
        <v>50.34</v>
      </c>
      <c r="O292" s="5">
        <v>58.1</v>
      </c>
      <c r="P292" s="5">
        <v>0.476405414592759</v>
      </c>
      <c r="Q292" s="5">
        <v>6446</v>
      </c>
      <c r="R292" s="5">
        <v>0.0338966012066628</v>
      </c>
      <c r="S292" s="5">
        <v>81.35</v>
      </c>
      <c r="T292" s="5">
        <v>0.731990394877268</v>
      </c>
      <c r="U292" s="5">
        <v>0.161382352941176</v>
      </c>
      <c r="V292" s="12">
        <v>77.29</v>
      </c>
      <c r="W292" s="12">
        <v>1347.4</v>
      </c>
      <c r="X292" s="12">
        <v>1.3918</v>
      </c>
      <c r="Y292" s="12">
        <v>99</v>
      </c>
      <c r="Z292" s="12">
        <v>127.6</v>
      </c>
      <c r="AA292" s="12">
        <v>80.4</v>
      </c>
      <c r="AB292" s="12">
        <v>1.2560821428578</v>
      </c>
      <c r="AC292" s="12">
        <v>127.6</v>
      </c>
      <c r="AD292" s="12">
        <v>606.46319999996</v>
      </c>
      <c r="AE292" s="5">
        <v>0.389</v>
      </c>
      <c r="AF292" s="5">
        <v>0.001488995215311</v>
      </c>
      <c r="AG292" s="5">
        <v>6.51435406698565</v>
      </c>
      <c r="AH292" s="5">
        <v>0.285390749601276</v>
      </c>
      <c r="AI292" s="5">
        <v>16.2</v>
      </c>
      <c r="AJ292" s="12">
        <v>25.9</v>
      </c>
      <c r="AK292" s="12">
        <v>0.0596774193548387</v>
      </c>
      <c r="AL292" s="14">
        <v>1</v>
      </c>
      <c r="AM292" s="14">
        <v>1</v>
      </c>
      <c r="AN292" s="14">
        <v>1</v>
      </c>
      <c r="AO292" s="6">
        <v>9.46250739337013</v>
      </c>
      <c r="AP292" s="5">
        <v>6446</v>
      </c>
      <c r="AQ292" s="16">
        <v>726.59</v>
      </c>
      <c r="AR292" s="16">
        <v>287.969333333237</v>
      </c>
      <c r="AS292" s="16">
        <v>30.4326666666598</v>
      </c>
      <c r="AT292" s="6">
        <v>257.2</v>
      </c>
      <c r="AU292" s="6">
        <v>430.6</v>
      </c>
      <c r="AV292" s="5">
        <v>1.67418351477449</v>
      </c>
      <c r="AW292" s="16">
        <v>126509.285714286</v>
      </c>
      <c r="AX292" s="16">
        <v>32.1801845238119</v>
      </c>
      <c r="AY292" s="16">
        <v>2069.59523809524</v>
      </c>
      <c r="AZ292" s="16">
        <v>83.8966083333352</v>
      </c>
      <c r="BA292" s="16">
        <v>9.16277857142996</v>
      </c>
      <c r="BB292" s="16">
        <v>55.7317714286889</v>
      </c>
      <c r="BC292" s="16">
        <v>94.0460988095592</v>
      </c>
      <c r="BD292" s="5">
        <v>0</v>
      </c>
      <c r="BE292" s="5">
        <v>0</v>
      </c>
      <c r="BF292" s="5">
        <f t="shared" si="24"/>
        <v>0</v>
      </c>
      <c r="BG292" s="5">
        <v>0.149529811044745</v>
      </c>
      <c r="BH292" s="5">
        <v>0.0893150659561271</v>
      </c>
      <c r="BI292" s="17">
        <v>1</v>
      </c>
      <c r="BJ292" s="17">
        <v>1</v>
      </c>
      <c r="BK292" s="17">
        <v>1</v>
      </c>
      <c r="BL292" s="18">
        <v>0.285513794755939</v>
      </c>
      <c r="BM292" s="18">
        <v>0.714486205244061</v>
      </c>
      <c r="BN292" s="5">
        <v>26.2</v>
      </c>
      <c r="BO292" s="5">
        <v>24.8666666666687</v>
      </c>
      <c r="BP292" s="5">
        <v>2.85</v>
      </c>
      <c r="BQ292" s="5">
        <v>2.6</v>
      </c>
      <c r="BR292" s="14">
        <v>0.912280701754386</v>
      </c>
    </row>
    <row r="293" ht="15.6" spans="1:70">
      <c r="A293" s="4">
        <f t="shared" si="21"/>
        <v>2011</v>
      </c>
      <c r="B293" s="9" t="str">
        <f t="shared" si="22"/>
        <v>重庆</v>
      </c>
      <c r="C293" s="4">
        <f t="shared" si="23"/>
        <v>22</v>
      </c>
      <c r="D293" s="5">
        <v>0.0286763</v>
      </c>
      <c r="E293" s="5">
        <v>133.726085581853</v>
      </c>
      <c r="F293" s="6">
        <v>0.101847742255791</v>
      </c>
      <c r="G293" s="6">
        <f t="shared" si="20"/>
        <v>0.00387611842266241</v>
      </c>
      <c r="H293" s="5">
        <v>133.667581310453</v>
      </c>
      <c r="I293" s="5">
        <v>0.0104875974</v>
      </c>
      <c r="J293" s="5">
        <v>0.048016674</v>
      </c>
      <c r="K293" s="5">
        <v>1313</v>
      </c>
      <c r="L293" s="6">
        <v>34500</v>
      </c>
      <c r="M293" s="5">
        <v>36.2</v>
      </c>
      <c r="N293" s="5">
        <v>54.98</v>
      </c>
      <c r="O293" s="5">
        <v>106.4</v>
      </c>
      <c r="P293" s="5">
        <v>0.814319583831942</v>
      </c>
      <c r="Q293" s="5">
        <v>6480.4</v>
      </c>
      <c r="R293" s="5">
        <v>0.0201336280648902</v>
      </c>
      <c r="S293" s="5">
        <v>90.02</v>
      </c>
      <c r="T293" s="5">
        <v>0.715385540719355</v>
      </c>
      <c r="U293" s="5">
        <v>0.217573170731707</v>
      </c>
      <c r="V293" s="12">
        <v>62.43</v>
      </c>
      <c r="W293" s="12">
        <v>2976</v>
      </c>
      <c r="X293" s="12">
        <v>0.8848</v>
      </c>
      <c r="Y293" s="12">
        <v>80</v>
      </c>
      <c r="Z293" s="12">
        <v>482.7</v>
      </c>
      <c r="AA293" s="12">
        <v>319.9</v>
      </c>
      <c r="AB293" s="12">
        <v>1.79863571428339</v>
      </c>
      <c r="AC293" s="12">
        <v>482.7</v>
      </c>
      <c r="AD293" s="12">
        <v>1582.62458571456</v>
      </c>
      <c r="AE293" s="5">
        <v>0.37</v>
      </c>
      <c r="AF293" s="5">
        <v>6.9623085307785e-5</v>
      </c>
      <c r="AG293" s="5">
        <v>17.8411809419999</v>
      </c>
      <c r="AH293" s="5">
        <v>0.239594687625495</v>
      </c>
      <c r="AI293" s="5">
        <v>38.7</v>
      </c>
      <c r="AJ293" s="12">
        <v>86.87</v>
      </c>
      <c r="AK293" s="12">
        <v>0.0661614623000762</v>
      </c>
      <c r="AL293" s="14">
        <v>0.595</v>
      </c>
      <c r="AM293" s="14">
        <v>0.596</v>
      </c>
      <c r="AN293" s="14">
        <v>0.998</v>
      </c>
      <c r="AO293" s="6">
        <v>11.809563465715</v>
      </c>
      <c r="AP293" s="5">
        <v>6480.4</v>
      </c>
      <c r="AQ293" s="16">
        <v>2449.71</v>
      </c>
      <c r="AR293" s="16">
        <v>699.590666666918</v>
      </c>
      <c r="AS293" s="16">
        <v>59.2393333333564</v>
      </c>
      <c r="AT293" s="6">
        <v>640.1</v>
      </c>
      <c r="AU293" s="6">
        <v>2259.4</v>
      </c>
      <c r="AV293" s="5">
        <v>3.52976097484768</v>
      </c>
      <c r="AW293" s="16">
        <v>683590.976190476</v>
      </c>
      <c r="AX293" s="16">
        <v>13.2139154761913</v>
      </c>
      <c r="AY293" s="16">
        <v>9536.94047619048</v>
      </c>
      <c r="AZ293" s="16">
        <v>48.6008452380919</v>
      </c>
      <c r="BA293" s="16">
        <v>2.33195595238276</v>
      </c>
      <c r="BB293" s="16">
        <v>100.263107142898</v>
      </c>
      <c r="BC293" s="16">
        <v>288.439803571421</v>
      </c>
      <c r="BD293" s="5">
        <v>1</v>
      </c>
      <c r="BE293" s="5">
        <v>0</v>
      </c>
      <c r="BF293" s="5">
        <f t="shared" si="24"/>
        <v>0</v>
      </c>
      <c r="BG293" s="5">
        <v>0.32296028344182</v>
      </c>
      <c r="BH293" s="5">
        <v>0.091496360729003</v>
      </c>
      <c r="BI293" s="17">
        <v>0.589</v>
      </c>
      <c r="BJ293" s="17">
        <v>0.59</v>
      </c>
      <c r="BK293" s="17">
        <v>0.998</v>
      </c>
      <c r="BL293" s="18">
        <v>0.558840275040512</v>
      </c>
      <c r="BM293" s="18">
        <v>0.441159724959488</v>
      </c>
      <c r="BN293" s="5">
        <v>8.4</v>
      </c>
      <c r="BO293" s="5">
        <v>31.7999999999961</v>
      </c>
      <c r="BP293" s="5">
        <v>3.12</v>
      </c>
      <c r="BQ293" s="5">
        <v>3.9</v>
      </c>
      <c r="BR293" s="14">
        <v>1.25</v>
      </c>
    </row>
    <row r="294" ht="15.6" spans="1:70">
      <c r="A294" s="4">
        <f t="shared" si="21"/>
        <v>2011</v>
      </c>
      <c r="B294" s="9" t="str">
        <f t="shared" si="22"/>
        <v>四川</v>
      </c>
      <c r="C294" s="4">
        <f t="shared" si="23"/>
        <v>23</v>
      </c>
      <c r="D294" s="5">
        <v>0.0641905</v>
      </c>
      <c r="E294" s="5">
        <v>337.8520666973</v>
      </c>
      <c r="F294" s="6">
        <v>0.0721443661535981</v>
      </c>
      <c r="G294" s="6">
        <f t="shared" si="20"/>
        <v>0.0129281776564994</v>
      </c>
      <c r="H294" s="5">
        <v>337.6796967928</v>
      </c>
      <c r="I294" s="5">
        <v>0.0416334632</v>
      </c>
      <c r="J294" s="5">
        <v>0.1307364413</v>
      </c>
      <c r="K294" s="5">
        <v>4683</v>
      </c>
      <c r="L294" s="6">
        <v>26133</v>
      </c>
      <c r="M294" s="5">
        <v>33.4</v>
      </c>
      <c r="N294" s="5">
        <v>41.85</v>
      </c>
      <c r="O294" s="5">
        <v>534.5</v>
      </c>
      <c r="P294" s="5">
        <v>0.643891786496944</v>
      </c>
      <c r="Q294" s="5">
        <v>6128.6</v>
      </c>
      <c r="R294" s="5">
        <v>0.0123262588292588</v>
      </c>
      <c r="S294" s="5">
        <v>90.12</v>
      </c>
      <c r="T294" s="5">
        <v>0.717667243409861</v>
      </c>
      <c r="U294" s="5">
        <v>0.100732653061224</v>
      </c>
      <c r="V294" s="12">
        <v>59.89</v>
      </c>
      <c r="W294" s="12">
        <v>12192.5</v>
      </c>
      <c r="X294" s="12">
        <v>1.3576</v>
      </c>
      <c r="Y294" s="12">
        <v>100</v>
      </c>
      <c r="Z294" s="12">
        <v>979.1</v>
      </c>
      <c r="AA294" s="12">
        <v>668.4</v>
      </c>
      <c r="AB294" s="12">
        <v>8.47876428571436</v>
      </c>
      <c r="AC294" s="12">
        <v>979.1</v>
      </c>
      <c r="AD294" s="12">
        <v>3974.2773428605</v>
      </c>
      <c r="AE294" s="5">
        <v>0.277</v>
      </c>
      <c r="AF294" s="5">
        <v>0.000128153529108707</v>
      </c>
      <c r="AG294" s="5">
        <v>13.1693924952773</v>
      </c>
      <c r="AH294" s="5">
        <v>0.140331444272712</v>
      </c>
      <c r="AI294" s="5">
        <v>129.9</v>
      </c>
      <c r="AJ294" s="12">
        <v>171.04</v>
      </c>
      <c r="AK294" s="12">
        <v>0.0365235959854794</v>
      </c>
      <c r="AL294" s="14">
        <v>0.809</v>
      </c>
      <c r="AM294" s="14">
        <v>1</v>
      </c>
      <c r="AN294" s="14">
        <v>0.809</v>
      </c>
      <c r="AO294" s="6">
        <v>26.2585897059823</v>
      </c>
      <c r="AP294" s="5">
        <v>6128.6</v>
      </c>
      <c r="AQ294" s="16">
        <v>6735.57</v>
      </c>
      <c r="AR294" s="16">
        <v>4237.48866666691</v>
      </c>
      <c r="AS294" s="16">
        <v>161.375333333363</v>
      </c>
      <c r="AT294" s="6">
        <v>1255.2</v>
      </c>
      <c r="AU294" s="6">
        <v>6440.5</v>
      </c>
      <c r="AV294" s="5">
        <v>5.13105481198215</v>
      </c>
      <c r="AW294" s="16">
        <v>1148947.82142857</v>
      </c>
      <c r="AX294" s="16">
        <v>15.8297428571402</v>
      </c>
      <c r="AY294" s="16">
        <v>17128.2857142857</v>
      </c>
      <c r="AZ294" s="16">
        <v>59.8992047619023</v>
      </c>
      <c r="BA294" s="16">
        <v>4.28061190476225</v>
      </c>
      <c r="BB294" s="16">
        <v>840.626015476368</v>
      </c>
      <c r="BC294" s="16">
        <v>799.639509523981</v>
      </c>
      <c r="BD294" s="5">
        <v>1</v>
      </c>
      <c r="BE294" s="5">
        <v>0</v>
      </c>
      <c r="BF294" s="5">
        <f t="shared" si="24"/>
        <v>1</v>
      </c>
      <c r="BG294" s="5">
        <v>0.151988607088498</v>
      </c>
      <c r="BH294" s="5">
        <v>0.0296213181612425</v>
      </c>
      <c r="BI294" s="17">
        <v>0.809</v>
      </c>
      <c r="BJ294" s="17">
        <v>1</v>
      </c>
      <c r="BK294" s="17">
        <v>0.809</v>
      </c>
      <c r="BL294" s="18">
        <v>0.393300475059382</v>
      </c>
      <c r="BM294" s="18">
        <v>0.606699524940618</v>
      </c>
      <c r="BN294" s="5">
        <v>14.2</v>
      </c>
      <c r="BO294" s="5">
        <v>37.8138888888833</v>
      </c>
      <c r="BP294" s="5">
        <v>2.92</v>
      </c>
      <c r="BQ294" s="5">
        <v>2.7</v>
      </c>
      <c r="BR294" s="14">
        <v>0.924657534246575</v>
      </c>
    </row>
    <row r="295" ht="15.6" spans="1:70">
      <c r="A295" s="4">
        <f t="shared" si="21"/>
        <v>2011</v>
      </c>
      <c r="B295" s="9" t="str">
        <f t="shared" si="22"/>
        <v>贵州</v>
      </c>
      <c r="C295" s="4">
        <f t="shared" si="23"/>
        <v>24</v>
      </c>
      <c r="D295" s="5">
        <v>0.0229525</v>
      </c>
      <c r="E295" s="5">
        <v>10.385924627</v>
      </c>
      <c r="F295" s="6">
        <v>0.00460368999423759</v>
      </c>
      <c r="G295" s="6">
        <f t="shared" si="20"/>
        <v>0.000632786487966855</v>
      </c>
      <c r="H295" s="5">
        <v>10.3379265753</v>
      </c>
      <c r="I295" s="5">
        <v>0.0035672892</v>
      </c>
      <c r="J295" s="5">
        <v>0.0444307625</v>
      </c>
      <c r="K295" s="5">
        <v>2256</v>
      </c>
      <c r="L295" s="6">
        <v>16413</v>
      </c>
      <c r="M295" s="5">
        <v>48.8</v>
      </c>
      <c r="N295" s="5">
        <v>35.03</v>
      </c>
      <c r="O295" s="5">
        <v>209.5</v>
      </c>
      <c r="P295" s="5">
        <v>1.33425298284492</v>
      </c>
      <c r="Q295" s="5">
        <v>4145.4</v>
      </c>
      <c r="R295" s="5">
        <v>0.00446105116944706</v>
      </c>
      <c r="S295" s="5">
        <v>65.08</v>
      </c>
      <c r="T295" s="5">
        <v>0.667296531245782</v>
      </c>
      <c r="U295" s="5">
        <v>0.109866666666667</v>
      </c>
      <c r="V295" s="12">
        <v>58.76</v>
      </c>
      <c r="W295" s="12">
        <v>3601.1</v>
      </c>
      <c r="X295" s="12">
        <v>1.7934</v>
      </c>
      <c r="Y295" s="12">
        <v>89</v>
      </c>
      <c r="Z295" s="12">
        <v>427</v>
      </c>
      <c r="AA295" s="12">
        <v>204.8</v>
      </c>
      <c r="AB295" s="12">
        <v>0.40032321428642</v>
      </c>
      <c r="AC295" s="12">
        <v>427</v>
      </c>
      <c r="AD295" s="12">
        <v>1120.47674285772</v>
      </c>
      <c r="AE295" s="5">
        <v>0.242</v>
      </c>
      <c r="AF295" s="5">
        <v>0.00030792015185332</v>
      </c>
      <c r="AG295" s="5">
        <v>13.1810016478588</v>
      </c>
      <c r="AH295" s="5">
        <v>0.118624976533656</v>
      </c>
      <c r="AI295" s="5">
        <v>31.3</v>
      </c>
      <c r="AJ295" s="12">
        <v>66.05</v>
      </c>
      <c r="AK295" s="12">
        <v>0.0292774822695035</v>
      </c>
      <c r="AL295" s="14">
        <v>0.477</v>
      </c>
      <c r="AM295" s="14">
        <v>0.48</v>
      </c>
      <c r="AN295" s="14">
        <v>0.995</v>
      </c>
      <c r="AO295" s="6">
        <v>27.3588505774861</v>
      </c>
      <c r="AP295" s="5">
        <v>4145.4</v>
      </c>
      <c r="AQ295" s="16">
        <v>4560.73</v>
      </c>
      <c r="AR295" s="16">
        <v>1511.28466666679</v>
      </c>
      <c r="AS295" s="16">
        <v>55.2393333333397</v>
      </c>
      <c r="AT295" s="6">
        <v>733.6</v>
      </c>
      <c r="AU295" s="6">
        <v>3055.6</v>
      </c>
      <c r="AV295" s="5">
        <v>4.16521264994547</v>
      </c>
      <c r="AW295" s="16">
        <v>291076.44047619</v>
      </c>
      <c r="AX295" s="16">
        <v>17.7090154761917</v>
      </c>
      <c r="AY295" s="16">
        <v>4174.21428571428</v>
      </c>
      <c r="AZ295" s="16">
        <v>46.0623607142868</v>
      </c>
      <c r="BA295" s="16">
        <v>3.70892619047745</v>
      </c>
      <c r="BB295" s="16">
        <v>536.481541666666</v>
      </c>
      <c r="BC295" s="16">
        <v>308.002939285669</v>
      </c>
      <c r="BD295" s="5">
        <v>1</v>
      </c>
      <c r="BE295" s="5">
        <v>0</v>
      </c>
      <c r="BF295" s="5">
        <f t="shared" si="24"/>
        <v>0</v>
      </c>
      <c r="BG295" s="5">
        <v>0.202185601918351</v>
      </c>
      <c r="BH295" s="5">
        <v>0.0485414836913544</v>
      </c>
      <c r="BI295" s="17">
        <v>0.477</v>
      </c>
      <c r="BJ295" s="17">
        <v>0.48</v>
      </c>
      <c r="BK295" s="17">
        <v>0.995</v>
      </c>
      <c r="BL295" s="18">
        <v>0.0357402354156911</v>
      </c>
      <c r="BM295" s="18">
        <v>0.964259764584309</v>
      </c>
      <c r="BN295" s="5">
        <v>12.7</v>
      </c>
      <c r="BO295" s="5">
        <v>33.9527777777739</v>
      </c>
      <c r="BP295" s="5">
        <v>3.98</v>
      </c>
      <c r="BQ295" s="5">
        <v>3.5</v>
      </c>
      <c r="BR295" s="14">
        <v>0.879396984924623</v>
      </c>
    </row>
    <row r="296" ht="15.6" spans="1:70">
      <c r="A296" s="4">
        <f t="shared" si="21"/>
        <v>2011</v>
      </c>
      <c r="B296" s="9" t="str">
        <f t="shared" si="22"/>
        <v>云南</v>
      </c>
      <c r="C296" s="4">
        <f t="shared" si="23"/>
        <v>25</v>
      </c>
      <c r="D296" s="5">
        <v>0.0489145</v>
      </c>
      <c r="E296" s="5">
        <v>9.289861453035</v>
      </c>
      <c r="F296" s="6">
        <v>0.00317385085515374</v>
      </c>
      <c r="G296" s="6">
        <f t="shared" si="20"/>
        <v>0.000482214453830003</v>
      </c>
      <c r="H296" s="5">
        <v>9.16375478787</v>
      </c>
      <c r="I296" s="5">
        <v>0.011434258465</v>
      </c>
      <c r="J296" s="5">
        <v>0.1146724067</v>
      </c>
      <c r="K296" s="5">
        <v>2927</v>
      </c>
      <c r="L296" s="6">
        <v>19265</v>
      </c>
      <c r="M296" s="5">
        <v>41.6</v>
      </c>
      <c r="N296" s="5">
        <v>36.57</v>
      </c>
      <c r="O296" s="5">
        <v>258.2</v>
      </c>
      <c r="P296" s="5">
        <v>1.07784322790719</v>
      </c>
      <c r="Q296" s="5">
        <v>4722</v>
      </c>
      <c r="R296" s="5">
        <v>0.0103526546363931</v>
      </c>
      <c r="S296" s="5">
        <v>125.08</v>
      </c>
      <c r="T296" s="5">
        <v>0.727428975836619</v>
      </c>
      <c r="U296" s="5">
        <v>0.0737948717948718</v>
      </c>
      <c r="V296" s="12">
        <v>56.27</v>
      </c>
      <c r="W296" s="12">
        <v>5276.2</v>
      </c>
      <c r="X296" s="12">
        <v>2.0199</v>
      </c>
      <c r="Y296" s="12">
        <v>100</v>
      </c>
      <c r="Z296" s="12">
        <v>443.8</v>
      </c>
      <c r="AA296" s="12">
        <v>298</v>
      </c>
      <c r="AB296" s="12">
        <v>5.49225357142849</v>
      </c>
      <c r="AC296" s="12">
        <v>443.8</v>
      </c>
      <c r="AD296" s="12">
        <v>1877.86994285713</v>
      </c>
      <c r="AE296" s="5">
        <v>0.248</v>
      </c>
      <c r="AF296" s="5">
        <v>0.000202392007879555</v>
      </c>
      <c r="AG296" s="5">
        <v>15.6717714928943</v>
      </c>
      <c r="AH296" s="5">
        <v>0.137486984663008</v>
      </c>
      <c r="AI296" s="5">
        <v>50.3</v>
      </c>
      <c r="AJ296" s="12">
        <v>116.22</v>
      </c>
      <c r="AK296" s="12">
        <v>0.0397061838059447</v>
      </c>
      <c r="AL296" s="14">
        <v>0.498</v>
      </c>
      <c r="AM296" s="14">
        <v>0.504</v>
      </c>
      <c r="AN296" s="14">
        <v>0.988</v>
      </c>
      <c r="AO296" s="6">
        <v>38.1467578949042</v>
      </c>
      <c r="AP296" s="5">
        <v>4722</v>
      </c>
      <c r="AQ296" s="16">
        <v>6233.53</v>
      </c>
      <c r="AR296" s="16">
        <v>3218.79799999923</v>
      </c>
      <c r="AS296" s="16">
        <v>84.3793333333109</v>
      </c>
      <c r="AT296" s="6">
        <v>763.5</v>
      </c>
      <c r="AU296" s="6">
        <v>4326.9</v>
      </c>
      <c r="AV296" s="5">
        <v>5.6671905697446</v>
      </c>
      <c r="AW296" s="16">
        <v>456476.071428572</v>
      </c>
      <c r="AX296" s="16">
        <v>17.8036666666676</v>
      </c>
      <c r="AY296" s="16">
        <v>6895.53571428571</v>
      </c>
      <c r="AZ296" s="16">
        <v>55.0154226190454</v>
      </c>
      <c r="BA296" s="16">
        <v>3.72393452380863</v>
      </c>
      <c r="BB296" s="16">
        <v>1754.82443809546</v>
      </c>
      <c r="BC296" s="16">
        <v>76.5384440475278</v>
      </c>
      <c r="BD296" s="5">
        <v>1</v>
      </c>
      <c r="BE296" s="5">
        <v>0</v>
      </c>
      <c r="BF296" s="5">
        <f t="shared" si="24"/>
        <v>0</v>
      </c>
      <c r="BG296" s="5">
        <v>0.13442595652169</v>
      </c>
      <c r="BH296" s="5">
        <v>0.0237200346216253</v>
      </c>
      <c r="BI296" s="17">
        <v>0.498</v>
      </c>
      <c r="BJ296" s="17">
        <v>0.504</v>
      </c>
      <c r="BK296" s="17">
        <v>0.988</v>
      </c>
      <c r="BL296" s="18">
        <v>0.248592464724897</v>
      </c>
      <c r="BM296" s="18">
        <v>0.751407535275103</v>
      </c>
      <c r="BN296" s="5">
        <v>16.1</v>
      </c>
      <c r="BO296" s="5">
        <v>33.9111111111168</v>
      </c>
      <c r="BP296" s="5">
        <v>3.93</v>
      </c>
      <c r="BQ296" s="5">
        <v>3</v>
      </c>
      <c r="BR296" s="14">
        <v>0.763358778625954</v>
      </c>
    </row>
    <row r="297" ht="15.6" spans="1:70">
      <c r="A297" s="4">
        <f t="shared" si="21"/>
        <v>2011</v>
      </c>
      <c r="B297" s="9" t="str">
        <f t="shared" si="22"/>
        <v>陕西</v>
      </c>
      <c r="C297" s="4">
        <f t="shared" si="23"/>
        <v>26</v>
      </c>
      <c r="D297" s="5">
        <v>0.0481538</v>
      </c>
      <c r="E297" s="5">
        <v>135.30371797355</v>
      </c>
      <c r="F297" s="6">
        <v>0.0685776573611505</v>
      </c>
      <c r="G297" s="6">
        <f t="shared" si="20"/>
        <v>0.00404326195235327</v>
      </c>
      <c r="H297" s="5">
        <v>135.199026660542</v>
      </c>
      <c r="I297" s="5">
        <v>0.002071896208</v>
      </c>
      <c r="J297" s="5">
        <v>0.1026194168</v>
      </c>
      <c r="K297" s="5">
        <v>1973</v>
      </c>
      <c r="L297" s="6">
        <v>33464</v>
      </c>
      <c r="M297" s="5">
        <v>34.8</v>
      </c>
      <c r="N297" s="5">
        <v>47.35</v>
      </c>
      <c r="O297" s="5">
        <v>322.1</v>
      </c>
      <c r="P297" s="5">
        <v>1.31033369789378</v>
      </c>
      <c r="Q297" s="5">
        <v>5027.9</v>
      </c>
      <c r="R297" s="5">
        <v>0.00725363841979492</v>
      </c>
      <c r="S297" s="5">
        <v>78.3</v>
      </c>
      <c r="T297" s="5">
        <v>0.764854891168376</v>
      </c>
      <c r="U297" s="5">
        <v>0.116461904761905</v>
      </c>
      <c r="V297" s="12">
        <v>77.84</v>
      </c>
      <c r="W297" s="12">
        <v>4306.8</v>
      </c>
      <c r="X297" s="12">
        <v>1.8959</v>
      </c>
      <c r="Y297" s="12">
        <v>100</v>
      </c>
      <c r="Z297" s="12">
        <v>621.2</v>
      </c>
      <c r="AA297" s="12">
        <v>369.8</v>
      </c>
      <c r="AB297" s="12">
        <v>5.04733214285828</v>
      </c>
      <c r="AC297" s="12">
        <v>621.2</v>
      </c>
      <c r="AD297" s="12">
        <v>2093.22248571545</v>
      </c>
      <c r="AE297" s="5">
        <v>0.383</v>
      </c>
      <c r="AF297" s="5">
        <v>0.000180021662272904</v>
      </c>
      <c r="AG297" s="5">
        <v>33.9205164885319</v>
      </c>
      <c r="AH297" s="5">
        <v>0.179238959393456</v>
      </c>
      <c r="AI297" s="5">
        <v>64.9</v>
      </c>
      <c r="AJ297" s="12">
        <v>142.14</v>
      </c>
      <c r="AK297" s="12">
        <v>0.0720425747592499</v>
      </c>
      <c r="AL297" s="14">
        <v>0.525</v>
      </c>
      <c r="AM297" s="14">
        <v>0.539</v>
      </c>
      <c r="AN297" s="14">
        <v>0.972</v>
      </c>
      <c r="AO297" s="6">
        <v>22.3838623529951</v>
      </c>
      <c r="AP297" s="5">
        <v>5027.9</v>
      </c>
      <c r="AQ297" s="16">
        <v>3989.87</v>
      </c>
      <c r="AR297" s="16">
        <v>1855.14466666634</v>
      </c>
      <c r="AS297" s="16">
        <v>82.8786666666625</v>
      </c>
      <c r="AT297" s="6">
        <v>536.7</v>
      </c>
      <c r="AU297" s="6">
        <v>3134.9</v>
      </c>
      <c r="AV297" s="5">
        <v>5.84106577231228</v>
      </c>
      <c r="AW297" s="16">
        <v>446801.892857143</v>
      </c>
      <c r="AX297" s="16">
        <v>13.8233797619065</v>
      </c>
      <c r="AY297" s="16">
        <v>6980.30952380952</v>
      </c>
      <c r="AZ297" s="16">
        <v>63.6218392857151</v>
      </c>
      <c r="BA297" s="16">
        <v>2.79762499999892</v>
      </c>
      <c r="BB297" s="16">
        <v>24.4564107146501</v>
      </c>
      <c r="BC297" s="16">
        <v>120.164778571361</v>
      </c>
      <c r="BD297" s="5">
        <v>1</v>
      </c>
      <c r="BE297" s="5">
        <v>0</v>
      </c>
      <c r="BF297" s="5">
        <f t="shared" si="24"/>
        <v>0</v>
      </c>
      <c r="BG297" s="5">
        <v>0.168984125946003</v>
      </c>
      <c r="BH297" s="5">
        <v>0.0289303583512136</v>
      </c>
      <c r="BI297" s="17">
        <v>0.458</v>
      </c>
      <c r="BJ297" s="17">
        <v>0.539</v>
      </c>
      <c r="BK297" s="17">
        <v>0.849</v>
      </c>
      <c r="BL297" s="18">
        <v>0.370948737566947</v>
      </c>
      <c r="BM297" s="18">
        <v>0.629051262433053</v>
      </c>
      <c r="BN297" s="5">
        <v>9.9</v>
      </c>
      <c r="BO297" s="5">
        <v>31.4749999999981</v>
      </c>
      <c r="BP297" s="5">
        <v>3.63</v>
      </c>
      <c r="BQ297" s="5">
        <v>3.5</v>
      </c>
      <c r="BR297" s="14">
        <v>0.964187327823692</v>
      </c>
    </row>
    <row r="298" ht="15.6" spans="1:70">
      <c r="A298" s="4">
        <f t="shared" si="21"/>
        <v>2011</v>
      </c>
      <c r="B298" s="9" t="str">
        <f t="shared" si="22"/>
        <v>甘肃</v>
      </c>
      <c r="C298" s="4">
        <f t="shared" si="23"/>
        <v>27</v>
      </c>
      <c r="D298" s="5">
        <v>0.0320416</v>
      </c>
      <c r="E298" s="5">
        <v>34.3824630238</v>
      </c>
      <c r="F298" s="6">
        <v>0.0213290713547146</v>
      </c>
      <c r="G298" s="6">
        <f t="shared" si="20"/>
        <v>0.00175465491318193</v>
      </c>
      <c r="H298" s="5">
        <v>34.3025156967</v>
      </c>
      <c r="I298" s="5">
        <v>0.0022948816</v>
      </c>
      <c r="J298" s="5">
        <v>0.0776524455</v>
      </c>
      <c r="K298" s="5">
        <v>1612</v>
      </c>
      <c r="L298" s="6">
        <v>19595</v>
      </c>
      <c r="M298" s="5">
        <v>39.1</v>
      </c>
      <c r="N298" s="5">
        <v>37.25</v>
      </c>
      <c r="O298" s="5">
        <v>95.7</v>
      </c>
      <c r="P298" s="5">
        <v>0.909919402550804</v>
      </c>
      <c r="Q298" s="5">
        <v>3909.4</v>
      </c>
      <c r="R298" s="5">
        <v>0.00379683170762314</v>
      </c>
      <c r="S298" s="5">
        <v>57.99</v>
      </c>
      <c r="T298" s="5">
        <v>0.742194632097864</v>
      </c>
      <c r="U298" s="5">
        <v>0.0378139534883721</v>
      </c>
      <c r="V298" s="12">
        <v>63.07</v>
      </c>
      <c r="W298" s="12">
        <v>2234</v>
      </c>
      <c r="X298" s="12">
        <v>1.6927</v>
      </c>
      <c r="Y298" s="12">
        <v>100</v>
      </c>
      <c r="Z298" s="12">
        <v>251.4</v>
      </c>
      <c r="AA298" s="12">
        <v>133.6</v>
      </c>
      <c r="AB298" s="12">
        <v>2.13861428571462</v>
      </c>
      <c r="AC298" s="12">
        <v>251.4</v>
      </c>
      <c r="AD298" s="12">
        <v>1189.08958571396</v>
      </c>
      <c r="AE298" s="5">
        <v>0.274</v>
      </c>
      <c r="AF298" s="5">
        <v>0.000436501525758392</v>
      </c>
      <c r="AG298" s="5">
        <v>18.056408185245</v>
      </c>
      <c r="AH298" s="5">
        <v>0.137098366541016</v>
      </c>
      <c r="AI298" s="5">
        <v>16</v>
      </c>
      <c r="AJ298" s="12">
        <v>51.27</v>
      </c>
      <c r="AK298" s="12">
        <v>0.0318052109181141</v>
      </c>
      <c r="AL298" s="14">
        <v>0.504</v>
      </c>
      <c r="AM298" s="14">
        <v>0.507</v>
      </c>
      <c r="AN298" s="14">
        <v>0.994</v>
      </c>
      <c r="AO298" s="6">
        <v>25.8859121931344</v>
      </c>
      <c r="AP298" s="5">
        <v>3909.4</v>
      </c>
      <c r="AQ298" s="16">
        <v>5388.01</v>
      </c>
      <c r="AR298" s="16">
        <v>2541.22</v>
      </c>
      <c r="AS298" s="16">
        <v>98.17</v>
      </c>
      <c r="AT298" s="6">
        <v>465.9</v>
      </c>
      <c r="AU298" s="6">
        <v>2833.7</v>
      </c>
      <c r="AV298" s="5">
        <v>6.0822064820777</v>
      </c>
      <c r="AW298" s="16">
        <v>210749.642857143</v>
      </c>
      <c r="AX298" s="16">
        <v>12.0008178571428</v>
      </c>
      <c r="AY298" s="16">
        <v>3925.54761904762</v>
      </c>
      <c r="AZ298" s="16">
        <v>56.6329273809397</v>
      </c>
      <c r="BA298" s="16">
        <v>3.91320000000085</v>
      </c>
      <c r="BB298" s="16">
        <v>145.384105952445</v>
      </c>
      <c r="BC298" s="16">
        <v>59.4558107143401</v>
      </c>
      <c r="BD298" s="5">
        <v>1</v>
      </c>
      <c r="BE298" s="5">
        <v>0</v>
      </c>
      <c r="BF298" s="5">
        <f t="shared" si="24"/>
        <v>0</v>
      </c>
      <c r="BG298" s="5">
        <v>0.111509432477314</v>
      </c>
      <c r="BH298" s="5">
        <v>0.0183337137280519</v>
      </c>
      <c r="BI298" s="17">
        <v>0.504</v>
      </c>
      <c r="BJ298" s="17">
        <v>0.507</v>
      </c>
      <c r="BK298" s="17">
        <v>0.994</v>
      </c>
      <c r="BL298" s="18">
        <v>0.361203625161838</v>
      </c>
      <c r="BM298" s="18">
        <v>0.638796374838162</v>
      </c>
      <c r="BN298" s="5">
        <v>13.6</v>
      </c>
      <c r="BO298" s="5">
        <v>40.3861111111015</v>
      </c>
      <c r="BP298" s="5">
        <v>3.83</v>
      </c>
      <c r="BQ298" s="5">
        <v>3.4</v>
      </c>
      <c r="BR298" s="14">
        <v>0.887728459530026</v>
      </c>
    </row>
    <row r="299" ht="15.6" spans="1:70">
      <c r="A299" s="4">
        <f t="shared" si="21"/>
        <v>2011</v>
      </c>
      <c r="B299" s="9" t="str">
        <f t="shared" si="22"/>
        <v>青海</v>
      </c>
      <c r="C299" s="4">
        <f t="shared" si="23"/>
        <v>28</v>
      </c>
      <c r="D299" s="5">
        <v>0.0104193</v>
      </c>
      <c r="E299" s="5">
        <v>69.320038527361</v>
      </c>
      <c r="F299" s="6">
        <v>0.226536073618827</v>
      </c>
      <c r="G299" s="6">
        <f t="shared" si="20"/>
        <v>0.00234808070345373</v>
      </c>
      <c r="H299" s="5">
        <v>69.31373986321</v>
      </c>
      <c r="I299" s="5">
        <v>0.000252910751</v>
      </c>
      <c r="J299" s="5">
        <v>0.0060457534</v>
      </c>
      <c r="K299" s="5">
        <v>306</v>
      </c>
      <c r="L299" s="6">
        <v>29522</v>
      </c>
      <c r="M299" s="5">
        <v>32.3</v>
      </c>
      <c r="N299" s="5">
        <v>46.53</v>
      </c>
      <c r="O299" s="5">
        <v>69.7</v>
      </c>
      <c r="P299" s="5">
        <v>0.494762414574579</v>
      </c>
      <c r="Q299" s="5">
        <v>4608.5</v>
      </c>
      <c r="R299" s="5">
        <v>0.00514786523311223</v>
      </c>
      <c r="S299" s="5">
        <v>59.35</v>
      </c>
      <c r="T299" s="5">
        <v>0.735063864853729</v>
      </c>
      <c r="U299" s="5">
        <v>0.00495555555555556</v>
      </c>
      <c r="V299" s="12">
        <v>82.32</v>
      </c>
      <c r="W299" s="12">
        <v>649</v>
      </c>
      <c r="X299" s="12">
        <v>2.9534</v>
      </c>
      <c r="Y299" s="12">
        <v>74</v>
      </c>
      <c r="Z299" s="12">
        <v>62</v>
      </c>
      <c r="AA299" s="12">
        <v>41.6</v>
      </c>
      <c r="AB299" s="12">
        <v>0.900078571428881</v>
      </c>
      <c r="AC299" s="12">
        <v>62</v>
      </c>
      <c r="AD299" s="12">
        <v>220.917485714072</v>
      </c>
      <c r="AE299" s="5">
        <v>0.369</v>
      </c>
      <c r="AF299" s="5">
        <v>0.000565719542109567</v>
      </c>
      <c r="AG299" s="5">
        <v>61.9425183973835</v>
      </c>
      <c r="AH299" s="5">
        <v>0.154630008176615</v>
      </c>
      <c r="AI299" s="5">
        <v>1.8</v>
      </c>
      <c r="AJ299" s="12">
        <v>24.9</v>
      </c>
      <c r="AK299" s="12">
        <v>0.0813725490196078</v>
      </c>
      <c r="AL299" s="14">
        <v>1</v>
      </c>
      <c r="AM299" s="14">
        <v>1</v>
      </c>
      <c r="AN299" s="14">
        <v>1</v>
      </c>
      <c r="AO299" s="6">
        <v>137.602470160863</v>
      </c>
      <c r="AP299" s="5">
        <v>4608.5</v>
      </c>
      <c r="AQ299" s="16">
        <v>588.32</v>
      </c>
      <c r="AR299" s="16">
        <v>4419.3326666669</v>
      </c>
      <c r="AS299" s="16">
        <v>32.1166666666704</v>
      </c>
      <c r="AT299" s="6">
        <v>42.8</v>
      </c>
      <c r="AU299" s="6">
        <v>279.4</v>
      </c>
      <c r="AV299" s="5">
        <v>6.52803738317757</v>
      </c>
      <c r="AW299" s="16">
        <v>80786.2380952381</v>
      </c>
      <c r="AX299" s="16">
        <v>14.7992571428519</v>
      </c>
      <c r="AY299" s="16">
        <v>1077.54761904762</v>
      </c>
      <c r="AZ299" s="16">
        <v>60.2062440476291</v>
      </c>
      <c r="BA299" s="16">
        <v>2.46337619047633</v>
      </c>
      <c r="BB299" s="16">
        <v>224.982177380935</v>
      </c>
      <c r="BC299" s="16">
        <v>38.0325607142792</v>
      </c>
      <c r="BD299" s="5">
        <v>1</v>
      </c>
      <c r="BE299" s="5">
        <v>0</v>
      </c>
      <c r="BF299" s="5">
        <f t="shared" si="24"/>
        <v>0</v>
      </c>
      <c r="BG299" s="5">
        <v>0.0063222214998068</v>
      </c>
      <c r="BH299" s="5">
        <v>0.000968472012139338</v>
      </c>
      <c r="BI299" s="17">
        <v>1</v>
      </c>
      <c r="BJ299" s="17">
        <v>1</v>
      </c>
      <c r="BK299" s="17">
        <v>1</v>
      </c>
      <c r="BL299" s="18">
        <v>0.418255258361657</v>
      </c>
      <c r="BM299" s="18">
        <v>0.581744741638343</v>
      </c>
      <c r="BN299" s="5">
        <v>9.5</v>
      </c>
      <c r="BO299" s="5">
        <v>30.0277777777735</v>
      </c>
      <c r="BP299" s="5">
        <v>3.39</v>
      </c>
      <c r="BQ299" s="5">
        <v>2.7</v>
      </c>
      <c r="BR299" s="14">
        <v>0.79646017699115</v>
      </c>
    </row>
    <row r="300" ht="15.6" spans="1:70">
      <c r="A300" s="4">
        <f t="shared" si="21"/>
        <v>2011</v>
      </c>
      <c r="B300" s="9" t="str">
        <f t="shared" si="22"/>
        <v>宁夏</v>
      </c>
      <c r="C300" s="4">
        <f t="shared" si="23"/>
        <v>29</v>
      </c>
      <c r="D300" s="5">
        <v>0.0235254</v>
      </c>
      <c r="E300" s="5">
        <v>40.200015881002</v>
      </c>
      <c r="F300" s="6">
        <v>0.12523369433334</v>
      </c>
      <c r="G300" s="6">
        <f t="shared" si="20"/>
        <v>0.00121659703661901</v>
      </c>
      <c r="H300" s="5">
        <v>40.176094829267</v>
      </c>
      <c r="I300" s="5">
        <v>0.001494030535</v>
      </c>
      <c r="J300" s="5">
        <v>0.0224270212</v>
      </c>
      <c r="K300" s="5">
        <v>321</v>
      </c>
      <c r="L300" s="6">
        <v>33043</v>
      </c>
      <c r="M300" s="5">
        <v>41</v>
      </c>
      <c r="N300" s="5">
        <v>50.2</v>
      </c>
      <c r="O300" s="5">
        <v>55.6</v>
      </c>
      <c r="P300" s="5">
        <v>1.56608726526705</v>
      </c>
      <c r="Q300" s="5">
        <v>5410</v>
      </c>
      <c r="R300" s="5">
        <v>0.00587805214512347</v>
      </c>
      <c r="S300" s="5">
        <v>92.14</v>
      </c>
      <c r="T300" s="5">
        <v>0.736042467508695</v>
      </c>
      <c r="U300" s="5">
        <v>0.0609242424242424</v>
      </c>
      <c r="V300" s="12">
        <v>82.22</v>
      </c>
      <c r="W300" s="12">
        <v>1035.8</v>
      </c>
      <c r="X300" s="12">
        <v>1.4066</v>
      </c>
      <c r="Y300" s="12">
        <v>87</v>
      </c>
      <c r="Z300" s="12">
        <v>79</v>
      </c>
      <c r="AA300" s="12">
        <v>52.2</v>
      </c>
      <c r="AB300" s="12">
        <v>0.586939285713521</v>
      </c>
      <c r="AC300" s="12">
        <v>79</v>
      </c>
      <c r="AD300" s="12">
        <v>394.867385714179</v>
      </c>
      <c r="AE300" s="5">
        <v>0.328</v>
      </c>
      <c r="AF300" s="5">
        <v>0.00033618038947728</v>
      </c>
      <c r="AG300" s="5">
        <v>50.1170253957408</v>
      </c>
      <c r="AH300" s="5">
        <v>0.36606309076415</v>
      </c>
      <c r="AI300" s="5">
        <v>6.5</v>
      </c>
      <c r="AJ300" s="12">
        <v>21.43</v>
      </c>
      <c r="AK300" s="12">
        <v>0.0667601246105919</v>
      </c>
      <c r="AL300" s="14">
        <v>0.464</v>
      </c>
      <c r="AM300" s="14">
        <v>1</v>
      </c>
      <c r="AN300" s="14">
        <v>0.464</v>
      </c>
      <c r="AO300" s="6">
        <v>17.5677501055298</v>
      </c>
      <c r="AP300" s="5">
        <v>5410</v>
      </c>
      <c r="AQ300" s="16">
        <v>113.32</v>
      </c>
      <c r="AR300" s="16">
        <v>416.18</v>
      </c>
      <c r="AS300" s="16">
        <v>23.69</v>
      </c>
      <c r="AT300" s="6">
        <v>189.5</v>
      </c>
      <c r="AU300" s="6">
        <v>852.4</v>
      </c>
      <c r="AV300" s="5">
        <v>4.49815303430079</v>
      </c>
      <c r="AW300" s="16">
        <v>127444.023809524</v>
      </c>
      <c r="AX300" s="16">
        <v>17.0587785714289</v>
      </c>
      <c r="AY300" s="16">
        <v>1856.08333333333</v>
      </c>
      <c r="AZ300" s="16">
        <v>61.2590464285699</v>
      </c>
      <c r="BA300" s="16">
        <v>5.75068333333328</v>
      </c>
      <c r="BB300" s="16">
        <v>44.2633214285926</v>
      </c>
      <c r="BC300" s="16">
        <v>0.730901190457494</v>
      </c>
      <c r="BD300" s="5">
        <v>1</v>
      </c>
      <c r="BE300" s="5">
        <v>0</v>
      </c>
      <c r="BF300" s="5">
        <f t="shared" si="24"/>
        <v>0</v>
      </c>
      <c r="BG300" s="5">
        <v>0.204815224181844</v>
      </c>
      <c r="BH300" s="5">
        <v>0.0455331827574607</v>
      </c>
      <c r="BI300" s="17">
        <v>0.369</v>
      </c>
      <c r="BJ300" s="17">
        <v>1</v>
      </c>
      <c r="BK300" s="17">
        <v>0.369</v>
      </c>
      <c r="BL300" s="18">
        <v>0.432952104005241</v>
      </c>
      <c r="BM300" s="18">
        <v>0.567047895994759</v>
      </c>
      <c r="BN300" s="5">
        <v>8.9</v>
      </c>
      <c r="BO300" s="5">
        <v>35.0749999999961</v>
      </c>
      <c r="BP300" s="5">
        <v>3.25</v>
      </c>
      <c r="BQ300" s="5">
        <v>3.6</v>
      </c>
      <c r="BR300" s="14">
        <v>1.10769230769231</v>
      </c>
    </row>
    <row r="301" ht="15.6" spans="1:70">
      <c r="A301" s="4">
        <f t="shared" si="21"/>
        <v>2011</v>
      </c>
      <c r="B301" s="9" t="str">
        <f t="shared" si="22"/>
        <v>新疆</v>
      </c>
      <c r="C301" s="4">
        <f t="shared" si="23"/>
        <v>30</v>
      </c>
      <c r="D301" s="5">
        <v>0.0234793</v>
      </c>
      <c r="E301" s="5">
        <v>205.6353706243</v>
      </c>
      <c r="F301" s="6">
        <v>0.16490406625846</v>
      </c>
      <c r="G301" s="6">
        <f t="shared" si="20"/>
        <v>0.00683469174807392</v>
      </c>
      <c r="H301" s="5">
        <v>205.5064832084</v>
      </c>
      <c r="I301" s="5">
        <v>0.0090941276</v>
      </c>
      <c r="J301" s="5">
        <v>0.1197932883</v>
      </c>
      <c r="K301" s="5">
        <v>1247</v>
      </c>
      <c r="L301" s="6">
        <v>30087</v>
      </c>
      <c r="M301" s="5">
        <v>34</v>
      </c>
      <c r="N301" s="5">
        <v>43.73</v>
      </c>
      <c r="O301" s="5">
        <v>187.2</v>
      </c>
      <c r="P301" s="5">
        <v>0.977823012436477</v>
      </c>
      <c r="Q301" s="5">
        <v>5442.2</v>
      </c>
      <c r="R301" s="5">
        <v>0.00369948790099924</v>
      </c>
      <c r="S301" s="5">
        <v>71.38</v>
      </c>
      <c r="T301" s="5">
        <v>0.734460282973875</v>
      </c>
      <c r="U301" s="5">
        <v>0.00834939759036145</v>
      </c>
      <c r="V301" s="12">
        <v>76.47</v>
      </c>
      <c r="W301" s="12">
        <v>3709</v>
      </c>
      <c r="X301" s="12">
        <v>1.4194</v>
      </c>
      <c r="Y301" s="12">
        <v>100</v>
      </c>
      <c r="Z301" s="12">
        <v>319.1</v>
      </c>
      <c r="AA301" s="12">
        <v>206.1</v>
      </c>
      <c r="AB301" s="12">
        <v>2.62549642857032</v>
      </c>
      <c r="AC301" s="12">
        <v>319.1</v>
      </c>
      <c r="AD301" s="12">
        <v>822.213799998893</v>
      </c>
      <c r="AE301" s="5">
        <v>0.404</v>
      </c>
      <c r="AF301" s="5">
        <v>0.000738417525363566</v>
      </c>
      <c r="AG301" s="5">
        <v>51.2986146062356</v>
      </c>
      <c r="AH301" s="5">
        <v>0.341384334189823</v>
      </c>
      <c r="AI301" s="5">
        <v>34.9</v>
      </c>
      <c r="AJ301" s="12">
        <v>120.7</v>
      </c>
      <c r="AK301" s="12">
        <v>0.0967923015236568</v>
      </c>
      <c r="AL301" s="14">
        <v>0.405</v>
      </c>
      <c r="AM301" s="14">
        <v>0.492</v>
      </c>
      <c r="AN301" s="14">
        <v>0.824</v>
      </c>
      <c r="AO301" s="6">
        <v>50.8830456525246</v>
      </c>
      <c r="AP301" s="5">
        <v>5442.2</v>
      </c>
      <c r="AQ301" s="16">
        <v>5135.38</v>
      </c>
      <c r="AR301" s="16">
        <v>6308.48</v>
      </c>
      <c r="AS301" s="16">
        <v>123.98</v>
      </c>
      <c r="AT301" s="6">
        <v>441.5</v>
      </c>
      <c r="AU301" s="6">
        <v>2047.5</v>
      </c>
      <c r="AV301" s="5">
        <v>4.63759909399773</v>
      </c>
      <c r="AW301" s="16">
        <v>343351.857142857</v>
      </c>
      <c r="AX301" s="16">
        <v>17.1352607142866</v>
      </c>
      <c r="AY301" s="16">
        <v>3347.60714285714</v>
      </c>
      <c r="AZ301" s="16">
        <v>46.5393369047556</v>
      </c>
      <c r="BA301" s="16">
        <v>3.16931785714211</v>
      </c>
      <c r="BB301" s="16">
        <v>75.6163023809521</v>
      </c>
      <c r="BC301" s="16">
        <v>97.5271690476746</v>
      </c>
      <c r="BD301" s="5">
        <v>1</v>
      </c>
      <c r="BE301" s="5">
        <v>0</v>
      </c>
      <c r="BF301" s="5">
        <f t="shared" si="24"/>
        <v>0</v>
      </c>
      <c r="BG301" s="5">
        <v>0.0324563127726489</v>
      </c>
      <c r="BH301" s="5">
        <v>0.00699851628284468</v>
      </c>
      <c r="BI301" s="17">
        <v>0.405</v>
      </c>
      <c r="BJ301" s="17">
        <v>0.492</v>
      </c>
      <c r="BK301" s="17">
        <v>0.824</v>
      </c>
      <c r="BL301" s="18">
        <v>0.199085276227353</v>
      </c>
      <c r="BM301" s="18">
        <v>0.800914723772647</v>
      </c>
      <c r="BN301" s="5">
        <v>17.6</v>
      </c>
      <c r="BO301" s="5">
        <v>17.3777777777718</v>
      </c>
      <c r="BP301" s="5">
        <v>2.85</v>
      </c>
      <c r="BQ301" s="5">
        <v>3.3</v>
      </c>
      <c r="BR301" s="14">
        <v>1.15789473684211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"/>
  <sheetViews>
    <sheetView tabSelected="1" zoomScale="115" zoomScaleNormal="115" workbookViewId="0">
      <selection activeCell="F11" sqref="F11"/>
    </sheetView>
  </sheetViews>
  <sheetFormatPr defaultColWidth="8.88888888888889" defaultRowHeight="14.4" outlineLevelRow="6" outlineLevelCol="5"/>
  <sheetData>
    <row r="1" ht="15.15" spans="1:6">
      <c r="A1" s="1" t="s">
        <v>100</v>
      </c>
      <c r="B1" s="1" t="s">
        <v>101</v>
      </c>
      <c r="C1" s="1" t="s">
        <v>102</v>
      </c>
      <c r="D1" s="1" t="s">
        <v>103</v>
      </c>
      <c r="E1" s="1" t="s">
        <v>104</v>
      </c>
      <c r="F1" s="1" t="s">
        <v>105</v>
      </c>
    </row>
    <row r="2" ht="15.15" spans="1:6">
      <c r="A2" s="2" t="s">
        <v>106</v>
      </c>
      <c r="B2" s="3">
        <v>300</v>
      </c>
      <c r="C2" s="3">
        <v>4.6995</v>
      </c>
      <c r="D2" s="3">
        <v>0.8918</v>
      </c>
      <c r="E2" s="3">
        <v>1.7346</v>
      </c>
      <c r="F2" s="3">
        <v>6.4951</v>
      </c>
    </row>
    <row r="3" ht="15.15" spans="1:6">
      <c r="A3" s="2" t="s">
        <v>107</v>
      </c>
      <c r="B3" s="3">
        <v>300</v>
      </c>
      <c r="C3" s="3">
        <v>0.1329</v>
      </c>
      <c r="D3" s="3">
        <v>0.1149</v>
      </c>
      <c r="E3" s="3">
        <v>0.0104</v>
      </c>
      <c r="F3" s="3">
        <v>0.818</v>
      </c>
    </row>
    <row r="4" ht="15.15" spans="1:6">
      <c r="A4" s="2" t="s">
        <v>108</v>
      </c>
      <c r="B4" s="3">
        <v>300</v>
      </c>
      <c r="C4" s="3">
        <v>10.8406</v>
      </c>
      <c r="D4" s="3">
        <v>0.4361</v>
      </c>
      <c r="E4" s="3">
        <v>9.7058</v>
      </c>
      <c r="F4" s="3">
        <v>12.013</v>
      </c>
    </row>
    <row r="5" ht="15.15" spans="1:6">
      <c r="A5" s="2" t="s">
        <v>15</v>
      </c>
      <c r="B5" s="3">
        <v>300</v>
      </c>
      <c r="C5" s="3">
        <v>0.9451</v>
      </c>
      <c r="D5" s="3">
        <v>0.4441</v>
      </c>
      <c r="E5" s="3">
        <v>0.0248</v>
      </c>
      <c r="F5" s="3">
        <v>2.4609</v>
      </c>
    </row>
    <row r="6" ht="15.15" spans="1:6">
      <c r="A6" s="2" t="s">
        <v>109</v>
      </c>
      <c r="B6" s="3">
        <v>300</v>
      </c>
      <c r="C6" s="3">
        <v>0.2412</v>
      </c>
      <c r="D6" s="3">
        <v>0.1183</v>
      </c>
      <c r="E6" s="3">
        <v>0.1133</v>
      </c>
      <c r="F6" s="3">
        <v>0.3867</v>
      </c>
    </row>
    <row r="7" ht="15.15" spans="1:6">
      <c r="A7" s="2" t="s">
        <v>17</v>
      </c>
      <c r="B7" s="3">
        <v>300</v>
      </c>
      <c r="C7" s="3">
        <v>0.0225</v>
      </c>
      <c r="D7" s="3">
        <v>0.0182</v>
      </c>
      <c r="E7" s="3">
        <v>0.0056</v>
      </c>
      <c r="F7" s="3">
        <v>0.059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Data Sourc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白杏杏</dc:creator>
  <cp:lastModifiedBy>Administrator</cp:lastModifiedBy>
  <dcterms:created xsi:type="dcterms:W3CDTF">2022-10-09T14:16:00Z</dcterms:created>
  <dcterms:modified xsi:type="dcterms:W3CDTF">2022-11-09T07:49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95B3AE45F884FD1BCD859084454F4C2</vt:lpwstr>
  </property>
  <property fmtid="{D5CDD505-2E9C-101B-9397-08002B2CF9AE}" pid="3" name="KSOProductBuildVer">
    <vt:lpwstr>2052-11.1.0.12763</vt:lpwstr>
  </property>
</Properties>
</file>